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4" firstSheet="0" activeTab="0"/>
  </bookViews>
  <sheets>
    <sheet name="S3 Table (a)_Corporates_951" sheetId="1" state="visible" r:id="rId2"/>
    <sheet name="S3 Table (b)_Non-corporates_114" sheetId="2" state="visible" r:id="rId3"/>
    <sheet name="S3 Table (c)_Unclassifiable_170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46" uniqueCount="2351">
  <si>
    <r>
      <rPr>
        <b val="true"/>
        <sz val="12"/>
        <color rgb="FF000000"/>
        <rFont val="Times New Roman"/>
        <family val="1"/>
        <charset val="1"/>
      </rPr>
      <t xml:space="preserve">S3 Table </t>
    </r>
    <r>
      <rPr>
        <b val="true"/>
        <sz val="12"/>
        <rFont val="Times New Roman"/>
        <family val="1"/>
        <charset val="1"/>
      </rPr>
      <t xml:space="preserve">Cat</t>
    </r>
    <r>
      <rPr>
        <b val="true"/>
        <sz val="12"/>
        <rFont val="Times New Roman"/>
        <family val="1"/>
        <charset val="128"/>
      </rPr>
      <t xml:space="preserve">egorization of the sponsors of six or more trials</t>
    </r>
    <r>
      <rPr>
        <sz val="12"/>
        <rFont val="Times New Roman"/>
        <family val="1"/>
        <charset val="128"/>
      </rPr>
      <t xml:space="preserve">.</t>
    </r>
    <r>
      <rPr>
        <sz val="12"/>
        <rFont val="Times New Roman"/>
        <family val="1"/>
        <charset val="1"/>
      </rPr>
      <t xml:space="preserve"> </t>
    </r>
    <r>
      <rPr>
        <sz val="12"/>
        <color rgb="FF000000"/>
        <rFont val="Times New Roman"/>
        <family val="1"/>
        <charset val="1"/>
      </rPr>
      <t xml:space="preserve">(a): The</t>
    </r>
    <r>
      <rPr>
        <sz val="12"/>
        <color rgb="FF000000"/>
        <rFont val="Times New Roman"/>
        <family val="1"/>
      </rPr>
      <t xml:space="preserve"> 2266 organizations sorted into (a) corporates (951 entities), (b) non-corporates (1145) and (c) unclassifiable entities (170).  Listed below are (a) corporates (951 entities).</t>
    </r>
  </si>
  <si>
    <t xml:space="preserve">Name of organization</t>
  </si>
  <si>
    <t xml:space="preserve">Frequency</t>
  </si>
  <si>
    <t xml:space="preserve">Country</t>
  </si>
  <si>
    <t xml:space="preserve">Abbott Biologicals</t>
  </si>
  <si>
    <t xml:space="preserve">Netherlands</t>
  </si>
  <si>
    <t xml:space="preserve">Aciex Therapeutics, Inc.</t>
  </si>
  <si>
    <t xml:space="preserve">US</t>
  </si>
  <si>
    <t xml:space="preserve">Advantagene, Inc.</t>
  </si>
  <si>
    <t xml:space="preserve">Afexa Life Sciences Inc</t>
  </si>
  <si>
    <t xml:space="preserve">Canada</t>
  </si>
  <si>
    <t xml:space="preserve">Aldagen</t>
  </si>
  <si>
    <t xml:space="preserve">Alimera Sciences</t>
  </si>
  <si>
    <t xml:space="preserve">Alizyme</t>
  </si>
  <si>
    <t xml:space="preserve">UK</t>
  </si>
  <si>
    <t xml:space="preserve">Anesiva, Inc.</t>
  </si>
  <si>
    <t xml:space="preserve">Angiochem Inc</t>
  </si>
  <si>
    <t xml:space="preserve">Aptuit Inc.</t>
  </si>
  <si>
    <t xml:space="preserve">Astellas Pharma GmbH</t>
  </si>
  <si>
    <t xml:space="preserve">Germany</t>
  </si>
  <si>
    <t xml:space="preserve">Athersys, Inc</t>
  </si>
  <si>
    <t xml:space="preserve">Avexa</t>
  </si>
  <si>
    <t xml:space="preserve">Australia</t>
  </si>
  <si>
    <t xml:space="preserve">Beijing Bionovo Medicine Development Co., Ltd.</t>
  </si>
  <si>
    <t xml:space="preserve">China</t>
  </si>
  <si>
    <t xml:space="preserve">Bejing Vigoo Biological Co., LTD</t>
  </si>
  <si>
    <t xml:space="preserve">Berg, LLC</t>
  </si>
  <si>
    <t xml:space="preserve">BIAL Industrial Farmac?utica S.A.</t>
  </si>
  <si>
    <t xml:space="preserve">Spain</t>
  </si>
  <si>
    <t xml:space="preserve">BioCancell Ltd.</t>
  </si>
  <si>
    <t xml:space="preserve">Israel</t>
  </si>
  <si>
    <t xml:space="preserve">BioMAS Ltd</t>
  </si>
  <si>
    <t xml:space="preserve">Bionorica SE</t>
  </si>
  <si>
    <t xml:space="preserve">Biosyn</t>
  </si>
  <si>
    <t xml:space="preserve">BioWest Therapeutics Inc</t>
  </si>
  <si>
    <t xml:space="preserve">Birken AG</t>
  </si>
  <si>
    <t xml:space="preserve">Boston Biomedical, Inc</t>
  </si>
  <si>
    <t xml:space="preserve">Callisto Pharmaceuticals</t>
  </si>
  <si>
    <t xml:space="preserve">Cambridge Antibody Technology</t>
  </si>
  <si>
    <t xml:space="preserve">Cancer Prevention Pharmaceuticals, Inc.</t>
  </si>
  <si>
    <t xml:space="preserve">Cardiokine Biopharma, LLC</t>
  </si>
  <si>
    <t xml:space="preserve">CardioKine Inc.</t>
  </si>
  <si>
    <t xml:space="preserve">CareFusion</t>
  </si>
  <si>
    <t xml:space="preserve">Catabasis Pharmaceuticals</t>
  </si>
  <si>
    <t xml:space="preserve">Catalyst Pharmaceuticals, Inc.</t>
  </si>
  <si>
    <t xml:space="preserve">Centocor BV</t>
  </si>
  <si>
    <t xml:space="preserve">Chengdu Kanghong Biotech Co.,Ltd.</t>
  </si>
  <si>
    <t xml:space="preserve">Chiesi Pharmaceuticals Inc.</t>
  </si>
  <si>
    <t xml:space="preserve">Clarus Therapeutics, Inc.</t>
  </si>
  <si>
    <t xml:space="preserve">Cook</t>
  </si>
  <si>
    <t xml:space="preserve">Cordis Corporation</t>
  </si>
  <si>
    <t xml:space="preserve">Coronado Biosciences, Inc.</t>
  </si>
  <si>
    <t xml:space="preserve">Crolll Gmbh</t>
  </si>
  <si>
    <t xml:space="preserve">CTI Clinical Trial and Consulting Services</t>
  </si>
  <si>
    <t xml:space="preserve">Curis, Inc.</t>
  </si>
  <si>
    <t xml:space="preserve">Cylene Pharmaceuticals</t>
  </si>
  <si>
    <t xml:space="preserve">Cypress Bioscience, Inc.</t>
  </si>
  <si>
    <t xml:space="preserve">Cytogen Corporation</t>
  </si>
  <si>
    <t xml:space="preserve">Dong Wha Pharmaceutical Co. Ltd.</t>
  </si>
  <si>
    <t xml:space="preserve">South Korea</t>
  </si>
  <si>
    <t xml:space="preserve">Elusys Therapeutics</t>
  </si>
  <si>
    <t xml:space="preserve">EndoCeutics Inc.</t>
  </si>
  <si>
    <t xml:space="preserve">ERYtech Pharma</t>
  </si>
  <si>
    <t xml:space="preserve">France</t>
  </si>
  <si>
    <t xml:space="preserve">Essex Pharma GmbH</t>
  </si>
  <si>
    <t xml:space="preserve">Eyegate Pharmaceuticals, Inc.</t>
  </si>
  <si>
    <t xml:space="preserve">Furiex Pharmaceuticals, Inc</t>
  </si>
  <si>
    <t xml:space="preserve">G&amp;E Herbal Biotechnology Co., LTD</t>
  </si>
  <si>
    <t xml:space="preserve">Taiwan</t>
  </si>
  <si>
    <t xml:space="preserve">Genfit</t>
  </si>
  <si>
    <t xml:space="preserve">Genpharm ULC</t>
  </si>
  <si>
    <t xml:space="preserve">GenVec</t>
  </si>
  <si>
    <t xml:space="preserve">Harbor Therapeutics</t>
  </si>
  <si>
    <t xml:space="preserve">Hemispherx Biopharma</t>
  </si>
  <si>
    <t xml:space="preserve">Hormos Medical</t>
  </si>
  <si>
    <t xml:space="preserve">Finland</t>
  </si>
  <si>
    <t xml:space="preserve">Hualan Biological Engineering, Inc.</t>
  </si>
  <si>
    <t xml:space="preserve">ICON plc</t>
  </si>
  <si>
    <t xml:space="preserve">Ireland</t>
  </si>
  <si>
    <t xml:space="preserve">IlDong Pharmaceutical Co Ltd</t>
  </si>
  <si>
    <t xml:space="preserve">immatics Biotechnologies GmbH</t>
  </si>
  <si>
    <t xml:space="preserve">Immutep S.A.</t>
  </si>
  <si>
    <t xml:space="preserve">INC Research Limited</t>
  </si>
  <si>
    <t xml:space="preserve">KaloBios Pharmaceuticals</t>
  </si>
  <si>
    <t xml:space="preserve">Laboratoire fran?ais de Fractionnement et de Biotechnologies</t>
  </si>
  <si>
    <t xml:space="preserve">Light Sciences Oncology</t>
  </si>
  <si>
    <t xml:space="preserve">Lytix Biopharma AS</t>
  </si>
  <si>
    <t xml:space="preserve">Norway</t>
  </si>
  <si>
    <t xml:space="preserve">MacuSight, Inc.</t>
  </si>
  <si>
    <t xml:space="preserve">Maruho Co., Ltd.</t>
  </si>
  <si>
    <t xml:space="preserve">Japan</t>
  </si>
  <si>
    <t xml:space="preserve">McNeil Consumer Healthcare Division of McNEIL-PPC, Inc.</t>
  </si>
  <si>
    <t xml:space="preserve">Meiji Seika Pharma Co., Ltd.</t>
  </si>
  <si>
    <t xml:space="preserve">Memgen, LLC</t>
  </si>
  <si>
    <t xml:space="preserve">MorphoSys AG</t>
  </si>
  <si>
    <t xml:space="preserve">Neuren Pharmaceuticals Limited</t>
  </si>
  <si>
    <t xml:space="preserve">NeuroDerm Ltd.</t>
  </si>
  <si>
    <t xml:space="preserve">NeuroSearch A/S</t>
  </si>
  <si>
    <t xml:space="preserve">Denmark</t>
  </si>
  <si>
    <t xml:space="preserve">Neurotech Pharmaceuticals</t>
  </si>
  <si>
    <t xml:space="preserve">New River Pharmaceuticals</t>
  </si>
  <si>
    <t xml:space="preserve">Nordic Bioscience A/S</t>
  </si>
  <si>
    <t xml:space="preserve">NovaBay Pharmaceuticals, Inc.</t>
  </si>
  <si>
    <t xml:space="preserve">Novacea</t>
  </si>
  <si>
    <t xml:space="preserve">Novagali Pharma</t>
  </si>
  <si>
    <t xml:space="preserve">Nymox Corporation</t>
  </si>
  <si>
    <t xml:space="preserve">OBEcure Ltd.</t>
  </si>
  <si>
    <t xml:space="preserve">Orient Europharma Co., Ltd.</t>
  </si>
  <si>
    <t xml:space="preserve">Ortho-McNeil Pharmaceutical</t>
  </si>
  <si>
    <t xml:space="preserve">Oshadi Drug Administration</t>
  </si>
  <si>
    <t xml:space="preserve">Pascoe Pharmazeutische Praeparate GmbH</t>
  </si>
  <si>
    <t xml:space="preserve">Peninsula Pharmaceuticals, Inc.</t>
  </si>
  <si>
    <t xml:space="preserve">Pharmaceutical Research Network</t>
  </si>
  <si>
    <t xml:space="preserve">Pharmasset</t>
  </si>
  <si>
    <t xml:space="preserve">Point Biomedical</t>
  </si>
  <si>
    <t xml:space="preserve">Poniard Pharmaceuticals</t>
  </si>
  <si>
    <t xml:space="preserve">PowderMed</t>
  </si>
  <si>
    <t xml:space="preserve">PrECOG, LLC.</t>
  </si>
  <si>
    <t xml:space="preserve">Presidio Pharmaceuticals, Inc.</t>
  </si>
  <si>
    <t xml:space="preserve">Promius Pharma, LLC</t>
  </si>
  <si>
    <t xml:space="preserve">Psyadon Pharma</t>
  </si>
  <si>
    <t xml:space="preserve">Pulmatrix Inc.</t>
  </si>
  <si>
    <t xml:space="preserve">QuatRx Pharmaceuticals</t>
  </si>
  <si>
    <t xml:space="preserve">Ranbaxy Laboratories Limited</t>
  </si>
  <si>
    <t xml:space="preserve">India</t>
  </si>
  <si>
    <t xml:space="preserve">Repligen Corporation</t>
  </si>
  <si>
    <t xml:space="preserve">Respivert Ltd</t>
  </si>
  <si>
    <t xml:space="preserve">Resverlogix Corp</t>
  </si>
  <si>
    <t xml:space="preserve">Revalesio Corporation</t>
  </si>
  <si>
    <t xml:space="preserve">Rexahn Pharmaceuticals, Inc.</t>
  </si>
  <si>
    <t xml:space="preserve">Rhythm Pharmaceuticals, Inc.</t>
  </si>
  <si>
    <t xml:space="preserve">Rottapharm</t>
  </si>
  <si>
    <t xml:space="preserve">Italy</t>
  </si>
  <si>
    <t xml:space="preserve">Savient Pharmaceuticals</t>
  </si>
  <si>
    <t xml:space="preserve">SciClone Pharmaceuticals</t>
  </si>
  <si>
    <t xml:space="preserve">Serenity Pharmaceuticals, Inc.</t>
  </si>
  <si>
    <t xml:space="preserve">Sophiris Bio Corp</t>
  </si>
  <si>
    <t xml:space="preserve">Sun Pharmaceutical Industries Limited</t>
  </si>
  <si>
    <t xml:space="preserve">Tanox</t>
  </si>
  <si>
    <t xml:space="preserve">Theracos</t>
  </si>
  <si>
    <t xml:space="preserve">Theradex</t>
  </si>
  <si>
    <t xml:space="preserve">Theratechnologies</t>
  </si>
  <si>
    <t xml:space="preserve">Tillotts Pharma AG</t>
  </si>
  <si>
    <t xml:space="preserve">Switzerland</t>
  </si>
  <si>
    <t xml:space="preserve">TKL Research, Inc.</t>
  </si>
  <si>
    <t xml:space="preserve">Tonix Pharmaceuticals, Inc.</t>
  </si>
  <si>
    <t xml:space="preserve">Transgene</t>
  </si>
  <si>
    <t xml:space="preserve">Transition Therapeutics Ireland Limited</t>
  </si>
  <si>
    <t xml:space="preserve">Trial Form Support S.L.</t>
  </si>
  <si>
    <t xml:space="preserve">Sweden</t>
  </si>
  <si>
    <t xml:space="preserve">Trident Clinical Research Pty Ltd</t>
  </si>
  <si>
    <t xml:space="preserve">Trimel Biopharma SRL</t>
  </si>
  <si>
    <t xml:space="preserve">Tsumura USA</t>
  </si>
  <si>
    <t xml:space="preserve">Ventrus Biosciences, Inc</t>
  </si>
  <si>
    <t xml:space="preserve">Vital Therapies, Inc.</t>
  </si>
  <si>
    <t xml:space="preserve">Wilex</t>
  </si>
  <si>
    <t xml:space="preserve">Winston Laboratories</t>
  </si>
  <si>
    <t xml:space="preserve">Worldwide Clinical Trials</t>
  </si>
  <si>
    <t xml:space="preserve">Zensun Sci. &amp; Tech. Co., Ltd.</t>
  </si>
  <si>
    <t xml:space="preserve">Active Biotech AB</t>
  </si>
  <si>
    <t xml:space="preserve">Agile Therapeutics</t>
  </si>
  <si>
    <t xml:space="preserve">Alba Therapeutics</t>
  </si>
  <si>
    <t xml:space="preserve">AM-Pharma</t>
  </si>
  <si>
    <t xml:space="preserve">Amarillo Biosciences, Inc.</t>
  </si>
  <si>
    <t xml:space="preserve">AmpliMed Corporation</t>
  </si>
  <si>
    <t xml:space="preserve">Ansun Biopharma, Inc.</t>
  </si>
  <si>
    <t xml:space="preserve">Anterogen Co., Ltd.</t>
  </si>
  <si>
    <t xml:space="preserve">Arog Pharmaceuticals, Inc.</t>
  </si>
  <si>
    <t xml:space="preserve">Aspreva Pharmaceuticals</t>
  </si>
  <si>
    <t xml:space="preserve">Astellas Pharma China, Inc.</t>
  </si>
  <si>
    <t xml:space="preserve">Auris Medical, Inc.</t>
  </si>
  <si>
    <t xml:space="preserve">Avedro, Inc.</t>
  </si>
  <si>
    <t xml:space="preserve">Biocompatibles UK Ltd</t>
  </si>
  <si>
    <t xml:space="preserve">Biologische Heilmittel Heel GmbH</t>
  </si>
  <si>
    <t xml:space="preserve">Biomedical Development Corporation</t>
  </si>
  <si>
    <t xml:space="preserve">Biothera</t>
  </si>
  <si>
    <t xml:space="preserve">Cadila Pharnmaceuticals</t>
  </si>
  <si>
    <t xml:space="preserve">Capnia, Inc.</t>
  </si>
  <si>
    <t xml:space="preserve">Celator Pharmaceuticals</t>
  </si>
  <si>
    <t xml:space="preserve">Cempra Pharmaceuticals</t>
  </si>
  <si>
    <t xml:space="preserve">Chimerix</t>
  </si>
  <si>
    <t xml:space="preserve">Clinuvel Pharmaceuticals Limited</t>
  </si>
  <si>
    <t xml:space="preserve">CoDa Therapeutics Inc.</t>
  </si>
  <si>
    <t xml:space="preserve">CoMentis</t>
  </si>
  <si>
    <t xml:space="preserve">Creabilis SA</t>
  </si>
  <si>
    <t xml:space="preserve">Luxembourg</t>
  </si>
  <si>
    <t xml:space="preserve">Dermira, Inc.</t>
  </si>
  <si>
    <t xml:space="preserve">Durect</t>
  </si>
  <si>
    <t xml:space="preserve">DUSA Pharmaceuticals, Inc.</t>
  </si>
  <si>
    <t xml:space="preserve">DynPort Vaccine Company LLC, A CSC Company</t>
  </si>
  <si>
    <t xml:space="preserve">Edison Pharmaceuticals Inc</t>
  </si>
  <si>
    <t xml:space="preserve">Epix Pharmaceuticals, Inc.</t>
  </si>
  <si>
    <t xml:space="preserve">Essentialis, Inc.</t>
  </si>
  <si>
    <t xml:space="preserve">Ever Neuro Pharma GmbH</t>
  </si>
  <si>
    <t xml:space="preserve">Austria</t>
  </si>
  <si>
    <t xml:space="preserve">Fibrocell Technologies, Inc.</t>
  </si>
  <si>
    <t xml:space="preserve">Fresenius Medical Care North America</t>
  </si>
  <si>
    <t xml:space="preserve">Genaera Corporation</t>
  </si>
  <si>
    <t xml:space="preserve">GlobeImmune</t>
  </si>
  <si>
    <t xml:space="preserve">Gradalis, Inc.</t>
  </si>
  <si>
    <t xml:space="preserve">GWT-TUD GmbH</t>
  </si>
  <si>
    <t xml:space="preserve">Henogen</t>
  </si>
  <si>
    <t xml:space="preserve">Belgium</t>
  </si>
  <si>
    <t xml:space="preserve">Hisamitsu Pharmaceutical Co., Inc.</t>
  </si>
  <si>
    <t xml:space="preserve">Hospital Italiano de Buenos Aires</t>
  </si>
  <si>
    <t xml:space="preserve">Argentina</t>
  </si>
  <si>
    <t xml:space="preserve">HRA Pharma</t>
  </si>
  <si>
    <t xml:space="preserve">ikfe-CRO GmbH</t>
  </si>
  <si>
    <t xml:space="preserve">Innate Pharma</t>
  </si>
  <si>
    <t xml:space="preserve">Janssen-Cilag Farmaceutica Ltda.</t>
  </si>
  <si>
    <t xml:space="preserve">Brazil</t>
  </si>
  <si>
    <t xml:space="preserve">Keryx / AOI Pharmaceuticals, Inc.</t>
  </si>
  <si>
    <t xml:space="preserve">La Jolla Pharmaceutical Company</t>
  </si>
  <si>
    <t xml:space="preserve">Lumara Health, Inc.</t>
  </si>
  <si>
    <t xml:space="preserve">Lux Biosciences, Inc.</t>
  </si>
  <si>
    <t xml:space="preserve">Medicago</t>
  </si>
  <si>
    <t xml:space="preserve">Medicis Global Service Corporation</t>
  </si>
  <si>
    <t xml:space="preserve">Medicure</t>
  </si>
  <si>
    <t xml:space="preserve">Medtronic - MITG</t>
  </si>
  <si>
    <t xml:space="preserve">Medy-Tox</t>
  </si>
  <si>
    <t xml:space="preserve">MEI Pharma, Inc.</t>
  </si>
  <si>
    <t xml:space="preserve">Melinta Therapeutics, Inc.</t>
  </si>
  <si>
    <t xml:space="preserve">Merck Serono S.A., Geneva</t>
  </si>
  <si>
    <t xml:space="preserve">Moberg Derma AB</t>
  </si>
  <si>
    <t xml:space="preserve">Mundipharma K.K.</t>
  </si>
  <si>
    <t xml:space="preserve">Myriad Genetic Laboratories, Inc.</t>
  </si>
  <si>
    <t xml:space="preserve">NanoBio Corporation</t>
  </si>
  <si>
    <t xml:space="preserve">Neothetics, Inc</t>
  </si>
  <si>
    <t xml:space="preserve">NovaCardia, Inc.</t>
  </si>
  <si>
    <t xml:space="preserve">Novum Pharmaceutical Research Services</t>
  </si>
  <si>
    <t xml:space="preserve">NuPathe Inc.</t>
  </si>
  <si>
    <t xml:space="preserve">Optinose US Inc.</t>
  </si>
  <si>
    <t xml:space="preserve">PharmaBio Development Inc.</t>
  </si>
  <si>
    <t xml:space="preserve">PhaseBio Pharmaceuticals Inc.</t>
  </si>
  <si>
    <t xml:space="preserve">Philip Morris USA, Inc.</t>
  </si>
  <si>
    <t xml:space="preserve">QRxPharma Inc.</t>
  </si>
  <si>
    <t xml:space="preserve">Ranbaxy Inc.</t>
  </si>
  <si>
    <t xml:space="preserve">Raptor Pharmaceuticals Inc.</t>
  </si>
  <si>
    <t xml:space="preserve">RDD Pharma Ltd</t>
  </si>
  <si>
    <t xml:space="preserve">Rockwell Medical Technologies, Inc.</t>
  </si>
  <si>
    <t xml:space="preserve">Rottapharm Spain</t>
  </si>
  <si>
    <t xml:space="preserve">Sanaria Inc.</t>
  </si>
  <si>
    <t xml:space="preserve">Sangamo Biosciences</t>
  </si>
  <si>
    <t xml:space="preserve">Santen Oy</t>
  </si>
  <si>
    <t xml:space="preserve">Sequella, Inc.</t>
  </si>
  <si>
    <t xml:space="preserve">Shenzhen Beike Bio-Technology Co., Ltd.</t>
  </si>
  <si>
    <t xml:space="preserve">Starpharma Pty Ltd</t>
  </si>
  <si>
    <t xml:space="preserve">Stealth BioTherapeutics Inc.</t>
  </si>
  <si>
    <t xml:space="preserve">Stempeutics Research Pvt Ltd</t>
  </si>
  <si>
    <t xml:space="preserve">Symyoo</t>
  </si>
  <si>
    <t xml:space="preserve">Syndax Pharmaceuticals</t>
  </si>
  <si>
    <t xml:space="preserve">Synergy Pharmaceuticals Inc.</t>
  </si>
  <si>
    <t xml:space="preserve">Taiwan Otsuka Pharm. Co., Ltd</t>
  </si>
  <si>
    <t xml:space="preserve">Tasly Pharmaceuticals, Inc.</t>
  </si>
  <si>
    <t xml:space="preserve">TCA Cellular Therapy</t>
  </si>
  <si>
    <t xml:space="preserve">Tesaro, Inc.</t>
  </si>
  <si>
    <t xml:space="preserve">TetraLogic Pharmaceuticals</t>
  </si>
  <si>
    <t xml:space="preserve">Tragara Pharmaceuticals, Inc.</t>
  </si>
  <si>
    <t xml:space="preserve">UMN Pharma Inc.</t>
  </si>
  <si>
    <t xml:space="preserve">Vifor Pharma</t>
  </si>
  <si>
    <t xml:space="preserve">Vion Pharmaceuticals</t>
  </si>
  <si>
    <t xml:space="preserve">Viralytics</t>
  </si>
  <si>
    <t xml:space="preserve">vTv Therapeutics</t>
  </si>
  <si>
    <t xml:space="preserve">West German Study Group</t>
  </si>
  <si>
    <t xml:space="preserve">4SC AG</t>
  </si>
  <si>
    <t xml:space="preserve">Acacia Pharma Ltd</t>
  </si>
  <si>
    <t xml:space="preserve">Accenture</t>
  </si>
  <si>
    <t xml:space="preserve">Achaogen, Inc.</t>
  </si>
  <si>
    <t xml:space="preserve">Achillion Pharmaceuticals</t>
  </si>
  <si>
    <t xml:space="preserve">Acucela Inc.</t>
  </si>
  <si>
    <t xml:space="preserve">Adimmune Corporation</t>
  </si>
  <si>
    <t xml:space="preserve">Aeris Therapeutics</t>
  </si>
  <si>
    <t xml:space="preserve">Affiris AG</t>
  </si>
  <si>
    <t xml:space="preserve">Agenus, Inc.</t>
  </si>
  <si>
    <t xml:space="preserve">AlgoRx Pharmaceuticals</t>
  </si>
  <si>
    <t xml:space="preserve">Ambit Biosciences Corporation</t>
  </si>
  <si>
    <t xml:space="preserve">Arbor Pharmaceuticals, Inc.</t>
  </si>
  <si>
    <t xml:space="preserve">Arno Therapeutics</t>
  </si>
  <si>
    <t xml:space="preserve">Asahi Kasei Pharma Corporation</t>
  </si>
  <si>
    <t xml:space="preserve">Avanir Pharmaceuticals</t>
  </si>
  <si>
    <t xml:space="preserve">Bayer Healthcare Pharmaceuticals, Inc./Bayer Schering Pharma</t>
  </si>
  <si>
    <t xml:space="preserve">US/Germany</t>
  </si>
  <si>
    <t xml:space="preserve">BioMarin/Genzyme LLC</t>
  </si>
  <si>
    <t xml:space="preserve">Bionovo</t>
  </si>
  <si>
    <t xml:space="preserve">Biota Scientific Management Pty Ltd</t>
  </si>
  <si>
    <t xml:space="preserve">Biotec Pharmacon ASA</t>
  </si>
  <si>
    <t xml:space="preserve">Biotest</t>
  </si>
  <si>
    <t xml:space="preserve">Biotest Pharmaceuticals Corporation</t>
  </si>
  <si>
    <t xml:space="preserve">Cellectar Biosciences, Inc.</t>
  </si>
  <si>
    <t xml:space="preserve">Cerimon Pharmaceuticals</t>
  </si>
  <si>
    <t xml:space="preserve">Conatus Pharmaceuticals Inc.</t>
  </si>
  <si>
    <t xml:space="preserve">CymaBay Therapeutics, Inc.</t>
  </si>
  <si>
    <t xml:space="preserve">Derm Research, PLLC</t>
  </si>
  <si>
    <t xml:space="preserve">Eisai Korea Inc.</t>
  </si>
  <si>
    <t xml:space="preserve">Epicentre</t>
  </si>
  <si>
    <t xml:space="preserve">Esanex Inc.</t>
  </si>
  <si>
    <t xml:space="preserve">Esperion Therapeutics</t>
  </si>
  <si>
    <t xml:space="preserve">Eyetech Pharmaceuticals</t>
  </si>
  <si>
    <t xml:space="preserve">Glycotope GmbH</t>
  </si>
  <si>
    <t xml:space="preserve">HAL Allergy</t>
  </si>
  <si>
    <t xml:space="preserve">Health Ever Bio-Tech Co., Ltd.</t>
  </si>
  <si>
    <t xml:space="preserve">inVentiv Health Clinical</t>
  </si>
  <si>
    <t xml:space="preserve">J. Uriach and Company</t>
  </si>
  <si>
    <t xml:space="preserve">Janssen Infectious Diseases BVBA</t>
  </si>
  <si>
    <t xml:space="preserve">Janssen Services, LLC</t>
  </si>
  <si>
    <t xml:space="preserve">Janssen-Cilag G.m.b.H</t>
  </si>
  <si>
    <t xml:space="preserve">Janssen-Cilag Pty Ltd</t>
  </si>
  <si>
    <t xml:space="preserve">Jeil Pharmaceutical Co., Ltd.</t>
  </si>
  <si>
    <t xml:space="preserve">Kamada, Ltd.</t>
  </si>
  <si>
    <t xml:space="preserve">Laboratorios Sophia S.A de C.V.</t>
  </si>
  <si>
    <t xml:space="preserve">Mexico</t>
  </si>
  <si>
    <t xml:space="preserve">Lundbeck LLC</t>
  </si>
  <si>
    <t xml:space="preserve">Lung Biotechnology PBC</t>
  </si>
  <si>
    <t xml:space="preserve">Marinus Pharmaceuticals</t>
  </si>
  <si>
    <t xml:space="preserve">Mast Therapeutics, Inc.</t>
  </si>
  <si>
    <t xml:space="preserve">MerLion Pharmaceuticals GmbH</t>
  </si>
  <si>
    <t xml:space="preserve">Mundipharma Korea Ltd</t>
  </si>
  <si>
    <t xml:space="preserve">Korea</t>
  </si>
  <si>
    <t xml:space="preserve">Navidea Biopharmaceuticals</t>
  </si>
  <si>
    <t xml:space="preserve">Nerviano Medical Sciences</t>
  </si>
  <si>
    <t xml:space="preserve">NovImmune SA</t>
  </si>
  <si>
    <t xml:space="preserve">Ophthotech Corporation</t>
  </si>
  <si>
    <t xml:space="preserve">Oxagen Ltd</t>
  </si>
  <si>
    <t xml:space="preserve">Pain Therapeutics</t>
  </si>
  <si>
    <t xml:space="preserve">PharmaKing</t>
  </si>
  <si>
    <t xml:space="preserve">Pharming Technologies B.V.</t>
  </si>
  <si>
    <t xml:space="preserve">PLx Pharma</t>
  </si>
  <si>
    <t xml:space="preserve">PregLem SA</t>
  </si>
  <si>
    <t xml:space="preserve">Rovi Pharmaceuticals Laboratories</t>
  </si>
  <si>
    <t xml:space="preserve">S.L.A. Pharma AG</t>
  </si>
  <si>
    <t xml:space="preserve">S*BIO</t>
  </si>
  <si>
    <t xml:space="preserve">Singapore</t>
  </si>
  <si>
    <t xml:space="preserve">Targeted Medical Pharma</t>
  </si>
  <si>
    <t xml:space="preserve">TauRx Therapeutics Ltd</t>
  </si>
  <si>
    <t xml:space="preserve">TFS Trial Form Support</t>
  </si>
  <si>
    <t xml:space="preserve">Therakos</t>
  </si>
  <si>
    <t xml:space="preserve">Therapeutics, Inc.</t>
  </si>
  <si>
    <t xml:space="preserve">Transition Therapeutics</t>
  </si>
  <si>
    <t xml:space="preserve">Tranzyme, Inc.</t>
  </si>
  <si>
    <t xml:space="preserve">Triligent International</t>
  </si>
  <si>
    <t xml:space="preserve">Trophos</t>
  </si>
  <si>
    <t xml:space="preserve">Vascular Biogenics Ltd. operating as VBL Therapeutics</t>
  </si>
  <si>
    <t xml:space="preserve">Vitreous -Retina- Macula Consultants of New York</t>
  </si>
  <si>
    <t xml:space="preserve">XBiotech, Inc.</t>
  </si>
  <si>
    <t xml:space="preserve">Zymenex A/S</t>
  </si>
  <si>
    <t xml:space="preserve">ACADIA Pharmaceuticals Inc.</t>
  </si>
  <si>
    <t xml:space="preserve">Aegera Therapeutics</t>
  </si>
  <si>
    <t xml:space="preserve">Ahn-Gook Pharmaceuticals Co.,Ltd</t>
  </si>
  <si>
    <t xml:space="preserve">Algorithme Pharma Inc</t>
  </si>
  <si>
    <t xml:space="preserve">Allerderm</t>
  </si>
  <si>
    <t xml:space="preserve">AOP Orphan Pharmaceuticals AG</t>
  </si>
  <si>
    <t xml:space="preserve">ARCA Biopharma, Inc.</t>
  </si>
  <si>
    <t xml:space="preserve">Argos Therapeutics</t>
  </si>
  <si>
    <t xml:space="preserve">Biocad</t>
  </si>
  <si>
    <t xml:space="preserve">Russia</t>
  </si>
  <si>
    <t xml:space="preserve">BioDelivery Sciences International</t>
  </si>
  <si>
    <t xml:space="preserve">Biosense Webster, Inc.</t>
  </si>
  <si>
    <t xml:space="preserve">Cato Research</t>
  </si>
  <si>
    <t xml:space="preserve">Celltrion</t>
  </si>
  <si>
    <t xml:space="preserve">Celtic Pharma Development Services</t>
  </si>
  <si>
    <t xml:space="preserve">Bermuda</t>
  </si>
  <si>
    <t xml:space="preserve">ChemoCentryx</t>
  </si>
  <si>
    <t xml:space="preserve">Chroma Therapeutics</t>
  </si>
  <si>
    <t xml:space="preserve">Cytheris SA</t>
  </si>
  <si>
    <t xml:space="preserve">Daewon Pharmaceutical Co., Ltd.</t>
  </si>
  <si>
    <t xml:space="preserve">Dyax Corp.</t>
  </si>
  <si>
    <t xml:space="preserve">Fougera Pharmaceuticals Inc.</t>
  </si>
  <si>
    <t xml:space="preserve">Galderma R&amp;D</t>
  </si>
  <si>
    <t xml:space="preserve">HanAll BioPharma Co., Ltd.</t>
  </si>
  <si>
    <t xml:space="preserve">Hannover Clinical Trial Center GmbH</t>
  </si>
  <si>
    <t xml:space="preserve">Helsinn Healthcare SA</t>
  </si>
  <si>
    <t xml:space="preserve">HemaQuest Pharmaceuticals Inc.</t>
  </si>
  <si>
    <t xml:space="preserve">Ikaria</t>
  </si>
  <si>
    <t xml:space="preserve">Immunovative Therapies, Ltd.</t>
  </si>
  <si>
    <t xml:space="preserve">Innogene Kalbiotech Pte. Ltd</t>
  </si>
  <si>
    <t xml:space="preserve">InSite Vision</t>
  </si>
  <si>
    <t xml:space="preserve">Integrated Therapeutics Group</t>
  </si>
  <si>
    <t xml:space="preserve">Intercept Pharmaceuticals</t>
  </si>
  <si>
    <t xml:space="preserve">iOMEDICO AG</t>
  </si>
  <si>
    <t xml:space="preserve">Janssen Pharmaceutica</t>
  </si>
  <si>
    <t xml:space="preserve">Jennerex Biotherapeutics</t>
  </si>
  <si>
    <t xml:space="preserve">KAI Pharmaceuticals</t>
  </si>
  <si>
    <t xml:space="preserve">Laboratorio Elea S.A.C.I.F. y A.</t>
  </si>
  <si>
    <t xml:space="preserve">Lee's Pharmaceutical Limited</t>
  </si>
  <si>
    <t xml:space="preserve">Hong Kong</t>
  </si>
  <si>
    <t xml:space="preserve">Mantecorp Industria Quimica e Farmaceutica Ltd.</t>
  </si>
  <si>
    <t xml:space="preserve">Materia Medica Holding</t>
  </si>
  <si>
    <t xml:space="preserve">MediciNova</t>
  </si>
  <si>
    <t xml:space="preserve">Medicis Pharmaceutical Corporation</t>
  </si>
  <si>
    <t xml:space="preserve">Miltenyi Biotec GmbH</t>
  </si>
  <si>
    <t xml:space="preserve">Mundipharma (China) Pharmaceutical Co. Ltd</t>
  </si>
  <si>
    <t xml:space="preserve">NeurogesX</t>
  </si>
  <si>
    <t xml:space="preserve">NicOx</t>
  </si>
  <si>
    <t xml:space="preserve">Nippon Kayaku Co.,Ltd.</t>
  </si>
  <si>
    <t xml:space="preserve">Nitric BioTherapeutics, Inc</t>
  </si>
  <si>
    <t xml:space="preserve">Oncovir, Inc.</t>
  </si>
  <si>
    <t xml:space="preserve">OXiGENE</t>
  </si>
  <si>
    <t xml:space="preserve">ParaPRO LLC</t>
  </si>
  <si>
    <t xml:space="preserve">Pharmacia and Upjohn</t>
  </si>
  <si>
    <t xml:space="preserve">Proacta, Incorporated</t>
  </si>
  <si>
    <t xml:space="preserve">Protein Sciences Corporation</t>
  </si>
  <si>
    <t xml:space="preserve">Provectus Pharmaceuticals</t>
  </si>
  <si>
    <t xml:space="preserve">Quark Pharmaceuticals</t>
  </si>
  <si>
    <t xml:space="preserve">USA</t>
  </si>
  <si>
    <t xml:space="preserve">Rigel Pharmaceuticals</t>
  </si>
  <si>
    <t xml:space="preserve">Sankyo Pharma Gmbh</t>
  </si>
  <si>
    <t xml:space="preserve">Santaris Pharma A/S</t>
  </si>
  <si>
    <t xml:space="preserve">Sanwa Kagaku Kenkyusho Co., Ltd.</t>
  </si>
  <si>
    <t xml:space="preserve">Shin Poong Pharmaceuticals</t>
  </si>
  <si>
    <t xml:space="preserve">Siemens Molecular Imaging</t>
  </si>
  <si>
    <t xml:space="preserve">Sirtex Medical</t>
  </si>
  <si>
    <t xml:space="preserve">SkyePharma AG</t>
  </si>
  <si>
    <t xml:space="preserve">Smerud Medical Research International AS</t>
  </si>
  <si>
    <t xml:space="preserve">Steba Biotech S.A.</t>
  </si>
  <si>
    <t xml:space="preserve">Synteract, Inc.</t>
  </si>
  <si>
    <t xml:space="preserve">TAP Pharmaceutical Products Inc.</t>
  </si>
  <si>
    <t xml:space="preserve">Tarix Pharmaceuticals</t>
  </si>
  <si>
    <t xml:space="preserve">Teva Neuroscience, Inc.</t>
  </si>
  <si>
    <t xml:space="preserve">Tibotec, Inc</t>
  </si>
  <si>
    <t xml:space="preserve">Titan Pharmaceuticals</t>
  </si>
  <si>
    <t xml:space="preserve">Tracon Pharmaceuticals Inc.</t>
  </si>
  <si>
    <t xml:space="preserve">TTY Biopharm</t>
  </si>
  <si>
    <t xml:space="preserve">Upsher-Smith Laboratories</t>
  </si>
  <si>
    <t xml:space="preserve">Vantia Ltd</t>
  </si>
  <si>
    <t xml:space="preserve">Verastem, Inc.</t>
  </si>
  <si>
    <t xml:space="preserve">Abbott Japan Co.,Ltd</t>
  </si>
  <si>
    <t xml:space="preserve">Japan </t>
  </si>
  <si>
    <t xml:space="preserve">Adherex Technologies, Inc.</t>
  </si>
  <si>
    <t xml:space="preserve">Alder Biopharmaceuticals, Inc.</t>
  </si>
  <si>
    <t xml:space="preserve">Alexion Pharma GmbH</t>
  </si>
  <si>
    <t xml:space="preserve">Altor Bioscience Corporation</t>
  </si>
  <si>
    <t xml:space="preserve">Amgen Research (Munich) GmbH</t>
  </si>
  <si>
    <t xml:space="preserve">Anapharm</t>
  </si>
  <si>
    <t xml:space="preserve">Astellas Pharma Taiwan, Inc.</t>
  </si>
  <si>
    <t xml:space="preserve">BioInvent International AB</t>
  </si>
  <si>
    <t xml:space="preserve">BioLineRx, Ltd.</t>
  </si>
  <si>
    <t xml:space="preserve">Biotech Pharmaceutical Co., Ltd.</t>
  </si>
  <si>
    <t xml:space="preserve">Centocor Ortho Biotech Services, L.L.C.</t>
  </si>
  <si>
    <t xml:space="preserve">Chiron Corporation</t>
  </si>
  <si>
    <t xml:space="preserve">CrystalGenomics, Inc.</t>
  </si>
  <si>
    <t xml:space="preserve">Cyclacel Pharmaceuticals, Inc.</t>
  </si>
  <si>
    <t xml:space="preserve">Daiichi Sankyo Europe, GmbH</t>
  </si>
  <si>
    <t xml:space="preserve">Domp? Farmaceutici S.p.A</t>
  </si>
  <si>
    <t xml:space="preserve">Emergent BioSolutions</t>
  </si>
  <si>
    <t xml:space="preserve">Genmab</t>
  </si>
  <si>
    <t xml:space="preserve">Gesellschaft fur Medizinische Innovation ??? Hamatologie und Onkologie mbH</t>
  </si>
  <si>
    <t xml:space="preserve">Helsinn Therapeutics (U.S.), Inc</t>
  </si>
  <si>
    <t xml:space="preserve">IDEA AG</t>
  </si>
  <si>
    <t xml:space="preserve">IKFE Institute for Clinical Research and Development</t>
  </si>
  <si>
    <t xml:space="preserve">Immunex Corporation</t>
  </si>
  <si>
    <t xml:space="preserve">ImmunoGen, Inc.</t>
  </si>
  <si>
    <t xml:space="preserve">Innocoll</t>
  </si>
  <si>
    <t xml:space="preserve">Ireland </t>
  </si>
  <si>
    <t xml:space="preserve">Instituto Bioclon S.A. de C.V.</t>
  </si>
  <si>
    <t xml:space="preserve">Integrium</t>
  </si>
  <si>
    <t xml:space="preserve">Intercell USA, Inc.</t>
  </si>
  <si>
    <t xml:space="preserve">InterMune</t>
  </si>
  <si>
    <t xml:space="preserve">Iroko Pharmaceuticals, LLC</t>
  </si>
  <si>
    <t xml:space="preserve">Janssen Biotech, Inc.</t>
  </si>
  <si>
    <t xml:space="preserve">Kowa Research Europe</t>
  </si>
  <si>
    <t xml:space="preserve">MDS Pharma Services</t>
  </si>
  <si>
    <t xml:space="preserve">Medipost Co Ltd.</t>
  </si>
  <si>
    <t xml:space="preserve">Neurocrine Biosciences</t>
  </si>
  <si>
    <t xml:space="preserve">Ocera Therapeutics</t>
  </si>
  <si>
    <t xml:space="preserve">OMRIX Biopharmaceuticals</t>
  </si>
  <si>
    <t xml:space="preserve">Oncotherapeutics</t>
  </si>
  <si>
    <t xml:space="preserve">PDL BioPharma, Inc.</t>
  </si>
  <si>
    <t xml:space="preserve">Philogen S.p.A.</t>
  </si>
  <si>
    <t xml:space="preserve">Pierre Fabre Laboratories</t>
  </si>
  <si>
    <t xml:space="preserve">Polaris Group</t>
  </si>
  <si>
    <t xml:space="preserve">Prometheus Laboratories</t>
  </si>
  <si>
    <t xml:space="preserve">Pronova BioPharma</t>
  </si>
  <si>
    <t xml:space="preserve">Richmond Pharmacology Limited</t>
  </si>
  <si>
    <t xml:space="preserve">Samyang Biopharmaceuticals Corporation</t>
  </si>
  <si>
    <t xml:space="preserve">Sangart</t>
  </si>
  <si>
    <t xml:space="preserve">Sigma Tau Pharmaceuticals, Inc.</t>
  </si>
  <si>
    <t xml:space="preserve">St. Renatus, LLC</t>
  </si>
  <si>
    <t xml:space="preserve">Sumitomo Dainippon Pharma Co., Ltd.</t>
  </si>
  <si>
    <t xml:space="preserve">Symphony Evolution, Inc.</t>
  </si>
  <si>
    <t xml:space="preserve">Synvista Therapeutics, Inc</t>
  </si>
  <si>
    <t xml:space="preserve">Telik</t>
  </si>
  <si>
    <t xml:space="preserve">Toray Industries, Inc</t>
  </si>
  <si>
    <t xml:space="preserve">Ultragenyx Pharmaceutical Inc</t>
  </si>
  <si>
    <t xml:space="preserve">US Biotest, Inc.</t>
  </si>
  <si>
    <t xml:space="preserve">US WorldMeds LLC</t>
  </si>
  <si>
    <t xml:space="preserve">VaxInnate Corporation</t>
  </si>
  <si>
    <t xml:space="preserve">Veeda Oncology</t>
  </si>
  <si>
    <t xml:space="preserve">Vical</t>
  </si>
  <si>
    <t xml:space="preserve">WiSP Wissenschaftlicher Service Pharma GmbH</t>
  </si>
  <si>
    <t xml:space="preserve">Aderans Research Institute</t>
  </si>
  <si>
    <t xml:space="preserve">Aegerion Pharmaceuticals, Inc.</t>
  </si>
  <si>
    <t xml:space="preserve">Agensys, Inc.</t>
  </si>
  <si>
    <t xml:space="preserve">Antisoma Research</t>
  </si>
  <si>
    <t xml:space="preserve">Astellas Pharma Europe Ltd.</t>
  </si>
  <si>
    <t xml:space="preserve">Baxter Innovations GmbH</t>
  </si>
  <si>
    <t xml:space="preserve">Bio Products Laboratory</t>
  </si>
  <si>
    <t xml:space="preserve">Bp Consulting, Inc</t>
  </si>
  <si>
    <t xml:space="preserve">Cangene Corporation</t>
  </si>
  <si>
    <t xml:space="preserve">Cardiome Pharma</t>
  </si>
  <si>
    <t xml:space="preserve">Clavis Pharma</t>
  </si>
  <si>
    <t xml:space="preserve">Clovis Oncology, Inc.</t>
  </si>
  <si>
    <t xml:space="preserve">Depomed</t>
  </si>
  <si>
    <t xml:space="preserve">Emergent Product Development Seattle LLC</t>
  </si>
  <si>
    <t xml:space="preserve">FGK Clinical Research GmbH</t>
  </si>
  <si>
    <t xml:space="preserve">GTx</t>
  </si>
  <si>
    <t xml:space="preserve">GW Research Ltd</t>
  </si>
  <si>
    <t xml:space="preserve">Hanlim Pharm. Co., Ltd.</t>
  </si>
  <si>
    <t xml:space="preserve">Hutchison Medipharma Limited</t>
  </si>
  <si>
    <t xml:space="preserve">Institut de Recherches Internationales Servier</t>
  </si>
  <si>
    <t xml:space="preserve">Intarcia Therapeutics</t>
  </si>
  <si>
    <t xml:space="preserve">Janssen-Cilag Ltd.,Thailand</t>
  </si>
  <si>
    <t xml:space="preserve">Thailand</t>
  </si>
  <si>
    <t xml:space="preserve">Kadmon Corporation, LLC</t>
  </si>
  <si>
    <t xml:space="preserve">Knopp Biosciences</t>
  </si>
  <si>
    <t xml:space="preserve">Laboratorios Silanes S.A. de C.V.</t>
  </si>
  <si>
    <t xml:space="preserve">MAP Pharmaceuticals, Inc., a wholly owned subsidiary of Allergan</t>
  </si>
  <si>
    <t xml:space="preserve">MediGene</t>
  </si>
  <si>
    <t xml:space="preserve">MediQuest Therapeutics</t>
  </si>
  <si>
    <t xml:space="preserve">Nihon Pharmaceutical Co., Ltd</t>
  </si>
  <si>
    <t xml:space="preserve">NOXXON Pharma AG</t>
  </si>
  <si>
    <t xml:space="preserve">Phenomix</t>
  </si>
  <si>
    <t xml:space="preserve">Piramal Imaging SA</t>
  </si>
  <si>
    <t xml:space="preserve">Profil Institut f?r Stoffwechselforschung GmbH</t>
  </si>
  <si>
    <t xml:space="preserve">Prologue Research International</t>
  </si>
  <si>
    <t xml:space="preserve">Revance Therapeutics, Inc.</t>
  </si>
  <si>
    <t xml:space="preserve">Rho, Inc.</t>
  </si>
  <si>
    <t xml:space="preserve">Simcere Pharmaceutical Co., Ltd</t>
  </si>
  <si>
    <t xml:space="preserve">Supernus Pharmaceuticals, Inc.</t>
  </si>
  <si>
    <t xml:space="preserve">TaiGen Biotechnology Co., Ltd.</t>
  </si>
  <si>
    <t xml:space="preserve">Trio Medicines Ltd.</t>
  </si>
  <si>
    <t xml:space="preserve">Vericel Corporation</t>
  </si>
  <si>
    <t xml:space="preserve">Vernalis (R&amp;D) Ltd</t>
  </si>
  <si>
    <t xml:space="preserve">Xiamen Amoytop Biotech Co., Ltd.</t>
  </si>
  <si>
    <t xml:space="preserve">ZymoGenetics</t>
  </si>
  <si>
    <t xml:space="preserve">3M</t>
  </si>
  <si>
    <t xml:space="preserve">Abbott Products</t>
  </si>
  <si>
    <t xml:space="preserve">Ablynx</t>
  </si>
  <si>
    <t xml:space="preserve">AcelRx Pharmaceuticals, Inc.</t>
  </si>
  <si>
    <t xml:space="preserve">Adiga Life Sciences, Inc.</t>
  </si>
  <si>
    <t xml:space="preserve">Aerie Pharmaceuticals</t>
  </si>
  <si>
    <t xml:space="preserve">ApoPharma</t>
  </si>
  <si>
    <t xml:space="preserve">Ascenta Therapeutics</t>
  </si>
  <si>
    <t xml:space="preserve">Can-Fite BioPharma</t>
  </si>
  <si>
    <t xml:space="preserve">Chaitanya Hospital, Pune</t>
  </si>
  <si>
    <t xml:space="preserve">Crist?lia Produtos Qu?­micos Farmac?uticos Ltda.</t>
  </si>
  <si>
    <t xml:space="preserve">Dow Pharmaceutical Sciences</t>
  </si>
  <si>
    <t xml:space="preserve">Faes Farma, S.A.</t>
  </si>
  <si>
    <t xml:space="preserve">Ferrer Internacional S.A.</t>
  </si>
  <si>
    <t xml:space="preserve">Geron Corporation</t>
  </si>
  <si>
    <t xml:space="preserve">Helse Stavanger HF</t>
  </si>
  <si>
    <t xml:space="preserve">i3 Statprobe</t>
  </si>
  <si>
    <t xml:space="preserve">IMPAX Laboratories, Inc.</t>
  </si>
  <si>
    <t xml:space="preserve">Insmed Incorporated</t>
  </si>
  <si>
    <t xml:space="preserve">Instituto Grifols, S.A.</t>
  </si>
  <si>
    <t xml:space="preserve">INSYS Therapeutics Inc</t>
  </si>
  <si>
    <t xml:space="preserve">Keryx Biopharmaceuticals</t>
  </si>
  <si>
    <t xml:space="preserve">Kowa Research Institute, Inc.</t>
  </si>
  <si>
    <t xml:space="preserve">Mati Therapeutics Inc.</t>
  </si>
  <si>
    <t xml:space="preserve">Mesoblast International S? rl</t>
  </si>
  <si>
    <t xml:space="preserve">Noven Therapeutics</t>
  </si>
  <si>
    <t xml:space="preserve">OncoGenex Technologies</t>
  </si>
  <si>
    <t xml:space="preserve">Oxford BioMedica</t>
  </si>
  <si>
    <t xml:space="preserve">Perrigo Company</t>
  </si>
  <si>
    <t xml:space="preserve">Pharmacia</t>
  </si>
  <si>
    <t xml:space="preserve">PhytoHealth Corporation</t>
  </si>
  <si>
    <t xml:space="preserve">Portola Pharmaceuticals</t>
  </si>
  <si>
    <t xml:space="preserve">Progen Pharmaceuticals</t>
  </si>
  <si>
    <t xml:space="preserve">Protalix</t>
  </si>
  <si>
    <t xml:space="preserve">Reckitt Benckiser LLC</t>
  </si>
  <si>
    <t xml:space="preserve">Santen Pharmaceutical Co., Ltd.</t>
  </si>
  <si>
    <t xml:space="preserve">Seaside Therapeutics, Inc.</t>
  </si>
  <si>
    <t xml:space="preserve">Sprout Pharmaceuticals, Inc</t>
  </si>
  <si>
    <t xml:space="preserve">Sucampo Pharma Americas, LLC</t>
  </si>
  <si>
    <t xml:space="preserve">Sunesis Pharmaceuticals</t>
  </si>
  <si>
    <t xml:space="preserve">Tibotec Therapeutics, a Division of Ortho Biotech Products, L.P., USA</t>
  </si>
  <si>
    <t xml:space="preserve">UCB BIOSCIENCES, Inc.</t>
  </si>
  <si>
    <t xml:space="preserve">Veloxis Pharmaceuticals</t>
  </si>
  <si>
    <t xml:space="preserve">Vistakon Pharmaceuticals</t>
  </si>
  <si>
    <t xml:space="preserve">Zalicus</t>
  </si>
  <si>
    <t xml:space="preserve">Zeria Pharmaceutical</t>
  </si>
  <si>
    <t xml:space="preserve">Acceleron Pharma, Inc.</t>
  </si>
  <si>
    <t xml:space="preserve">Akros Pharma Inc.</t>
  </si>
  <si>
    <t xml:space="preserve">Astellas Pharma Canada, Inc.</t>
  </si>
  <si>
    <t xml:space="preserve">Biodel</t>
  </si>
  <si>
    <t xml:space="preserve">Cetero Research, San Antonio</t>
  </si>
  <si>
    <t xml:space="preserve">Cougar Biotechnology, Inc.</t>
  </si>
  <si>
    <t xml:space="preserve">Debiopharm International SA</t>
  </si>
  <si>
    <t xml:space="preserve">Facet Biotech</t>
  </si>
  <si>
    <t xml:space="preserve">Fondazione Neoplasie Sangue Onlus</t>
  </si>
  <si>
    <t xml:space="preserve">Gemin X</t>
  </si>
  <si>
    <t xml:space="preserve">MacroGenics</t>
  </si>
  <si>
    <t xml:space="preserve">Merz Pharmaceuticals, LLC</t>
  </si>
  <si>
    <t xml:space="preserve">Molecular Insight Pharmaceuticals, Inc.</t>
  </si>
  <si>
    <t xml:space="preserve">Neurim Pharmaceuticals Ltd.</t>
  </si>
  <si>
    <t xml:space="preserve">Novavax</t>
  </si>
  <si>
    <t xml:space="preserve">Oncolytics Biotech</t>
  </si>
  <si>
    <t xml:space="preserve">Oncothyreon Inc.</t>
  </si>
  <si>
    <t xml:space="preserve">OPKO Health, Inc.</t>
  </si>
  <si>
    <t xml:space="preserve">ORA, Inc.</t>
  </si>
  <si>
    <t xml:space="preserve">Orexigen Therapeutics, Inc</t>
  </si>
  <si>
    <t xml:space="preserve">Organon</t>
  </si>
  <si>
    <t xml:space="preserve">Progenics Pharmaceuticals, Inc.</t>
  </si>
  <si>
    <t xml:space="preserve">Sirtris, a GSK Company</t>
  </si>
  <si>
    <t xml:space="preserve">Sucampo Pharmaceuticals, Inc.</t>
  </si>
  <si>
    <t xml:space="preserve">Sun Pharma Advanced Research Company Limited</t>
  </si>
  <si>
    <t xml:space="preserve">SymBio Pharmaceuticals</t>
  </si>
  <si>
    <t xml:space="preserve">Wockhardt</t>
  </si>
  <si>
    <t xml:space="preserve">YM BioSciences</t>
  </si>
  <si>
    <t xml:space="preserve">Air Liquide Sant? International</t>
  </si>
  <si>
    <t xml:space="preserve">Cell Genesys</t>
  </si>
  <si>
    <t xml:space="preserve">Celldex Therapeutics</t>
  </si>
  <si>
    <t xml:space="preserve">Cortice Biosciences, Inc.</t>
  </si>
  <si>
    <t xml:space="preserve">Human Genome Sciences Inc., a GSK Company</t>
  </si>
  <si>
    <t xml:space="preserve">Innovaderm Research Inc.</t>
  </si>
  <si>
    <t xml:space="preserve">Inovio Pharmaceuticals</t>
  </si>
  <si>
    <t xml:space="preserve">Janssen Pharmaceuticals</t>
  </si>
  <si>
    <t xml:space="preserve">Jiangsu Chia-tai Tianqing Pharmaceutical Co.,Ltd</t>
  </si>
  <si>
    <t xml:space="preserve">Merck Frosst Canada Ltd.</t>
  </si>
  <si>
    <t xml:space="preserve">Mylan Bertek Pharmaceuticals</t>
  </si>
  <si>
    <t xml:space="preserve">Myrexis Inc.</t>
  </si>
  <si>
    <t xml:space="preserve">NewLink Genetics Corporation</t>
  </si>
  <si>
    <t xml:space="preserve">Nobelpharma</t>
  </si>
  <si>
    <t xml:space="preserve">Omeros Corporation</t>
  </si>
  <si>
    <t xml:space="preserve">Otsuka Beijing Research Institute</t>
  </si>
  <si>
    <t xml:space="preserve">Santhera Pharmaceuticals</t>
  </si>
  <si>
    <t xml:space="preserve">Shantha Biotechnics Limited</t>
  </si>
  <si>
    <t xml:space="preserve">sigma-tau i.f.r. S.p.A.</t>
  </si>
  <si>
    <t xml:space="preserve">Theravance Biopharma Antibiotics, Inc.</t>
  </si>
  <si>
    <t xml:space="preserve">Ache Laboratorios Farmaceuticos S.A.</t>
  </si>
  <si>
    <t xml:space="preserve">Alnylam Pharmaceuticals</t>
  </si>
  <si>
    <t xml:space="preserve">Corcept Therapeutics</t>
  </si>
  <si>
    <t xml:space="preserve">Dendreon</t>
  </si>
  <si>
    <t xml:space="preserve">Dexa Medica Group</t>
  </si>
  <si>
    <t xml:space="preserve">Indonesia</t>
  </si>
  <si>
    <t xml:space="preserve">Dynavax Technologies Corporation</t>
  </si>
  <si>
    <t xml:space="preserve">Ethicon, Inc.</t>
  </si>
  <si>
    <t xml:space="preserve">IBSA Institut Biochimique SA</t>
  </si>
  <si>
    <t xml:space="preserve">Italfarmaco</t>
  </si>
  <si>
    <t xml:space="preserve">Johnson &amp; Johnson</t>
  </si>
  <si>
    <t xml:space="preserve">Molecular NeuroImaging</t>
  </si>
  <si>
    <t xml:space="preserve">MolMed S.p.A.</t>
  </si>
  <si>
    <t xml:space="preserve">Mundipharma Pte Ltd.</t>
  </si>
  <si>
    <t xml:space="preserve">Mundipharma Research Limited</t>
  </si>
  <si>
    <t xml:space="preserve">Pearl Therapeutics, Inc.</t>
  </si>
  <si>
    <t xml:space="preserve">Plexxikon</t>
  </si>
  <si>
    <t xml:space="preserve">Premier Research Group plc</t>
  </si>
  <si>
    <t xml:space="preserve">Prostrakan Pharmaceuticals</t>
  </si>
  <si>
    <t xml:space="preserve">Sarepta Therapeutics</t>
  </si>
  <si>
    <t xml:space="preserve">Affymax</t>
  </si>
  <si>
    <t xml:space="preserve">AMAG Pharmaceuticals, Inc.</t>
  </si>
  <si>
    <t xml:space="preserve">Amphastar Pharmaceuticals, Inc.</t>
  </si>
  <si>
    <t xml:space="preserve">Betta Pharmaceuticals Co.,Ltd.</t>
  </si>
  <si>
    <t xml:space="preserve">Boston Scientific Corporation</t>
  </si>
  <si>
    <t xml:space="preserve">ClinAssess GmbH</t>
  </si>
  <si>
    <t xml:space="preserve">Cytokinetics</t>
  </si>
  <si>
    <t xml:space="preserve">Handok Pharmaceuticals Co., Ltd.</t>
  </si>
  <si>
    <t xml:space="preserve">Ironwood Pharmaceuticals, Inc.</t>
  </si>
  <si>
    <t xml:space="preserve">Janssen Scientific Affairs, LLC</t>
  </si>
  <si>
    <t xml:space="preserve">Javelin Pharmaceuticals</t>
  </si>
  <si>
    <t xml:space="preserve">Jiangsu Simcere Pharmaceutical Co., Ltd.</t>
  </si>
  <si>
    <t xml:space="preserve">Johnson &amp; Johnson Taiwan Ltd</t>
  </si>
  <si>
    <t xml:space="preserve">Medarex</t>
  </si>
  <si>
    <t xml:space="preserve">Menarini Group</t>
  </si>
  <si>
    <t xml:space="preserve">Newron</t>
  </si>
  <si>
    <t xml:space="preserve">OncoMed Pharmaceuticals, Inc.</t>
  </si>
  <si>
    <t xml:space="preserve">Ortho Biotech Clinical Affairs, L.L.C.</t>
  </si>
  <si>
    <t xml:space="preserve">Photocure</t>
  </si>
  <si>
    <t xml:space="preserve">Reckitt Benckiser Pharmaceuticals Inc.</t>
  </si>
  <si>
    <t xml:space="preserve">Servier</t>
  </si>
  <si>
    <t xml:space="preserve">Sirion Therapeutics, Inc.</t>
  </si>
  <si>
    <t xml:space="preserve">Accelerated Community Oncology Research Network</t>
  </si>
  <si>
    <t xml:space="preserve">Agennix</t>
  </si>
  <si>
    <t xml:space="preserve">Allergy Therapeutics</t>
  </si>
  <si>
    <t xml:space="preserve">Arena Pharmaceuticals</t>
  </si>
  <si>
    <t xml:space="preserve">B. Braun Melsungen AG</t>
  </si>
  <si>
    <t xml:space="preserve">Bioprojet</t>
  </si>
  <si>
    <t xml:space="preserve">Chelsea Therapeutics</t>
  </si>
  <si>
    <t xml:space="preserve">Circassia Limited</t>
  </si>
  <si>
    <t xml:space="preserve">Cytos Biotechnology AG</t>
  </si>
  <si>
    <t xml:space="preserve">CytRx</t>
  </si>
  <si>
    <t xml:space="preserve">FORUM Pharmaceuticals Inc</t>
  </si>
  <si>
    <t xml:space="preserve">Guerbet</t>
  </si>
  <si>
    <t xml:space="preserve">INO Therapeutics</t>
  </si>
  <si>
    <t xml:space="preserve">JANSSEN Alzheimer Immunotherapy Research &amp; Development, LLC</t>
  </si>
  <si>
    <t xml:space="preserve">Merck Serono International SA</t>
  </si>
  <si>
    <t xml:space="preserve">Mirati Therapeutics Inc.</t>
  </si>
  <si>
    <t xml:space="preserve">New England Research Institutes</t>
  </si>
  <si>
    <t xml:space="preserve">Peregrine Pharmaceuticals</t>
  </si>
  <si>
    <t xml:space="preserve">Romark Laboratories L.C.</t>
  </si>
  <si>
    <t xml:space="preserve">Tibotec Pharmaceutical Limited</t>
  </si>
  <si>
    <t xml:space="preserve">UCB BIOSCIENCES GmbH</t>
  </si>
  <si>
    <t xml:space="preserve">XOMA (US) LLC</t>
  </si>
  <si>
    <t xml:space="preserve">Anthera Pharmaceuticals</t>
  </si>
  <si>
    <t xml:space="preserve">Axcan Pharma</t>
  </si>
  <si>
    <t xml:space="preserve">BioCryst Pharmaceuticals</t>
  </si>
  <si>
    <t xml:space="preserve">CASI Pharmaceuticals, Inc.</t>
  </si>
  <si>
    <t xml:space="preserve">Gedeon Richter Ltd.</t>
  </si>
  <si>
    <t xml:space="preserve">Hungary</t>
  </si>
  <si>
    <t xml:space="preserve">Grifols Biologicals Inc.</t>
  </si>
  <si>
    <t xml:space="preserve">Jazz Pharmaceuticals</t>
  </si>
  <si>
    <t xml:space="preserve">Mundipharma Research GmbH &amp; Co KG</t>
  </si>
  <si>
    <t xml:space="preserve">Nabi Biopharmaceuticals</t>
  </si>
  <si>
    <t xml:space="preserve">Roxane Laboratories</t>
  </si>
  <si>
    <t xml:space="preserve">Theravance Biopharma R &amp; D, Inc.</t>
  </si>
  <si>
    <t xml:space="preserve">Cayman Islands</t>
  </si>
  <si>
    <t xml:space="preserve">Kythera Biopharmaceuticals</t>
  </si>
  <si>
    <t xml:space="preserve">Labopharm Inc.</t>
  </si>
  <si>
    <t xml:space="preserve">Laboratoires Thea</t>
  </si>
  <si>
    <t xml:space="preserve">Nektar Therapeutics</t>
  </si>
  <si>
    <t xml:space="preserve">Pharmacosmos A/S</t>
  </si>
  <si>
    <t xml:space="preserve">QLT Inc.</t>
  </si>
  <si>
    <t xml:space="preserve">Stallergenes</t>
  </si>
  <si>
    <t xml:space="preserve">Tibotec BVBA</t>
  </si>
  <si>
    <t xml:space="preserve">Trius Therapeutics LLC</t>
  </si>
  <si>
    <t xml:space="preserve">UCB Japan Co. Ltd.</t>
  </si>
  <si>
    <t xml:space="preserve">UCB Pharma SA</t>
  </si>
  <si>
    <t xml:space="preserve">Amicus Therapeutics</t>
  </si>
  <si>
    <t xml:space="preserve">Bavarian Nordic</t>
  </si>
  <si>
    <t xml:space="preserve">Dey</t>
  </si>
  <si>
    <t xml:space="preserve">Elan Pharmaceuticals</t>
  </si>
  <si>
    <t xml:space="preserve">FibroGen</t>
  </si>
  <si>
    <t xml:space="preserve">Horizon Pharma Ireland, Ltd., Dublin Ireland</t>
  </si>
  <si>
    <t xml:space="preserve">Laboratorios Leti, S.L.</t>
  </si>
  <si>
    <t xml:space="preserve">Lantheus Medical Imaging</t>
  </si>
  <si>
    <t xml:space="preserve">McNeil AB</t>
  </si>
  <si>
    <t xml:space="preserve">MEDA Pharma GmbH &amp; Co. KG</t>
  </si>
  <si>
    <t xml:space="preserve">Meda Pharmaceuticals</t>
  </si>
  <si>
    <t xml:space="preserve">Morphotek</t>
  </si>
  <si>
    <t xml:space="preserve">Neovii Biotech</t>
  </si>
  <si>
    <t xml:space="preserve">Santen Inc.</t>
  </si>
  <si>
    <t xml:space="preserve">Sinovac Biotech Co., Ltd</t>
  </si>
  <si>
    <t xml:space="preserve">Ariad Pharmaceuticals</t>
  </si>
  <si>
    <t xml:space="preserve">Clinica Universidad de Navarra, Universidad de Navarra</t>
  </si>
  <si>
    <t xml:space="preserve">ICOS Corporation</t>
  </si>
  <si>
    <t xml:space="preserve">medac GmbH</t>
  </si>
  <si>
    <t xml:space="preserve">Mesoblast, Ltd.</t>
  </si>
  <si>
    <t xml:space="preserve">NPS Pharma</t>
  </si>
  <si>
    <t xml:space="preserve">PTC Therapeutics</t>
  </si>
  <si>
    <t xml:space="preserve">Taiho Oncology, Inc.</t>
  </si>
  <si>
    <t xml:space="preserve">Targacept Inc.</t>
  </si>
  <si>
    <t xml:space="preserve">Threshold Pharmaceuticals</t>
  </si>
  <si>
    <t xml:space="preserve">ThromboGenics</t>
  </si>
  <si>
    <t xml:space="preserve">AB Science</t>
  </si>
  <si>
    <t xml:space="preserve">Allergopharma GmbH &amp; Co. KG</t>
  </si>
  <si>
    <t xml:space="preserve">Covance</t>
  </si>
  <si>
    <t xml:space="preserve">Enzon Pharmaceuticals, Inc.</t>
  </si>
  <si>
    <t xml:space="preserve">Genta Incorporated</t>
  </si>
  <si>
    <t xml:space="preserve">ICON Clinical Research</t>
  </si>
  <si>
    <t xml:space="preserve">Ligand Pharmaceuticals</t>
  </si>
  <si>
    <t xml:space="preserve">Medpace, Inc.</t>
  </si>
  <si>
    <t xml:space="preserve">Octapharma</t>
  </si>
  <si>
    <t xml:space="preserve">Piramal Enterprises Limited</t>
  </si>
  <si>
    <t xml:space="preserve">SK Life Science</t>
  </si>
  <si>
    <t xml:space="preserve">Valneva Austria GmbH</t>
  </si>
  <si>
    <t xml:space="preserve">Vanda Pharmaceuticals</t>
  </si>
  <si>
    <t xml:space="preserve">Alexza Pharmaceuticals, Inc.</t>
  </si>
  <si>
    <t xml:space="preserve">Amylin Pharmaceuticals, LLC.</t>
  </si>
  <si>
    <t xml:space="preserve">Anacor Pharmaceuticals, Inc.</t>
  </si>
  <si>
    <t xml:space="preserve">Ardea Biosciences, Inc.</t>
  </si>
  <si>
    <t xml:space="preserve">Astellas Pharma Korea, Inc.</t>
  </si>
  <si>
    <t xml:space="preserve">Fresenius Kabi</t>
  </si>
  <si>
    <t xml:space="preserve">Graceway Pharmaceuticals, LLC</t>
  </si>
  <si>
    <t xml:space="preserve">Healthpoint</t>
  </si>
  <si>
    <t xml:space="preserve">Kaiser Permanente</t>
  </si>
  <si>
    <t xml:space="preserve">Ono Pharma USA Inc</t>
  </si>
  <si>
    <t xml:space="preserve">Vifor Inc.</t>
  </si>
  <si>
    <t xml:space="preserve">Basilea Pharmaceutica International Ltd</t>
  </si>
  <si>
    <t xml:space="preserve">BTG International Inc.</t>
  </si>
  <si>
    <t xml:space="preserve">Duramed Research</t>
  </si>
  <si>
    <t xml:space="preserve">Endocyte</t>
  </si>
  <si>
    <t xml:space="preserve">Grifols Therapeutics Inc.</t>
  </si>
  <si>
    <t xml:space="preserve">Janssen-Ortho Inc., Canada</t>
  </si>
  <si>
    <t xml:space="preserve">Merrimack Pharmaceuticals</t>
  </si>
  <si>
    <t xml:space="preserve">Movetis</t>
  </si>
  <si>
    <t xml:space="preserve">Onconova Therapeutics, Inc.</t>
  </si>
  <si>
    <t xml:space="preserve">Pharmaxis</t>
  </si>
  <si>
    <t xml:space="preserve">Basilea Pharmaceutica</t>
  </si>
  <si>
    <t xml:space="preserve">Bukwang Pharmaceutical</t>
  </si>
  <si>
    <t xml:space="preserve">EMS</t>
  </si>
  <si>
    <t xml:space="preserve">Onxeo</t>
  </si>
  <si>
    <t xml:space="preserve">PRA Health Sciences</t>
  </si>
  <si>
    <t xml:space="preserve">Scios, Inc.</t>
  </si>
  <si>
    <t xml:space="preserve">US Oncology Research</t>
  </si>
  <si>
    <t xml:space="preserve">XenoPort, Inc.</t>
  </si>
  <si>
    <t xml:space="preserve">Xian-Janssen Pharmaceutical Ltd.</t>
  </si>
  <si>
    <t xml:space="preserve">ZARS Pharma Inc.</t>
  </si>
  <si>
    <t xml:space="preserve">Bracco Diagnostics, Inc</t>
  </si>
  <si>
    <t xml:space="preserve">Daewoong Pharmaceutical Co. LTD.</t>
  </si>
  <si>
    <t xml:space="preserve">Eurofarma Laboratorios S.A.</t>
  </si>
  <si>
    <t xml:space="preserve">Human Genome Sciences Inc.</t>
  </si>
  <si>
    <t xml:space="preserve">Lexicon Pharmaceuticals</t>
  </si>
  <si>
    <t xml:space="preserve">Medtronic</t>
  </si>
  <si>
    <t xml:space="preserve">Peplin</t>
  </si>
  <si>
    <t xml:space="preserve">Reata Pharmaceuticals, Inc.</t>
  </si>
  <si>
    <t xml:space="preserve">Astex Pharmaceuticals</t>
  </si>
  <si>
    <t xml:space="preserve">Avid Radiopharmaceuticals</t>
  </si>
  <si>
    <t xml:space="preserve">Renovo</t>
  </si>
  <si>
    <t xml:space="preserve">Shionogi Inc.</t>
  </si>
  <si>
    <t xml:space="preserve">SK Chemicals Co.,Ltd.</t>
  </si>
  <si>
    <t xml:space="preserve">Takeda Pharmaceuticals North America, Inc.</t>
  </si>
  <si>
    <t xml:space="preserve">Taro Pharmaceuticals USA</t>
  </si>
  <si>
    <t xml:space="preserve">Acorda Therapeutics</t>
  </si>
  <si>
    <t xml:space="preserve">AVEO Pharmaceuticals, Inc.</t>
  </si>
  <si>
    <t xml:space="preserve">Braintree Laboratories</t>
  </si>
  <si>
    <t xml:space="preserve">Colgate Palmolive</t>
  </si>
  <si>
    <t xml:space="preserve">CSL Limited</t>
  </si>
  <si>
    <t xml:space="preserve">Nanotherapeutics, Inc.</t>
  </si>
  <si>
    <t xml:space="preserve">Yuhan Corporation</t>
  </si>
  <si>
    <t xml:space="preserve">ArQule</t>
  </si>
  <si>
    <t xml:space="preserve">JW Pharmaceutical</t>
  </si>
  <si>
    <t xml:space="preserve">Ortho Biotech, Inc.</t>
  </si>
  <si>
    <t xml:space="preserve">Otsuka America Pharmaceutical</t>
  </si>
  <si>
    <t xml:space="preserve">CJ HealthCare Corporation</t>
  </si>
  <si>
    <t xml:space="preserve">Crucell Holland BV</t>
  </si>
  <si>
    <t xml:space="preserve">CTI BioPharma</t>
  </si>
  <si>
    <t xml:space="preserve">Green Cross Corporation</t>
  </si>
  <si>
    <t xml:space="preserve">IPCA Laboratories Ltd.</t>
  </si>
  <si>
    <t xml:space="preserve">Pacira Pharmaceuticals, Inc</t>
  </si>
  <si>
    <t xml:space="preserve">POZEN</t>
  </si>
  <si>
    <t xml:space="preserve">Synta Pharmaceuticals Corp.</t>
  </si>
  <si>
    <t xml:space="preserve">Dr. Falk Pharma GmbH</t>
  </si>
  <si>
    <t xml:space="preserve">Immunomedics, Inc.</t>
  </si>
  <si>
    <t xml:space="preserve">Infinity Pharmaceuticals, Inc.</t>
  </si>
  <si>
    <t xml:space="preserve">Janssen R&amp;D Ireland</t>
  </si>
  <si>
    <t xml:space="preserve">Kissei Pharmaceutical Co., Ltd.</t>
  </si>
  <si>
    <t xml:space="preserve">Ortho-McNeil Neurologics, Inc.</t>
  </si>
  <si>
    <t xml:space="preserve">Pierre Fabre Medicament</t>
  </si>
  <si>
    <t xml:space="preserve">Puma Biotechnology, Inc.</t>
  </si>
  <si>
    <t xml:space="preserve">Swedish Orphan Biovitrum</t>
  </si>
  <si>
    <t xml:space="preserve">Galapagos NV</t>
  </si>
  <si>
    <t xml:space="preserve">Galderma Laboratories, L.P.</t>
  </si>
  <si>
    <t xml:space="preserve">IRCCS San Raffaele</t>
  </si>
  <si>
    <t xml:space="preserve">McNeil Consumer &amp; Specialty Pharmaceuticals, a Division of McNeil-PPC, Inc.</t>
  </si>
  <si>
    <t xml:space="preserve">The Medicines Company</t>
  </si>
  <si>
    <t xml:space="preserve">Ziopharm</t>
  </si>
  <si>
    <t xml:space="preserve">Jiangsu HengRui Medicine Co., Ltd.</t>
  </si>
  <si>
    <t xml:space="preserve">Korea Otsuka Pharmaceutical Co.,Ltd.</t>
  </si>
  <si>
    <t xml:space="preserve">Kyowa Hakko Kirin Pharma, Inc.</t>
  </si>
  <si>
    <t xml:space="preserve">Nycomed</t>
  </si>
  <si>
    <t xml:space="preserve">Norway/Switzerland</t>
  </si>
  <si>
    <t xml:space="preserve">Watson Pharmaceuticals</t>
  </si>
  <si>
    <t xml:space="preserve">AEterna Zentaris</t>
  </si>
  <si>
    <t xml:space="preserve">German Breast Group</t>
  </si>
  <si>
    <t xml:space="preserve">GW Pharmaceuticals Ltd.</t>
  </si>
  <si>
    <t xml:space="preserve">INC Research</t>
  </si>
  <si>
    <t xml:space="preserve">Array BioPharma</t>
  </si>
  <si>
    <t xml:space="preserve">Daiichi Sankyo Co., Ltd.</t>
  </si>
  <si>
    <t xml:space="preserve">Halozyme Therapeutics</t>
  </si>
  <si>
    <t xml:space="preserve">Janssen Pharmaceutica N.V., Belgium</t>
  </si>
  <si>
    <t xml:space="preserve">Janssen-Cilag International NV</t>
  </si>
  <si>
    <t xml:space="preserve">Ortho Biotech Products, L.P.</t>
  </si>
  <si>
    <t xml:space="preserve">PriCara, Unit of Ortho-McNeil, Inc.</t>
  </si>
  <si>
    <t xml:space="preserve">Procter and Gamble</t>
  </si>
  <si>
    <t xml:space="preserve">PharmaMar</t>
  </si>
  <si>
    <t xml:space="preserve">Taiho Pharmaceutical Co., Ltd.</t>
  </si>
  <si>
    <t xml:space="preserve">Cumberland Pharmaceuticals</t>
  </si>
  <si>
    <t xml:space="preserve">Janssen-Cilag Ltd.</t>
  </si>
  <si>
    <t xml:space="preserve">VIVUS, Inc.</t>
  </si>
  <si>
    <t xml:space="preserve">Alexion Pharmaceuticals</t>
  </si>
  <si>
    <t xml:space="preserve">Alza Corporation, DE, USA</t>
  </si>
  <si>
    <t xml:space="preserve">Boryung Pharmaceutical Co., Ltd</t>
  </si>
  <si>
    <t xml:space="preserve">Onyx Therapeutics, Inc.</t>
  </si>
  <si>
    <t xml:space="preserve">Almirall, S.A.</t>
  </si>
  <si>
    <t xml:space="preserve">Mannkind Corporation</t>
  </si>
  <si>
    <t xml:space="preserve">Ortho-McNeil Janssen Scientific Affairs, LLC</t>
  </si>
  <si>
    <t xml:space="preserve">ALK-Abell? A/S</t>
  </si>
  <si>
    <t xml:space="preserve">Astellas Pharma US, Inc.</t>
  </si>
  <si>
    <t xml:space="preserve">Par Pharmaceutical, Inc.</t>
  </si>
  <si>
    <t xml:space="preserve">Valeant Pharmaceuticals International, Inc.</t>
  </si>
  <si>
    <t xml:space="preserve">Janssen Korea, Ltd., Korea</t>
  </si>
  <si>
    <t xml:space="preserve">Sanofi-Synthelabo</t>
  </si>
  <si>
    <t xml:space="preserve">Teva Branded Pharmaceutical Products, R&amp;D Inc.</t>
  </si>
  <si>
    <t xml:space="preserve">Chugai Pharmaceutical</t>
  </si>
  <si>
    <t xml:space="preserve">Janssen, LP</t>
  </si>
  <si>
    <t xml:space="preserve">Sanofi Pasteur MSD</t>
  </si>
  <si>
    <t xml:space="preserve">United Therapeutics</t>
  </si>
  <si>
    <t xml:space="preserve">Galderma</t>
  </si>
  <si>
    <t xml:space="preserve">Isis Pharmaceuticals</t>
  </si>
  <si>
    <t xml:space="preserve">Mutual Pharmaceutical Company, Inc.</t>
  </si>
  <si>
    <t xml:space="preserve">The EMMES Corporation</t>
  </si>
  <si>
    <t xml:space="preserve">GE Healthcare</t>
  </si>
  <si>
    <t xml:space="preserve">ImClone LLC</t>
  </si>
  <si>
    <t xml:space="preserve">Exelixis</t>
  </si>
  <si>
    <t xml:space="preserve">Norgine</t>
  </si>
  <si>
    <t xml:space="preserve">Astellas Pharma Global Development, Inc.</t>
  </si>
  <si>
    <t xml:space="preserve">Hospira, Inc.</t>
  </si>
  <si>
    <t xml:space="preserve">Johnson &amp; Johnson Consumer and Personal Products Worldwide</t>
  </si>
  <si>
    <t xml:space="preserve">PPD</t>
  </si>
  <si>
    <t xml:space="preserve">Purdue Pharma LP</t>
  </si>
  <si>
    <t xml:space="preserve">Alkermes, Inc.</t>
  </si>
  <si>
    <t xml:space="preserve">Eisai Limited</t>
  </si>
  <si>
    <t xml:space="preserve">LG Life Sciences</t>
  </si>
  <si>
    <t xml:space="preserve">Seattle Genetics, Inc.</t>
  </si>
  <si>
    <t xml:space="preserve">BioMarin Pharmaceutical</t>
  </si>
  <si>
    <t xml:space="preserve">Merz Pharmaceuticals GmbH</t>
  </si>
  <si>
    <t xml:space="preserve">Repros Therapeutics Inc.</t>
  </si>
  <si>
    <t xml:space="preserve">Luitpold Pharmaceuticals</t>
  </si>
  <si>
    <t xml:space="preserve">Pharmacyclics</t>
  </si>
  <si>
    <t xml:space="preserve">Astellas Pharma Europe B.V.</t>
  </si>
  <si>
    <t xml:space="preserve">Bial - Portela C S.A.</t>
  </si>
  <si>
    <t xml:space="preserve">Portugal</t>
  </si>
  <si>
    <t xml:space="preserve">Parexel</t>
  </si>
  <si>
    <t xml:space="preserve">Baxalta US Inc.</t>
  </si>
  <si>
    <t xml:space="preserve">Dong-A ST Co., Ltd.</t>
  </si>
  <si>
    <t xml:space="preserve">Onyx Pharmaceuticals</t>
  </si>
  <si>
    <t xml:space="preserve">Stiefel, a GSK Company</t>
  </si>
  <si>
    <t xml:space="preserve">Torrent Pharmaceuticals Limited</t>
  </si>
  <si>
    <t xml:space="preserve">INDIA</t>
  </si>
  <si>
    <t xml:space="preserve">Chong Kun Dang Pharmaceutical</t>
  </si>
  <si>
    <t xml:space="preserve">Gr?nenthal GmbH</t>
  </si>
  <si>
    <t xml:space="preserve">Warner Chilcott</t>
  </si>
  <si>
    <t xml:space="preserve">Aventis Pharmaceuticals</t>
  </si>
  <si>
    <t xml:space="preserve">Incyte Corporation</t>
  </si>
  <si>
    <t xml:space="preserve">Medivation, Inc.</t>
  </si>
  <si>
    <t xml:space="preserve">OSI Pharmaceuticals</t>
  </si>
  <si>
    <t xml:space="preserve">Mallinckrodt</t>
  </si>
  <si>
    <t xml:space="preserve">Orion Corporation, Orion Pharma</t>
  </si>
  <si>
    <t xml:space="preserve">Spectrum Pharmaceuticals, Inc</t>
  </si>
  <si>
    <t xml:space="preserve">Hanmi Pharmaceutical Company Limited</t>
  </si>
  <si>
    <t xml:space="preserve">Shionogi</t>
  </si>
  <si>
    <t xml:space="preserve">CSL Behring</t>
  </si>
  <si>
    <t xml:space="preserve">Janssen Pharmaceutical K.K.</t>
  </si>
  <si>
    <t xml:space="preserve">Kyowa Hakko Kirin Company, Limited</t>
  </si>
  <si>
    <t xml:space="preserve">Ono Pharmaceutical Co. Ltd</t>
  </si>
  <si>
    <t xml:space="preserve">Cubist Pharmaceuticals Holdings LLC</t>
  </si>
  <si>
    <t xml:space="preserve">Actavis Inc.</t>
  </si>
  <si>
    <t xml:space="preserve">Chiesi Farmaceutici S.p.A.</t>
  </si>
  <si>
    <t xml:space="preserve">Tibotec Pharmaceuticals, Ireland</t>
  </si>
  <si>
    <t xml:space="preserve">Sandoz Inc.</t>
  </si>
  <si>
    <t xml:space="preserve">Centocor, Inc.</t>
  </si>
  <si>
    <t xml:space="preserve">Eisai Co., Ltd.</t>
  </si>
  <si>
    <t xml:space="preserve">EMD Serono</t>
  </si>
  <si>
    <t xml:space="preserve">Sandoz</t>
  </si>
  <si>
    <t xml:space="preserve">Quintiles</t>
  </si>
  <si>
    <t xml:space="preserve">ViiV Healthcare</t>
  </si>
  <si>
    <t xml:space="preserve">Baxter Healthcare Corporation</t>
  </si>
  <si>
    <t xml:space="preserve">Endo Pharmaceuticals</t>
  </si>
  <si>
    <t xml:space="preserve">Salix Pharmaceuticals</t>
  </si>
  <si>
    <t xml:space="preserve">Mitsubishi Tanabe Pharma Corporation</t>
  </si>
  <si>
    <t xml:space="preserve">Vertex Pharmaceuticals Incorporated</t>
  </si>
  <si>
    <t xml:space="preserve">LEO Pharma</t>
  </si>
  <si>
    <t xml:space="preserve">Ipsen</t>
  </si>
  <si>
    <t xml:space="preserve">Actelion</t>
  </si>
  <si>
    <t xml:space="preserve">Bausch &amp; Lomb Incorporated</t>
  </si>
  <si>
    <t xml:space="preserve">Otsuka Pharmaceutical Co., Ltd.</t>
  </si>
  <si>
    <t xml:space="preserve">Solvay Pharmaceuticals</t>
  </si>
  <si>
    <t xml:space="preserve">Sunovion</t>
  </si>
  <si>
    <t xml:space="preserve">Otsuka Pharmaceutical Development &amp; Commercialization, Inc.</t>
  </si>
  <si>
    <t xml:space="preserve">Schering-Plough</t>
  </si>
  <si>
    <t xml:space="preserve">Ferring Pharmaceuticals</t>
  </si>
  <si>
    <t xml:space="preserve">H. Lundbeck A/S</t>
  </si>
  <si>
    <t xml:space="preserve">Cephalon</t>
  </si>
  <si>
    <t xml:space="preserve">SCRI Development Innovations, LLC</t>
  </si>
  <si>
    <t xml:space="preserve">Merck KGaA</t>
  </si>
  <si>
    <t xml:space="preserve">Regeneron Pharmaceuticals</t>
  </si>
  <si>
    <t xml:space="preserve">Mylan Pharmaceuticals</t>
  </si>
  <si>
    <t xml:space="preserve">AbbVie (prior sponsor, Abbott)</t>
  </si>
  <si>
    <t xml:space="preserve">Dr. Reddy's Laboratories Limited</t>
  </si>
  <si>
    <t xml:space="preserve">Roche Pharma AG</t>
  </si>
  <si>
    <t xml:space="preserve">Daiichi Sankyo Inc.</t>
  </si>
  <si>
    <t xml:space="preserve">MedImmune LLC</t>
  </si>
  <si>
    <t xml:space="preserve">Teva Pharmaceuticals USA</t>
  </si>
  <si>
    <t xml:space="preserve">Sanofi Pasteur, a Sanofi Company</t>
  </si>
  <si>
    <t xml:space="preserve">Biogen</t>
  </si>
  <si>
    <t xml:space="preserve">Novartis Vaccines</t>
  </si>
  <si>
    <t xml:space="preserve">Janssen Research &amp; Development, LLC</t>
  </si>
  <si>
    <t xml:space="preserve">AbbVie</t>
  </si>
  <si>
    <t xml:space="preserve">Alcon Research</t>
  </si>
  <si>
    <t xml:space="preserve">Shire</t>
  </si>
  <si>
    <t xml:space="preserve">Millennium Pharmaceuticals, Inc.</t>
  </si>
  <si>
    <t xml:space="preserve">Teva Pharmaceutical Industries</t>
  </si>
  <si>
    <t xml:space="preserve">Genzyme, a Sanofi Company</t>
  </si>
  <si>
    <t xml:space="preserve">Forest Laboratories</t>
  </si>
  <si>
    <t xml:space="preserve">Allergan</t>
  </si>
  <si>
    <t xml:space="preserve">Gilead Sciences</t>
  </si>
  <si>
    <t xml:space="preserve">UCB Pharma</t>
  </si>
  <si>
    <t xml:space="preserve">Eisai Inc.</t>
  </si>
  <si>
    <t xml:space="preserve">Abbott</t>
  </si>
  <si>
    <t xml:space="preserve">Takeda</t>
  </si>
  <si>
    <t xml:space="preserve">Johnson &amp; Johnson Pharmaceutical Research &amp; Development, L.L.C.</t>
  </si>
  <si>
    <t xml:space="preserve">Wyeth is now a wholly owned subsidiary of Pfizer</t>
  </si>
  <si>
    <t xml:space="preserve">Celgene Corporation</t>
  </si>
  <si>
    <t xml:space="preserve">Amgen</t>
  </si>
  <si>
    <t xml:space="preserve">Astellas Pharma Inc</t>
  </si>
  <si>
    <t xml:space="preserve">Novo Nordisk A/S</t>
  </si>
  <si>
    <t xml:space="preserve">Boehringer Ingelheim</t>
  </si>
  <si>
    <t xml:space="preserve">Bayer</t>
  </si>
  <si>
    <t xml:space="preserve">Genentech, Inc.</t>
  </si>
  <si>
    <t xml:space="preserve">Bristol-Myers Squibb</t>
  </si>
  <si>
    <t xml:space="preserve">Hoffmann-La Roche</t>
  </si>
  <si>
    <t xml:space="preserve">Eli Lilly and Company</t>
  </si>
  <si>
    <t xml:space="preserve">Novartis Pharmaceuticals</t>
  </si>
  <si>
    <t xml:space="preserve">AstraZeneca</t>
  </si>
  <si>
    <t xml:space="preserve">Sanofi</t>
  </si>
  <si>
    <t xml:space="preserve">Merck Sharp &amp; Dohme Corp.</t>
  </si>
  <si>
    <t xml:space="preserve">Pfizer</t>
  </si>
  <si>
    <t xml:space="preserve">Novartis</t>
  </si>
  <si>
    <t xml:space="preserve">GlaxoSmithKline</t>
  </si>
  <si>
    <t xml:space="preserve">TOTAL</t>
  </si>
  <si>
    <r>
      <rPr>
        <b val="true"/>
        <sz val="12"/>
        <color rgb="FF000000"/>
        <rFont val="Times New Roman"/>
        <family val="1"/>
        <charset val="1"/>
      </rPr>
      <t xml:space="preserve">S3 Table Categor</t>
    </r>
    <r>
      <rPr>
        <b val="true"/>
        <sz val="12"/>
        <color rgb="FF000000"/>
        <rFont val="Times New Roman"/>
        <family val="1"/>
      </rPr>
      <t xml:space="preserve">ization of the sponsors of six or more trials</t>
    </r>
    <r>
      <rPr>
        <sz val="12"/>
        <color rgb="FF000000"/>
        <rFont val="Times New Roman"/>
        <family val="1"/>
      </rPr>
      <t xml:space="preserve">. Listed below are (b) the non-corporates (1145).</t>
    </r>
  </si>
  <si>
    <t xml:space="preserve">??rebro University, Sweden</t>
  </si>
  <si>
    <t xml:space="preserve">307 Hospital of PLA</t>
  </si>
  <si>
    <t xml:space="preserve">AB Foundation</t>
  </si>
  <si>
    <t xml:space="preserve">Bangladesh</t>
  </si>
  <si>
    <t xml:space="preserve">African Malaria Network Trust</t>
  </si>
  <si>
    <t xml:space="preserve">Tanzania</t>
  </si>
  <si>
    <t xml:space="preserve">Akron Children's Hospital</t>
  </si>
  <si>
    <t xml:space="preserve">Alzheimer's Disease Cooperative Study (ADCS)</t>
  </si>
  <si>
    <t xml:space="preserve">American College of Clinical Pharmacy</t>
  </si>
  <si>
    <t xml:space="preserve">amfAR, The Foundation for AIDS Research</t>
  </si>
  <si>
    <t xml:space="preserve">Ankara University</t>
  </si>
  <si>
    <t xml:space="preserve">Turkey</t>
  </si>
  <si>
    <t xml:space="preserve">Aravind Eye Hospitals, India</t>
  </si>
  <si>
    <t xml:space="preserve">Arthritis Research UK</t>
  </si>
  <si>
    <t xml:space="preserve">Aurora Health Care</t>
  </si>
  <si>
    <t xml:space="preserve">Auxilio Mutuo Cancer Center</t>
  </si>
  <si>
    <t xml:space="preserve">Puerto Rico</t>
  </si>
  <si>
    <t xml:space="preserve">Azienda Ospedaliera San Giovanni Battista</t>
  </si>
  <si>
    <t xml:space="preserve">Barretos Cancer Hospital</t>
  </si>
  <si>
    <t xml:space="preserve">Beckman Laser Institute University of California Irvine</t>
  </si>
  <si>
    <t xml:space="preserve">Beijing Anzhen Hospital</t>
  </si>
  <si>
    <t xml:space="preserve">Beijing Ditan Hospital</t>
  </si>
  <si>
    <t xml:space="preserve">Beijing YouAn Hospital</t>
  </si>
  <si>
    <t xml:space="preserve">California HIV/AIDS Research Program</t>
  </si>
  <si>
    <t xml:space="preserve">Carol Fabian, MD</t>
  </si>
  <si>
    <t xml:space="preserve">Casa Sollievo della Sofferenza IRCCS</t>
  </si>
  <si>
    <t xml:space="preserve">Center for International Blood and Marrow Transplant Research</t>
  </si>
  <si>
    <t xml:space="preserve">Centers for Disease Control and Prevention, China</t>
  </si>
  <si>
    <t xml:space="preserve">Centre Francois Baclesse</t>
  </si>
  <si>
    <t xml:space="preserve">Charles University, Czech Republic</t>
  </si>
  <si>
    <t xml:space="preserve">Czech Republic</t>
  </si>
  <si>
    <t xml:space="preserve">Cheikh Anta Diop University, Senegal</t>
  </si>
  <si>
    <t xml:space="preserve">Senegal</t>
  </si>
  <si>
    <t xml:space="preserve">Chengdu University of Traditional Chinese Medicine</t>
  </si>
  <si>
    <t xml:space="preserve">Children's Hospital Colorado</t>
  </si>
  <si>
    <t xml:space="preserve">Children's Hospital of Pittsburgh</t>
  </si>
  <si>
    <t xml:space="preserve">Children's Hospitals and Clinics of Minnesota</t>
  </si>
  <si>
    <t xml:space="preserve">China Academy of Chinese Medical Sciences</t>
  </si>
  <si>
    <t xml:space="preserve">Chungnam National University</t>
  </si>
  <si>
    <t xml:space="preserve">Clinical Research Center for Solid Tumor, Korea</t>
  </si>
  <si>
    <t xml:space="preserve">Collaborative Study Group (CSG)</t>
  </si>
  <si>
    <t xml:space="preserve">Community Research Initiative of New England</t>
  </si>
  <si>
    <t xml:space="preserve">Consortium of Food Allergy Research</t>
  </si>
  <si>
    <t xml:space="preserve">Copenhagen Trial Unit, Center for Clinical Intervention Research</t>
  </si>
  <si>
    <t xml:space="preserve">Copenhagen University Hospital, Hvidovre</t>
  </si>
  <si>
    <t xml:space="preserve">Corporacion Parc Tauli</t>
  </si>
  <si>
    <t xml:space="preserve">Dammam University</t>
  </si>
  <si>
    <t xml:space="preserve">Saudi Arabia</t>
  </si>
  <si>
    <t xml:space="preserve">Defence Research and Development Canada</t>
  </si>
  <si>
    <t xml:space="preserve">Department of Health, United Kingdom</t>
  </si>
  <si>
    <t xml:space="preserve">Doris Duke Charitable Foundation</t>
  </si>
  <si>
    <t xml:space="preserve">Eastern Virginia Medical School</t>
  </si>
  <si>
    <t xml:space="preserve">Elizabeth Ralevski</t>
  </si>
  <si>
    <t xml:space="preserve">Federal University of Bahia</t>
  </si>
  <si>
    <t xml:space="preserve">Federal University of Rio Grande do Sul</t>
  </si>
  <si>
    <t xml:space="preserve">Friends Research Institute, Inc.</t>
  </si>
  <si>
    <t xml:space="preserve">Fundaci? Sant Joan de D?u</t>
  </si>
  <si>
    <t xml:space="preserve">Fundacion SEIMC-GESIDA</t>
  </si>
  <si>
    <t xml:space="preserve">George Albert Fisher</t>
  </si>
  <si>
    <t xml:space="preserve">German Low Grade Lymphoma Study Group</t>
  </si>
  <si>
    <t xml:space="preserve">Glaser Pediatric Research Network</t>
  </si>
  <si>
    <t xml:space="preserve">Groupe d'Etude Therapeutique des Affections Inflammatoires Digestives</t>
  </si>
  <si>
    <t xml:space="preserve">Grupo Espa?ol de Investigaci?n en C?ncer de Ovario</t>
  </si>
  <si>
    <t xml:space="preserve">Harvard Clinical Research Institute</t>
  </si>
  <si>
    <t xml:space="preserve">Harvard University</t>
  </si>
  <si>
    <t xml:space="preserve">Herbert Hurwitz</t>
  </si>
  <si>
    <t xml:space="preserve">Hordinsky, Maria K., MD</t>
  </si>
  <si>
    <t xml:space="preserve">Hospital Clinico Universitario de Santiago</t>
  </si>
  <si>
    <t xml:space="preserve">Hospital Universitario de Canarias</t>
  </si>
  <si>
    <t xml:space="preserve">Inova Health Care Services</t>
  </si>
  <si>
    <t xml:space="preserve">Instituto Nacional de Salud Publica, Mexico</t>
  </si>
  <si>
    <t xml:space="preserve">IRCCS Burlo Garofolo</t>
  </si>
  <si>
    <t xml:space="preserve">Islamic Azad University, Tehran</t>
  </si>
  <si>
    <t xml:space="preserve">Iran</t>
  </si>
  <si>
    <t xml:space="preserve">Istituto Auxologico Italiano</t>
  </si>
  <si>
    <t xml:space="preserve">Istituto Giannina Gaslini</t>
  </si>
  <si>
    <t xml:space="preserve">John Sampson</t>
  </si>
  <si>
    <t xml:space="preserve">John Sundy</t>
  </si>
  <si>
    <t xml:space="preserve">Kaplan Medical Center</t>
  </si>
  <si>
    <t xml:space="preserve">Katy Peters</t>
  </si>
  <si>
    <t xml:space="preserve">KEMRI-Wellcome Trust Collaborative Research Program</t>
  </si>
  <si>
    <t xml:space="preserve">Kenya</t>
  </si>
  <si>
    <t xml:space="preserve">King Chulalongkorn Memorial Hospital</t>
  </si>
  <si>
    <t xml:space="preserve">Klinikum Ludwigshafen</t>
  </si>
  <si>
    <t xml:space="preserve">Korea Health Industry Development Institute</t>
  </si>
  <si>
    <t xml:space="preserve">Kristie Blum</t>
  </si>
  <si>
    <t xml:space="preserve">Lady Hardinge Medical College</t>
  </si>
  <si>
    <t xml:space="preserve">Max-Planck-Institute of Psychiatry</t>
  </si>
  <si>
    <t xml:space="preserve">Medical University of Silesia</t>
  </si>
  <si>
    <t xml:space="preserve">Poland</t>
  </si>
  <si>
    <t xml:space="preserve">Michael Debakey Veterans Affairs Medical Center</t>
  </si>
  <si>
    <t xml:space="preserve">Monash Medical Centre</t>
  </si>
  <si>
    <t xml:space="preserve">Muhimbili University of Health and Allied Sciences</t>
  </si>
  <si>
    <t xml:space="preserve">Myeloproliferative Disorders-Research Consortium</t>
  </si>
  <si>
    <t xml:space="preserve">National Center for Tumor Diseases, Heidelberg</t>
  </si>
  <si>
    <t xml:space="preserve">National Health Service, United Kingdom</t>
  </si>
  <si>
    <t xml:space="preserve">National Institute for Health and Welfare, Finland</t>
  </si>
  <si>
    <t xml:space="preserve">National Institute for Public Health and the Environment (RIVM)</t>
  </si>
  <si>
    <t xml:space="preserve">National Institute for the Control of Pharmaceutical and Biological Products, China</t>
  </si>
  <si>
    <t xml:space="preserve">National Institute of Hygiene and Epidemiology, Vietnam</t>
  </si>
  <si>
    <t xml:space="preserve">Vietnam</t>
  </si>
  <si>
    <t xml:space="preserve">National Research Council of Thailand</t>
  </si>
  <si>
    <t xml:space="preserve">New Approaches to Neuroblastoma Therapy Consortium</t>
  </si>
  <si>
    <t xml:space="preserve">North Shore Medical Center</t>
  </si>
  <si>
    <t xml:space="preserve">Northside Hospital, Inc.</t>
  </si>
  <si>
    <t xml:space="preserve">Norwegian Institute of Public Health</t>
  </si>
  <si>
    <t xml:space="preserve">Nottingham University Hospitals NHS Trust</t>
  </si>
  <si>
    <t xml:space="preserve">Oklahoma Medical Research Foundation</t>
  </si>
  <si>
    <t xml:space="preserve">Ontario Lung Association</t>
  </si>
  <si>
    <t xml:space="preserve">Onze Lieve Vrouwe Gasthuis</t>
  </si>
  <si>
    <t xml:space="preserve">Oxford University Clinical Research Unit, Vietnam</t>
  </si>
  <si>
    <t xml:space="preserve">Papua New Guinea Institute of Medical Research</t>
  </si>
  <si>
    <t xml:space="preserve">Papua_New_Guinea</t>
  </si>
  <si>
    <t xml:space="preserve">Park Nicollet Institute</t>
  </si>
  <si>
    <t xml:space="preserve">PENTA Foundation</t>
  </si>
  <si>
    <t xml:space="preserve">Per Pfeiffer</t>
  </si>
  <si>
    <t xml:space="preserve">Pierre and Marie Curie University</t>
  </si>
  <si>
    <t xml:space="preserve">Queen Mary Hospital, Hong Kong</t>
  </si>
  <si>
    <t xml:space="preserve">Hong Kong/China</t>
  </si>
  <si>
    <t xml:space="preserve">Regionshospitalet Viborg, Skive</t>
  </si>
  <si>
    <t xml:space="preserve">Ronald Hoffman</t>
  </si>
  <si>
    <t xml:space="preserve">Royal Prince Alfred Hospital, Sydney, Australia</t>
  </si>
  <si>
    <t xml:space="preserve">Russian Academy of Medical Sciences</t>
  </si>
  <si>
    <t xml:space="preserve">Saint Thomas Hospital, Panama</t>
  </si>
  <si>
    <t xml:space="preserve">Panama</t>
  </si>
  <si>
    <t xml:space="preserve">Shalvata Mental Health Center</t>
  </si>
  <si>
    <t xml:space="preserve">Shenzhen Second People's Hospital</t>
  </si>
  <si>
    <t xml:space="preserve">Singapore National Eye Centre</t>
  </si>
  <si>
    <t xml:space="preserve">SMG-SNU Boramae Medical Center</t>
  </si>
  <si>
    <t xml:space="preserve">Sociedad Andaluza de Enfermedades Infecciosas</t>
  </si>
  <si>
    <t xml:space="preserve">Society for Applied Studies</t>
  </si>
  <si>
    <t xml:space="preserve">Southern Arizona VA Health Care System</t>
  </si>
  <si>
    <t xml:space="preserve">St. Joseph's Hospital and Medical Center, Phoenix</t>
  </si>
  <si>
    <t xml:space="preserve">St. Paul's Hospital, Canada</t>
  </si>
  <si>
    <t xml:space="preserve">Susanne Arnold</t>
  </si>
  <si>
    <t xml:space="preserve">Swedish Institute for Infectious Disease Control</t>
  </si>
  <si>
    <t xml:space="preserve">Taipei City Hospital</t>
  </si>
  <si>
    <t xml:space="preserve">The Baruch Padeh Medical Center, Poriya</t>
  </si>
  <si>
    <t xml:space="preserve">The Huesped Foundation</t>
  </si>
  <si>
    <t xml:space="preserve">The Immunobiological Technology Institute (Bio-Manguinhos) / Oswaldo Cruz Foundation (Fiocruz)</t>
  </si>
  <si>
    <t xml:space="preserve">The New York Eye &amp; Ear Infirmary</t>
  </si>
  <si>
    <t xml:space="preserve">Tohoku University</t>
  </si>
  <si>
    <t xml:space="preserve">Tuberculosis Research Centre, India</t>
  </si>
  <si>
    <t xml:space="preserve">Universit?  Politecnica delle Marche</t>
  </si>
  <si>
    <t xml:space="preserve">University of Erlangen-N?rnberg</t>
  </si>
  <si>
    <t xml:space="preserve">University of Khartoum</t>
  </si>
  <si>
    <t xml:space="preserve">Sudan</t>
  </si>
  <si>
    <t xml:space="preserve">University of Milano Bicocca</t>
  </si>
  <si>
    <t xml:space="preserve">University of Pisa</t>
  </si>
  <si>
    <t xml:space="preserve">University of Versailles</t>
  </si>
  <si>
    <t xml:space="preserve">University of Vigo</t>
  </si>
  <si>
    <t xml:space="preserve">VA Boston Healthcare System</t>
  </si>
  <si>
    <t xml:space="preserve">VA Greater Los Angeles Healthcare System</t>
  </si>
  <si>
    <t xml:space="preserve">VA Puget Sound Health Care System</t>
  </si>
  <si>
    <t xml:space="preserve">Wake Forest Baptist Health</t>
  </si>
  <si>
    <t xml:space="preserve">Wake Forest NCORP Research Base</t>
  </si>
  <si>
    <t xml:space="preserve">Wonju Severance Christian Hospital</t>
  </si>
  <si>
    <t xml:space="preserve">Xi???an Jiaotong University College of Medicine</t>
  </si>
  <si>
    <t xml:space="preserve">Xiangya Hospital of Central South University</t>
  </si>
  <si>
    <t xml:space="preserve">Zhengzhou University</t>
  </si>
  <si>
    <t xml:space="preserve">Ahmad Tarhini</t>
  </si>
  <si>
    <t xml:space="preserve">Albert B. Sabin Vaccine Institute</t>
  </si>
  <si>
    <t xml:space="preserve">American Society of Clinical Oncology</t>
  </si>
  <si>
    <t xml:space="preserve">Anandasabapathy, Sharmila, M.D.</t>
  </si>
  <si>
    <t xml:space="preserve">Arkansas Children's Hospital Research Institute</t>
  </si>
  <si>
    <t xml:space="preserve">Asker &amp; Baerum Hospital</t>
  </si>
  <si>
    <t xml:space="preserve">Azienda Ospedaliera Universitaria di Bologna Policlinico S. Orsola Malpighi</t>
  </si>
  <si>
    <t xml:space="preserve">Bamrasnaradura Infectious Diseases Institute</t>
  </si>
  <si>
    <t xml:space="preserve">Banaras Hindu University</t>
  </si>
  <si>
    <t xml:space="preserve">Barnes-Jewish Hospital</t>
  </si>
  <si>
    <t xml:space="preserve">Basque Health Service</t>
  </si>
  <si>
    <t xml:space="preserve">Beijing Tiantan Hospital</t>
  </si>
  <si>
    <t xml:space="preserve">CAMC Health System</t>
  </si>
  <si>
    <t xml:space="preserve">Cancer International Research Group</t>
  </si>
  <si>
    <t xml:space="preserve">Capital Health, Canada</t>
  </si>
  <si>
    <t xml:space="preserve">Catharina Ziekenhuis Eindhoven</t>
  </si>
  <si>
    <t xml:space="preserve">Central European Society for Anticancer Drug Research</t>
  </si>
  <si>
    <t xml:space="preserve">Centre Antoine Lacassagne</t>
  </si>
  <si>
    <t xml:space="preserve">Centro Cardiologico Monzino</t>
  </si>
  <si>
    <t xml:space="preserve">China Spinal Cord Injury Network</t>
  </si>
  <si>
    <t xml:space="preserve">Christiana Care Health Services</t>
  </si>
  <si>
    <t xml:space="preserve">Coordinaci?n de Investigaci?n en Salud, Mexico</t>
  </si>
  <si>
    <t xml:space="preserve">Craig L Slingluff, Jr</t>
  </si>
  <si>
    <t xml:space="preserve">Danish Heart Foundation</t>
  </si>
  <si>
    <t xml:space="preserve">Danish Pain Research Center</t>
  </si>
  <si>
    <t xml:space="preserve">Drexel University College of Medicine</t>
  </si>
  <si>
    <t xml:space="preserve">Epidemiological and Clinical Research Information Network</t>
  </si>
  <si>
    <t xml:space="preserve">Erling Bjerregaard Pedersen</t>
  </si>
  <si>
    <t xml:space="preserve">Erzincan Military Hospital</t>
  </si>
  <si>
    <t xml:space="preserve">First People's Hospital of Foshan</t>
  </si>
  <si>
    <t xml:space="preserve">Free University Medical Center</t>
  </si>
  <si>
    <t xml:space="preserve">Giselle Sholler</t>
  </si>
  <si>
    <t xml:space="preserve">Guangzhou Medical University</t>
  </si>
  <si>
    <t xml:space="preserve">Guangzhou University of Traditional Chinese Medicine</t>
  </si>
  <si>
    <t xml:space="preserve">Guy's and St Thomas' NHS Foundation Trust</t>
  </si>
  <si>
    <t xml:space="preserve">Herzog Hospital</t>
  </si>
  <si>
    <t xml:space="preserve">Hillerod Hospital, Denmark</t>
  </si>
  <si>
    <t xml:space="preserve">Hospital Universit?rio Professor Edgard Santos</t>
  </si>
  <si>
    <t xml:space="preserve">Hospital Universitario La Paz</t>
  </si>
  <si>
    <t xml:space="preserve">Hospitales Universitarios Virgen del Roc?­o</t>
  </si>
  <si>
    <t xml:space="preserve">Hugo W. Moser Research Institute at Kennedy Krieger, Inc.</t>
  </si>
  <si>
    <t xml:space="preserve">Inonu University</t>
  </si>
  <si>
    <t xml:space="preserve">Institute of Oncology Ljubljana</t>
  </si>
  <si>
    <t xml:space="preserve">Slovenia</t>
  </si>
  <si>
    <t xml:space="preserve">Instituto de Investigacion Sanitaria La Fe</t>
  </si>
  <si>
    <t xml:space="preserve">Instituto Nacional de Cancerologia de Mexico</t>
  </si>
  <si>
    <t xml:space="preserve">Jaeb Center for Health Research</t>
  </si>
  <si>
    <t xml:space="preserve">London North West Healthcare NHS Trust</t>
  </si>
  <si>
    <t xml:space="preserve">Medical University of Warsaw</t>
  </si>
  <si>
    <t xml:space="preserve">Microbicide Trials Network</t>
  </si>
  <si>
    <t xml:space="preserve">National Marrow Donor Program</t>
  </si>
  <si>
    <t xml:space="preserve">Nordic Lymphoma Group</t>
  </si>
  <si>
    <t xml:space="preserve">Northwestern Memorial Hospital</t>
  </si>
  <si>
    <t xml:space="preserve">Onze Lieve Vrouw Hospital</t>
  </si>
  <si>
    <t xml:space="preserve">Patrick Y. Wen, MD</t>
  </si>
  <si>
    <t xml:space="preserve">Peking University Third Hospital</t>
  </si>
  <si>
    <t xml:space="preserve">Phillip Brian Smith</t>
  </si>
  <si>
    <t xml:space="preserve">Providence Cancer Center, Earle A. Chiles Research Institute</t>
  </si>
  <si>
    <t xml:space="preserve">Royal Liverpool University Hospital</t>
  </si>
  <si>
    <t xml:space="preserve">San Francisco Department of Public Health</t>
  </si>
  <si>
    <t xml:space="preserve">San Gerardo Hospital</t>
  </si>
  <si>
    <t xml:space="preserve">Sanjay Gandhi Postgraduate Institute of Medical Sciences</t>
  </si>
  <si>
    <t xml:space="preserve">Scott and White Hospital &amp; Clinic</t>
  </si>
  <si>
    <t xml:space="preserve">Scripps Health</t>
  </si>
  <si>
    <t xml:space="preserve">Shanghai First People's Hospital</t>
  </si>
  <si>
    <t xml:space="preserve">Singapore Clinical Research Institute</t>
  </si>
  <si>
    <t xml:space="preserve">Sir Mortimer B. Davis - Jewish General Hospital</t>
  </si>
  <si>
    <t xml:space="preserve">Southeast University, China</t>
  </si>
  <si>
    <t xml:space="preserve">Southern California Institute for Research and Education</t>
  </si>
  <si>
    <t xml:space="preserve">Southern Medical University, China</t>
  </si>
  <si>
    <t xml:space="preserve">Stockholm County Council, Sweden</t>
  </si>
  <si>
    <t xml:space="preserve">Tang-Du Hospital</t>
  </si>
  <si>
    <t xml:space="preserve">The Scripps Research Institute</t>
  </si>
  <si>
    <t xml:space="preserve">The TIMI Study Group</t>
  </si>
  <si>
    <t xml:space="preserve">The University of Texas Health Science Center at Tyler</t>
  </si>
  <si>
    <t xml:space="preserve">Tulane University School of Medicine</t>
  </si>
  <si>
    <t xml:space="preserve">Universidad Nacional Autonoma de Mexico</t>
  </si>
  <si>
    <t xml:space="preserve">Universit? Catholique de Louvain</t>
  </si>
  <si>
    <t xml:space="preserve">University College Cork</t>
  </si>
  <si>
    <t xml:space="preserve">University Hospital Carl Gustav Carus</t>
  </si>
  <si>
    <t xml:space="preserve">University Hospital, Akershus</t>
  </si>
  <si>
    <t xml:space="preserve">University Medical Center Goettingen</t>
  </si>
  <si>
    <t xml:space="preserve">University of Basel</t>
  </si>
  <si>
    <t xml:space="preserve">University of Brasilia</t>
  </si>
  <si>
    <t xml:space="preserve">University of Florence</t>
  </si>
  <si>
    <t xml:space="preserve">University of Malawi College of Medicine</t>
  </si>
  <si>
    <t xml:space="preserve">Malawi</t>
  </si>
  <si>
    <t xml:space="preserve">University of Monastir</t>
  </si>
  <si>
    <t xml:space="preserve">Tunisia</t>
  </si>
  <si>
    <t xml:space="preserve">University of Rostock</t>
  </si>
  <si>
    <t xml:space="preserve">University of Surrey</t>
  </si>
  <si>
    <t xml:space="preserve">University of Waterloo</t>
  </si>
  <si>
    <t xml:space="preserve">Velindre NHS Trust</t>
  </si>
  <si>
    <t xml:space="preserve">Veterans Medical Research Foundation</t>
  </si>
  <si>
    <t xml:space="preserve">Xinhua Hospital, Shanghai Jiao Tong University School of Medicine</t>
  </si>
  <si>
    <t xml:space="preserve">Addis Ababa University</t>
  </si>
  <si>
    <t xml:space="preserve">Ethiopia</t>
  </si>
  <si>
    <t xml:space="preserve">Alberta Children's Hospital</t>
  </si>
  <si>
    <t xml:space="preserve">ALS Association</t>
  </si>
  <si>
    <t xml:space="preserve">Armauer Hansen Research Institute, Ethiopia</t>
  </si>
  <si>
    <t xml:space="preserve">Bambino Ges? Hospital and Research Institute</t>
  </si>
  <si>
    <t xml:space="preserve">Bankole Johnson</t>
  </si>
  <si>
    <t xml:space="preserve">Beijing Friendship Hospital</t>
  </si>
  <si>
    <t xml:space="preserve">Brazilan Center for Studies in Dermatology</t>
  </si>
  <si>
    <t xml:space="preserve">Butler Hospital</t>
  </si>
  <si>
    <t xml:space="preserve">Cardiovascular Institute &amp; Fuwai Hospital</t>
  </si>
  <si>
    <t xml:space="preserve">Center for Medicinal Cannabis Research</t>
  </si>
  <si>
    <t xml:space="preserve">Centre de Recherche du Centre Hospitalier de l'Universit? de Montr?al</t>
  </si>
  <si>
    <t xml:space="preserve">Centre Georges Francois Leclerc</t>
  </si>
  <si>
    <t xml:space="preserve">Centre Hospitalier Universitaire de Besancon</t>
  </si>
  <si>
    <t xml:space="preserve">Charles Drew University of Medicine and Science</t>
  </si>
  <si>
    <t xml:space="preserve">Cork University Hospital</t>
  </si>
  <si>
    <t xml:space="preserve">Elizabeth Glaser Pediatric AIDS Foundation</t>
  </si>
  <si>
    <t xml:space="preserve">Evdokia Anagnostou</t>
  </si>
  <si>
    <t xml:space="preserve">Fukushima Medical University</t>
  </si>
  <si>
    <t xml:space="preserve">Fundaci?n P?blica Andaluza para la gesti?n de la Investigaci?n en Sevilla</t>
  </si>
  <si>
    <t xml:space="preserve">Fuzhou General Hospital</t>
  </si>
  <si>
    <t xml:space="preserve">German High-Grade Non-Hodgkin's Lymphoma Study Group</t>
  </si>
  <si>
    <t xml:space="preserve">Great Ormond Street Hospital for Children NHS Foundation Trust</t>
  </si>
  <si>
    <t xml:space="preserve">Groupe Hospitalier Pitie-Salpetriere</t>
  </si>
  <si>
    <t xml:space="preserve">Grupo Espanol de Investigacion en Sarcomas</t>
  </si>
  <si>
    <t xml:space="preserve">Grupo Espanol Multidisciplinario del Cancer Digestivo</t>
  </si>
  <si>
    <t xml:space="preserve">Guangzhou First Municipal People???s Hospital</t>
  </si>
  <si>
    <t xml:space="preserve">Herbert Hurwitz, MD</t>
  </si>
  <si>
    <t xml:space="preserve">Hospital Vall d'Hebron</t>
  </si>
  <si>
    <t xml:space="preserve">Huntington Study Group</t>
  </si>
  <si>
    <t xml:space="preserve">Inge Marie Svane</t>
  </si>
  <si>
    <t xml:space="preserve">Istanbul University</t>
  </si>
  <si>
    <t xml:space="preserve">Italian Sarcoma Group</t>
  </si>
  <si>
    <t xml:space="preserve">Japan Heart Foundation</t>
  </si>
  <si>
    <t xml:space="preserve">Lowell General Hospital</t>
  </si>
  <si>
    <t xml:space="preserve">M. Louise Markert</t>
  </si>
  <si>
    <t xml:space="preserve">Maria Sklodowska-Curie Memorial Cancer Center, Institute of Oncology</t>
  </si>
  <si>
    <t xml:space="preserve">Ministry of Health, Uganda</t>
  </si>
  <si>
    <t xml:space="preserve">Uganda</t>
  </si>
  <si>
    <t xml:space="preserve">Mt. Sinai Medical Center, Miami</t>
  </si>
  <si>
    <t xml:space="preserve">National Center for Advancing Translational Science (NCATS)</t>
  </si>
  <si>
    <t xml:space="preserve">National Institute of Cholera and Enteric Diseases, India</t>
  </si>
  <si>
    <t xml:space="preserve">Ochsner Health System</t>
  </si>
  <si>
    <t xml:space="preserve">Office of Rare Diseases (ORD)</t>
  </si>
  <si>
    <t xml:space="preserve">Parc de Salut Mar</t>
  </si>
  <si>
    <t xml:space="preserve">S. Andrea Hospital</t>
  </si>
  <si>
    <t xml:space="preserve">SOLTI Breast Cancer Research Group</t>
  </si>
  <si>
    <t xml:space="preserve">Southern Europe New Drug Organization</t>
  </si>
  <si>
    <t xml:space="preserve">Spanish Oncology Genito-Urinary Group</t>
  </si>
  <si>
    <t xml:space="preserve">St. Anna Kinderkrebsforschung</t>
  </si>
  <si>
    <t xml:space="preserve">Sykehuset Innlandet HF</t>
  </si>
  <si>
    <t xml:space="preserve">The Rogosin Institute</t>
  </si>
  <si>
    <t xml:space="preserve">Uniformed Services University of the Health Sciences</t>
  </si>
  <si>
    <t xml:space="preserve">United States Naval Medical Center, San Diego</t>
  </si>
  <si>
    <t xml:space="preserve">Universidad de Antioquia</t>
  </si>
  <si>
    <t xml:space="preserve">Colombia</t>
  </si>
  <si>
    <t xml:space="preserve">University of Chile</t>
  </si>
  <si>
    <t xml:space="preserve">Chile</t>
  </si>
  <si>
    <t xml:space="preserve">University of Lausanne Hospitals</t>
  </si>
  <si>
    <t xml:space="preserve">University of Modena and Reggio Emilia</t>
  </si>
  <si>
    <t xml:space="preserve">University of Rome Tor Vergata</t>
  </si>
  <si>
    <t xml:space="preserve">University of Stellenbosch</t>
  </si>
  <si>
    <t xml:space="preserve">South Africa</t>
  </si>
  <si>
    <t xml:space="preserve">VA Connecticut Healthcare System</t>
  </si>
  <si>
    <t xml:space="preserve">Wakayama Medical University</t>
  </si>
  <si>
    <t xml:space="preserve">Wuhan General Hospital of Guangzhou Military Command</t>
  </si>
  <si>
    <t xml:space="preserve">Wuhan University</t>
  </si>
  <si>
    <t xml:space="preserve">Yeungnam University</t>
  </si>
  <si>
    <t xml:space="preserve">Yokohama City University Medical Center</t>
  </si>
  <si>
    <t xml:space="preserve">Academy of Finland</t>
  </si>
  <si>
    <t xml:space="preserve">Albany College of Pharmacy and Health Sciences</t>
  </si>
  <si>
    <t xml:space="preserve">Anagnostou, Evdokia, M.D.</t>
  </si>
  <si>
    <t xml:space="preserve">Annick Desjardins</t>
  </si>
  <si>
    <t xml:space="preserve">Assiut University</t>
  </si>
  <si>
    <t xml:space="preserve">Egypt</t>
  </si>
  <si>
    <t xml:space="preserve">Autoimmunity Centers of Excellence</t>
  </si>
  <si>
    <t xml:space="preserve">Bnai Zion Medical Center</t>
  </si>
  <si>
    <t xml:space="preserve">Breast International Group</t>
  </si>
  <si>
    <t xml:space="preserve">Centre Jean Perrin</t>
  </si>
  <si>
    <t xml:space="preserve">Children's Mercy Hospital Kansas City</t>
  </si>
  <si>
    <t xml:space="preserve">Coordena??o de Aperfei?oamento de Pessoal de N?­vel Superior.</t>
  </si>
  <si>
    <t xml:space="preserve">Dutch Cancer Society</t>
  </si>
  <si>
    <t xml:space="preserve">Eastern Hepatobiliary Surgery Hospital</t>
  </si>
  <si>
    <t xml:space="preserve">European Group for Blood and Marrow Transplantation</t>
  </si>
  <si>
    <t xml:space="preserve">Faculdade de Medicina do ABC</t>
  </si>
  <si>
    <t xml:space="preserve">Fred Hutchinson Cancer Research Center/University of Washington Cancer Consortium</t>
  </si>
  <si>
    <t xml:space="preserve">Fund for Scientific Research, Flanders, Belgium</t>
  </si>
  <si>
    <t xml:space="preserve">Govind Ballabh Pant Hospital</t>
  </si>
  <si>
    <t xml:space="preserve">Gruppo Italiano Studio Linfomi</t>
  </si>
  <si>
    <t xml:space="preserve">Hospital Universitario Dr. Jose E. Gonzalez</t>
  </si>
  <si>
    <t xml:space="preserve">Hospital Universitario Ramon y Cajal</t>
  </si>
  <si>
    <t xml:space="preserve">Hull and East Yorkshire Hospitals NHS Trust</t>
  </si>
  <si>
    <t xml:space="preserve">Intermountain Health Care, Inc.</t>
  </si>
  <si>
    <t xml:space="preserve">John H. Stroger Hospital</t>
  </si>
  <si>
    <t xml:space="preserve">King Saud University</t>
  </si>
  <si>
    <t xml:space="preserve">Krankenhaus Nordwest</t>
  </si>
  <si>
    <t xml:space="preserve">Kyoto University, Graduate School of Medicine</t>
  </si>
  <si>
    <t xml:space="preserve">Lahey Clinic</t>
  </si>
  <si>
    <t xml:space="preserve">Louisiana State University Health Sciences Center Shreveport</t>
  </si>
  <si>
    <t xml:space="preserve">Maimonides Medical Center</t>
  </si>
  <si>
    <t xml:space="preserve">Medical University of Gdansk</t>
  </si>
  <si>
    <t xml:space="preserve">Michigan State University</t>
  </si>
  <si>
    <t xml:space="preserve">Ministry of Health, Malaysia</t>
  </si>
  <si>
    <t xml:space="preserve">Malaysia</t>
  </si>
  <si>
    <t xml:space="preserve">Ministry of Science and Technology, India</t>
  </si>
  <si>
    <t xml:space="preserve">Minneapolis Veterans Affairs Medical Center</t>
  </si>
  <si>
    <t xml:space="preserve">Muscular Dystrophy Association</t>
  </si>
  <si>
    <t xml:space="preserve">National Human Genome Research Institute (NHGRI)</t>
  </si>
  <si>
    <t xml:space="preserve">National Institute for Medical Research, Tanzania</t>
  </si>
  <si>
    <t xml:space="preserve">National Institute on Deafness and Other Communication Disorders (NIDCD)</t>
  </si>
  <si>
    <t xml:space="preserve">National Jewish Health</t>
  </si>
  <si>
    <t xml:space="preserve">National Medical Research Council (NMRC), Singapore</t>
  </si>
  <si>
    <t xml:space="preserve">NHS Tayside</t>
  </si>
  <si>
    <t xml:space="preserve">Outcomes Research Consortium</t>
  </si>
  <si>
    <t xml:space="preserve">Philipps University Marburg Medical Center</t>
  </si>
  <si>
    <t xml:space="preserve">Phoenix Children's Hospital</t>
  </si>
  <si>
    <t xml:space="preserve">Ramathibodi Hospital</t>
  </si>
  <si>
    <t xml:space="preserve">Rare Diseases Clinical Research Network</t>
  </si>
  <si>
    <t xml:space="preserve">Richard Burt, MD</t>
  </si>
  <si>
    <t xml:space="preserve">Second Affiliated Hospital, School of Medicine, Zhejiang University</t>
  </si>
  <si>
    <t xml:space="preserve">Seung-Jung Park</t>
  </si>
  <si>
    <t xml:space="preserve">Shanghai University of Traditional Chinese Medicine</t>
  </si>
  <si>
    <t xml:space="preserve">Shiga University</t>
  </si>
  <si>
    <t xml:space="preserve">Society of Family Planning</t>
  </si>
  <si>
    <t xml:space="preserve">Tabriz University</t>
  </si>
  <si>
    <t xml:space="preserve">The Affiliated Nanjing Drum Tower Hospital of Nanjing University Medical School</t>
  </si>
  <si>
    <t xml:space="preserve">The Swedish Research Council</t>
  </si>
  <si>
    <t xml:space="preserve">Tongji University</t>
  </si>
  <si>
    <t xml:space="preserve">Tuen Mun Hospital</t>
  </si>
  <si>
    <t xml:space="preserve">Tulane University Health Sciences Center</t>
  </si>
  <si>
    <t xml:space="preserve">Ume? University</t>
  </si>
  <si>
    <t xml:space="preserve">Universidad Autonoma de San Luis Potos?­</t>
  </si>
  <si>
    <t xml:space="preserve">Universit?  degli Studi di Ferrara</t>
  </si>
  <si>
    <t xml:space="preserve">Universit?¤t Duisburg-Essen</t>
  </si>
  <si>
    <t xml:space="preserve">University Hospital Birmingham NHS Foundation Trust</t>
  </si>
  <si>
    <t xml:space="preserve">University Hospital, Saarland</t>
  </si>
  <si>
    <t xml:space="preserve">University Hospitals Bristol NHS Foundation Trust</t>
  </si>
  <si>
    <t xml:space="preserve">University of Aberdeen</t>
  </si>
  <si>
    <t xml:space="preserve">University of G?ttingen</t>
  </si>
  <si>
    <t xml:space="preserve">University of Magdeburg</t>
  </si>
  <si>
    <t xml:space="preserve">University of Mississippi Medical Center</t>
  </si>
  <si>
    <t xml:space="preserve">University of Sheffield</t>
  </si>
  <si>
    <t xml:space="preserve">Washington Hospital Center</t>
  </si>
  <si>
    <t xml:space="preserve">Wills Eye</t>
  </si>
  <si>
    <t xml:space="preserve">Wuhan Union Hospital, China</t>
  </si>
  <si>
    <t xml:space="preserve">Andalusian Initiative for Advanced Therapies - Fundaci?n P?blica Andaluza Progreso y Salud</t>
  </si>
  <si>
    <t xml:space="preserve">AZ-VUB</t>
  </si>
  <si>
    <t xml:space="preserve">Azienda Policlinico Umberto I</t>
  </si>
  <si>
    <t xml:space="preserve">Cady, Roger, M.D.</t>
  </si>
  <si>
    <t xml:space="preserve">Cambridge Health Alliance</t>
  </si>
  <si>
    <t xml:space="preserve">Centre Muraz</t>
  </si>
  <si>
    <t xml:space="preserve">Burkina Faso</t>
  </si>
  <si>
    <t xml:space="preserve">Chiang Mai University</t>
  </si>
  <si>
    <t xml:space="preserve">Chief Scientist Office of the Scottish Government</t>
  </si>
  <si>
    <t xml:space="preserve">Children's Healthcare of Atlanta</t>
  </si>
  <si>
    <t xml:space="preserve">Duke Clinical Research Institute</t>
  </si>
  <si>
    <t xml:space="preserve">Gruppo Italiano per lo studio dei Carcinomi dell'Apparato Digerente</t>
  </si>
  <si>
    <t xml:space="preserve">Hamad Medical Corporation</t>
  </si>
  <si>
    <t xml:space="preserve">Qatar</t>
  </si>
  <si>
    <t xml:space="preserve">Harbin Medical University</t>
  </si>
  <si>
    <t xml:space="preserve">Hospital General Universitario Gregorio Mara?on</t>
  </si>
  <si>
    <t xml:space="preserve">Instituto de Investigaci?n Hospital Universitario La Paz</t>
  </si>
  <si>
    <t xml:space="preserve">Istituto Scientifico Romagnolo per lo Studio e la cura dei Tumori</t>
  </si>
  <si>
    <t xml:space="preserve">Kumamoto University</t>
  </si>
  <si>
    <t xml:space="preserve">Liverpool School of Tropical Medicine</t>
  </si>
  <si>
    <t xml:space="preserve">Lundbeck Foundation</t>
  </si>
  <si>
    <t xml:space="preserve">Medecins Sans Frontieres</t>
  </si>
  <si>
    <t xml:space="preserve">Ministerio de Sanidad, Servicios Sociales e Igualdad</t>
  </si>
  <si>
    <t xml:space="preserve">New York Presbyterian Hospital</t>
  </si>
  <si>
    <t xml:space="preserve">Newcastle University</t>
  </si>
  <si>
    <t xml:space="preserve">North Suffolk Mental Health Association</t>
  </si>
  <si>
    <t xml:space="preserve">NorthShore University HealthSystem Research Institute</t>
  </si>
  <si>
    <t xml:space="preserve">Office of Dietary Supplements (ODS)</t>
  </si>
  <si>
    <t xml:space="preserve">Pennington Biomedical Research Center</t>
  </si>
  <si>
    <t xml:space="preserve">Rijnstate Hospital</t>
  </si>
  <si>
    <t xml:space="preserve">Robert H. Lurie Cancer Center</t>
  </si>
  <si>
    <t xml:space="preserve">Shanghai Chest Hospital</t>
  </si>
  <si>
    <t xml:space="preserve">Shanghai Zhongshan Hospital</t>
  </si>
  <si>
    <t xml:space="preserve">Swiss Tropical &amp; Public Health Institute</t>
  </si>
  <si>
    <t xml:space="preserve">The Danish Medical Research Council</t>
  </si>
  <si>
    <t xml:space="preserve">The George Institute</t>
  </si>
  <si>
    <t xml:space="preserve">Translational Oncology Research International</t>
  </si>
  <si>
    <t xml:space="preserve">Tufts University</t>
  </si>
  <si>
    <t xml:space="preserve">Tuscaloosa Research &amp; Education Advancement Corporation</t>
  </si>
  <si>
    <t xml:space="preserve">Universit?  degli Studi di Brescia</t>
  </si>
  <si>
    <t xml:space="preserve">University Hospital of North Norway</t>
  </si>
  <si>
    <t xml:space="preserve">University Medical Centre Ljubljana</t>
  </si>
  <si>
    <t xml:space="preserve">University of Bristol</t>
  </si>
  <si>
    <t xml:space="preserve">University of Malaya</t>
  </si>
  <si>
    <t xml:space="preserve">University of Melbourne</t>
  </si>
  <si>
    <t xml:space="preserve">University of South Alabama</t>
  </si>
  <si>
    <t xml:space="preserve">University of Tampere</t>
  </si>
  <si>
    <t xml:space="preserve">University of Tromso</t>
  </si>
  <si>
    <t xml:space="preserve">Armando Santoro, MD</t>
  </si>
  <si>
    <t xml:space="preserve">Autism Speaks</t>
  </si>
  <si>
    <t xml:space="preserve">Baker IDI Heart and Diabetes Institute</t>
  </si>
  <si>
    <t xml:space="preserve">Baqiyatallah Medical Sciences University</t>
  </si>
  <si>
    <t xml:space="preserve">Benaroya Research Institute</t>
  </si>
  <si>
    <t xml:space="preserve">Children's Hospital of Eastern Ontario</t>
  </si>
  <si>
    <t xml:space="preserve">Christian Medical College, Vellore, India</t>
  </si>
  <si>
    <t xml:space="preserve">Department of Health, Executive Yuan, R.O.C. (Taiwan)</t>
  </si>
  <si>
    <t xml:space="preserve">Diabetic Retinopathy Clinical Research Network</t>
  </si>
  <si>
    <t xml:space="preserve">Diskapi Teaching and Research Hospital</t>
  </si>
  <si>
    <t xml:space="preserve">Fondo de Investigacion Sanitaria</t>
  </si>
  <si>
    <t xml:space="preserve">Global Alliance for TB Drug Development</t>
  </si>
  <si>
    <t xml:space="preserve">Harvard Medical School</t>
  </si>
  <si>
    <t xml:space="preserve">Imperial College Healthcare NHS Trust</t>
  </si>
  <si>
    <t xml:space="preserve">Institut Pasteur</t>
  </si>
  <si>
    <t xml:space="preserve">Institute of Child Health</t>
  </si>
  <si>
    <t xml:space="preserve">Instituto Mexicano del Seguro Social</t>
  </si>
  <si>
    <t xml:space="preserve">Istituto Superiore di Sanit? </t>
  </si>
  <si>
    <t xml:space="preserve">James J. Peters Veterans Affairs Medical Center</t>
  </si>
  <si>
    <t xml:space="preserve">Korean Cancer Study Group</t>
  </si>
  <si>
    <t xml:space="preserve">Kyoto University</t>
  </si>
  <si>
    <t xml:space="preserve">Medstar Research Institute</t>
  </si>
  <si>
    <t xml:space="preserve">Memorial Hospital of Rhode Island</t>
  </si>
  <si>
    <t xml:space="preserve">Ministry of Health, Brazil</t>
  </si>
  <si>
    <t xml:space="preserve">Multidisciplinary Association for Psychedelic Studies</t>
  </si>
  <si>
    <t xml:space="preserve">National Multiple Sclerosis Society</t>
  </si>
  <si>
    <t xml:space="preserve">National Natural Science Foundation of China</t>
  </si>
  <si>
    <t xml:space="preserve">Niguarda Hospital</t>
  </si>
  <si>
    <t xml:space="preserve">Pediatric Brain Tumor Consortium</t>
  </si>
  <si>
    <t xml:space="preserve">Rehabilitation Institute of Chicago</t>
  </si>
  <si>
    <t xml:space="preserve">RTI International</t>
  </si>
  <si>
    <t xml:space="preserve">Shanghai Changzheng Hospital</t>
  </si>
  <si>
    <t xml:space="preserve">Simmons Cancer Center</t>
  </si>
  <si>
    <t xml:space="preserve">Siriraj Hospital</t>
  </si>
  <si>
    <t xml:space="preserve">Southern Illinois University</t>
  </si>
  <si>
    <t xml:space="preserve">St George's, University of London</t>
  </si>
  <si>
    <t xml:space="preserve">Sun Yat-Sen Memorial Hospital of Sun Yat-Sen University</t>
  </si>
  <si>
    <t xml:space="preserve">U.S. Army Office of the Surgeon General</t>
  </si>
  <si>
    <t xml:space="preserve">Universiteit Antwerpen</t>
  </si>
  <si>
    <t xml:space="preserve">University Hospital, Angers</t>
  </si>
  <si>
    <t xml:space="preserve">University of Giessen</t>
  </si>
  <si>
    <t xml:space="preserve">University of Hawaii</t>
  </si>
  <si>
    <t xml:space="preserve">University of Ottawa</t>
  </si>
  <si>
    <t xml:space="preserve">University of Parma</t>
  </si>
  <si>
    <t xml:space="preserve">Women and Infants Hospital of Rhode Island</t>
  </si>
  <si>
    <t xml:space="preserve">A.O. Ospedale Papa Giovanni XXIII</t>
  </si>
  <si>
    <t xml:space="preserve">Central European Cooperative Oncology Group</t>
  </si>
  <si>
    <t xml:space="preserve">Central Hospital, Nancy, France</t>
  </si>
  <si>
    <t xml:space="preserve">Central Institute of Mental Health, Mannheim</t>
  </si>
  <si>
    <t xml:space="preserve">Centre Hospitalier Universitaire de Qu?bec, CHU de Qu?bec</t>
  </si>
  <si>
    <t xml:space="preserve">Centro di Riferimento per l'Epidemiologia e la Prev. Oncologica Piemonte</t>
  </si>
  <si>
    <t xml:space="preserve">Changhai Hospital</t>
  </si>
  <si>
    <t xml:space="preserve">Deutsche Krebshilfe e.V., Bonn (Germany)</t>
  </si>
  <si>
    <t xml:space="preserve">Drexel University</t>
  </si>
  <si>
    <t xml:space="preserve">East Carolina University</t>
  </si>
  <si>
    <t xml:space="preserve">Groupe Oncologie Radiotherapie Tete et Cou</t>
  </si>
  <si>
    <t xml:space="preserve">Guang'anmen Hospital of China Academy of Chinese Medical Sciences</t>
  </si>
  <si>
    <t xml:space="preserve">Guangxi Medical University</t>
  </si>
  <si>
    <t xml:space="preserve">Heart and Stroke Foundation of Ontario</t>
  </si>
  <si>
    <t xml:space="preserve">Hellenic Cooperative Oncology Group</t>
  </si>
  <si>
    <t xml:space="preserve">Greece</t>
  </si>
  <si>
    <t xml:space="preserve">Indonesia University</t>
  </si>
  <si>
    <t xml:space="preserve">Kaleida Health</t>
  </si>
  <si>
    <t xml:space="preserve">King Faisal Specialist Hospital &amp; Research Center</t>
  </si>
  <si>
    <t xml:space="preserve">Kuopio University Hospital</t>
  </si>
  <si>
    <t xml:space="preserve">London Health Sciences Centre</t>
  </si>
  <si>
    <t xml:space="preserve">Lund University</t>
  </si>
  <si>
    <t xml:space="preserve">Maastricht Radiation Oncology</t>
  </si>
  <si>
    <t xml:space="preserve">National Institute of Nursing Research (NINR)</t>
  </si>
  <si>
    <t xml:space="preserve">Newcastle-upon-Tyne Hospitals NHS Trust</t>
  </si>
  <si>
    <t xml:space="preserve">Roger Williams Medical Center</t>
  </si>
  <si>
    <t xml:space="preserve">Shanghai Mental Health Center</t>
  </si>
  <si>
    <t xml:space="preserve">St Vincent's Hospital, Sydney</t>
  </si>
  <si>
    <t xml:space="preserve">Tata Memorial Hospital</t>
  </si>
  <si>
    <t xml:space="preserve">Thammasat University</t>
  </si>
  <si>
    <t xml:space="preserve">Universidade Federal do Rio de Janeiro</t>
  </si>
  <si>
    <t xml:space="preserve">University at Buffalo</t>
  </si>
  <si>
    <t xml:space="preserve">University Hospital of Liege</t>
  </si>
  <si>
    <t xml:space="preserve">University Hospital Orebro</t>
  </si>
  <si>
    <t xml:space="preserve">University of Pavia</t>
  </si>
  <si>
    <t xml:space="preserve">University Of Perugia</t>
  </si>
  <si>
    <t xml:space="preserve">University of Witwatersrand, South Africa</t>
  </si>
  <si>
    <t xml:space="preserve">Uppsala University Hospital</t>
  </si>
  <si>
    <t xml:space="preserve">West Penn Allegheny Health System</t>
  </si>
  <si>
    <t xml:space="preserve">Zekai Tahir Burak Maternity Gynecology Education &amp; Research Hospital		Government</t>
  </si>
  <si>
    <t xml:space="preserve">American Cancer Society, Inc.</t>
  </si>
  <si>
    <t xml:space="preserve">American University of Beirut Medical Center</t>
  </si>
  <si>
    <t xml:space="preserve">Lebanon</t>
  </si>
  <si>
    <t xml:space="preserve">Anhui Medical University</t>
  </si>
  <si>
    <t xml:space="preserve">Beijing 302 Hospital</t>
  </si>
  <si>
    <t xml:space="preserve">Brooke Army Medical Center</t>
  </si>
  <si>
    <t xml:space="preserve">California Pacific Medical Center Research Institute</t>
  </si>
  <si>
    <t xml:space="preserve">CardioVascular Research Foundation, Korea</t>
  </si>
  <si>
    <t xml:space="preserve">Centre Hospitalier Universitaire de N?mes</t>
  </si>
  <si>
    <t xml:space="preserve">Chi Mei Medical Hospital</t>
  </si>
  <si>
    <t xml:space="preserve">Erasme University Hospital</t>
  </si>
  <si>
    <t xml:space="preserve">European Institute of Oncology</t>
  </si>
  <si>
    <t xml:space="preserve">Gulhane School of Medicine</t>
  </si>
  <si>
    <t xml:space="preserve">IDRI</t>
  </si>
  <si>
    <t xml:space="preserve">Instituto de Salud Carlos III</t>
  </si>
  <si>
    <t xml:space="preserve">Instituto do Cancer do Estado de S?o Paulo</t>
  </si>
  <si>
    <t xml:space="preserve">International Extranodal Lymphoma Study Group (IELSG)</t>
  </si>
  <si>
    <t xml:space="preserve">International Maternal Pediatric Adolescent AIDS Clinical Trials Group</t>
  </si>
  <si>
    <t xml:space="preserve">Juan A. Arnaiz</t>
  </si>
  <si>
    <t xml:space="preserve">Maisonneuve-Rosemont Hospital</t>
  </si>
  <si>
    <t xml:space="preserve">Menzies School of Health Research</t>
  </si>
  <si>
    <t xml:space="preserve">Ministry of Health, Spain</t>
  </si>
  <si>
    <t xml:space="preserve">Ministry of Health, Thailand</t>
  </si>
  <si>
    <t xml:space="preserve">National Council of Science and Technology, Mexico</t>
  </si>
  <si>
    <t xml:space="preserve">Oulu University Hospital</t>
  </si>
  <si>
    <t xml:space="preserve">Sarcoma Alliance for Research through Collaboration</t>
  </si>
  <si>
    <t xml:space="preserve">Seattle Institute for Biomedical and Clinical Research</t>
  </si>
  <si>
    <t xml:space="preserve">Swedish Medical Center</t>
  </si>
  <si>
    <t xml:space="preserve">The Affiliated Hospital of the Chinese Academy of Military Medical Sciences</t>
  </si>
  <si>
    <t xml:space="preserve">The Research Council of Norway</t>
  </si>
  <si>
    <t xml:space="preserve">Tongji Hospital</t>
  </si>
  <si>
    <t xml:space="preserve">U.S. Department of Education</t>
  </si>
  <si>
    <t xml:space="preserve">University Hospital, Caen</t>
  </si>
  <si>
    <t xml:space="preserve">University Hospital, Linkoeping</t>
  </si>
  <si>
    <t xml:space="preserve">University of Leeds</t>
  </si>
  <si>
    <t xml:space="preserve">University of Manchester</t>
  </si>
  <si>
    <t xml:space="preserve">University of Missouri-Columbia</t>
  </si>
  <si>
    <t xml:space="preserve">University of Southampton</t>
  </si>
  <si>
    <t xml:space="preserve">Wenzhou Medical University</t>
  </si>
  <si>
    <t xml:space="preserve">Agenzia Italiana del Farmaco</t>
  </si>
  <si>
    <t xml:space="preserve">AIO-Studien-gGmbH</t>
  </si>
  <si>
    <t xml:space="preserve">Beijing Chao Yang Hospital</t>
  </si>
  <si>
    <t xml:space="preserve">Cardiff University</t>
  </si>
  <si>
    <t xml:space="preserve">Carolinas Healthcare System</t>
  </si>
  <si>
    <t xml:space="preserve">Centre hospitalier de l'Universit? de Montr?al (CHUM)</t>
  </si>
  <si>
    <t xml:space="preserve">Centre Hospitalier Universitaire de Saint Etienne</t>
  </si>
  <si>
    <t xml:space="preserve">Centre Hospitalier Universitaire Dijon</t>
  </si>
  <si>
    <t xml:space="preserve">CIHR Canadian HIV Trials Network</t>
  </si>
  <si>
    <t xml:space="preserve">Dalhousie University</t>
  </si>
  <si>
    <t xml:space="preserve">Denver Health and Hospital Authority</t>
  </si>
  <si>
    <t xml:space="preserve">Hebei Medical University</t>
  </si>
  <si>
    <t xml:space="preserve">Institut Claudius Regaud</t>
  </si>
  <si>
    <t xml:space="preserve">Jewish General Hospital</t>
  </si>
  <si>
    <t xml:space="preserve">Loma Linda University</t>
  </si>
  <si>
    <t xml:space="preserve">Louisiana State University Health Sciences Center in New Orleans</t>
  </si>
  <si>
    <t xml:space="preserve">Mansoura University</t>
  </si>
  <si>
    <t xml:space="preserve">Ministry of Science and Technology of the People?s Republic of China</t>
  </si>
  <si>
    <t xml:space="preserve">Minneapolis Medical Research Foundation</t>
  </si>
  <si>
    <t xml:space="preserve">Montreal Heart Institute</t>
  </si>
  <si>
    <t xml:space="preserve">NHS Lothian</t>
  </si>
  <si>
    <t xml:space="preserve">NICHD Neonatal Research Network</t>
  </si>
  <si>
    <t xml:space="preserve">Peter MacCallum Cancer Centre, Australia</t>
  </si>
  <si>
    <t xml:space="preserve">Qazvin University Of Medical Sciences</t>
  </si>
  <si>
    <t xml:space="preserve">Qingdao University</t>
  </si>
  <si>
    <t xml:space="preserve">Region Skane</t>
  </si>
  <si>
    <t xml:space="preserve">Spectrum Health Hospitals</t>
  </si>
  <si>
    <t xml:space="preserve">St. Louis University</t>
  </si>
  <si>
    <t xml:space="preserve">The University of Western Australia</t>
  </si>
  <si>
    <t xml:space="preserve">Therapeutic Advances in Childhood Leukemia Consortium</t>
  </si>
  <si>
    <t xml:space="preserve">University Hospital Heidelberg</t>
  </si>
  <si>
    <t xml:space="preserve">University Hospital, Essen</t>
  </si>
  <si>
    <t xml:space="preserve">University Hospital, Montpellier</t>
  </si>
  <si>
    <t xml:space="preserve">University of Bern</t>
  </si>
  <si>
    <t xml:space="preserve">University of Cambridge</t>
  </si>
  <si>
    <t xml:space="preserve">University of Tennessee</t>
  </si>
  <si>
    <t xml:space="preserve">University of Wuerzburg</t>
  </si>
  <si>
    <t xml:space="preserve">West Virginia University</t>
  </si>
  <si>
    <t xml:space="preserve">Breast Cancer Research Foundation</t>
  </si>
  <si>
    <t xml:space="preserve">China Medical University, China</t>
  </si>
  <si>
    <t xml:space="preserve">Clalit Health Services</t>
  </si>
  <si>
    <t xml:space="preserve">Federal University of Minas Gerais</t>
  </si>
  <si>
    <t xml:space="preserve">FHI 360</t>
  </si>
  <si>
    <t xml:space="preserve">Fondazione IRCCS Istituto Nazionale dei Tumori, Milano</t>
  </si>
  <si>
    <t xml:space="preserve">Gyeongsang National University Hospital</t>
  </si>
  <si>
    <t xml:space="preserve">Harvard School of Public Health</t>
  </si>
  <si>
    <t xml:space="preserve">ICORG- All Ireland Cooperative Oncology Research Group</t>
  </si>
  <si>
    <t xml:space="preserve">Institut Curie</t>
  </si>
  <si>
    <t xml:space="preserve">Instituto Nacional de Ciencias Medicas y Nutricion Salvador Zubiran</t>
  </si>
  <si>
    <t xml:space="preserve">IWK Health Centre</t>
  </si>
  <si>
    <t xml:space="preserve">Jinling Hospital, China</t>
  </si>
  <si>
    <t xml:space="preserve">Manhattan Eye, Ear &amp; Throat Hospital</t>
  </si>
  <si>
    <t xml:space="preserve">National Cancer Institute, France</t>
  </si>
  <si>
    <t xml:space="preserve">New York Medical College</t>
  </si>
  <si>
    <t xml:space="preserve">Ontario Clinical Oncology Group (OCOG)</t>
  </si>
  <si>
    <t xml:space="preserve">Research Foundation for Mental Hygiene, Inc.</t>
  </si>
  <si>
    <t xml:space="preserve">Sahlgrenska University Hospital, Sweden</t>
  </si>
  <si>
    <t xml:space="preserve">Sanquin</t>
  </si>
  <si>
    <t xml:space="preserve">Shriners Hospitals for Children</t>
  </si>
  <si>
    <t xml:space="preserve">State University of New York at Buffalo</t>
  </si>
  <si>
    <t xml:space="preserve">Susan G. Komen Breast Cancer Foundation</t>
  </si>
  <si>
    <t xml:space="preserve">Universit? de Sherbrooke</t>
  </si>
  <si>
    <t xml:space="preserve">University of Bergen</t>
  </si>
  <si>
    <t xml:space="preserve">AIDS Malignancy Consortium</t>
  </si>
  <si>
    <t xml:space="preserve">Austrian Breast &amp; Colorectal Cancer Study Group</t>
  </si>
  <si>
    <t xml:space="preserve">Barts &amp; The London NHS Trust</t>
  </si>
  <si>
    <t xml:space="preserve">Boston Medical Center</t>
  </si>
  <si>
    <t xml:space="preserve">Children's Hospital &amp; Research Center Oakland</t>
  </si>
  <si>
    <t xml:space="preserve">Christie Hospital NHS Foundation Trust</t>
  </si>
  <si>
    <t xml:space="preserve">Foundation for Liver Research</t>
  </si>
  <si>
    <t xml:space="preserve">Heart and Stroke Foundation of Canada</t>
  </si>
  <si>
    <t xml:space="preserve">Institut de Recherche pour le Developpement</t>
  </si>
  <si>
    <t xml:space="preserve">Kenya Medical Research Institute</t>
  </si>
  <si>
    <t xml:space="preserve">Nathan Kline Institute for Psychiatric Research</t>
  </si>
  <si>
    <t xml:space="preserve">NHS Greater Glasgow and Clyde</t>
  </si>
  <si>
    <t xml:space="preserve">Population Council</t>
  </si>
  <si>
    <t xml:space="preserve">Royal Brompton &amp; Harefield NHS Foundation Trust</t>
  </si>
  <si>
    <t xml:space="preserve">RWTH Aachen University</t>
  </si>
  <si>
    <t xml:space="preserve">Shandong University</t>
  </si>
  <si>
    <t xml:space="preserve">TC Erciyes University</t>
  </si>
  <si>
    <t xml:space="preserve">The PATH Malaria Vaccine Initiative (MVI)</t>
  </si>
  <si>
    <t xml:space="preserve">Tri-Service General Hospital</t>
  </si>
  <si>
    <t xml:space="preserve">University Ghent</t>
  </si>
  <si>
    <t xml:space="preserve">University Hospital Southampton NHS Foundation Trust.</t>
  </si>
  <si>
    <t xml:space="preserve">University of Jena</t>
  </si>
  <si>
    <t xml:space="preserve">University of Oulu</t>
  </si>
  <si>
    <t xml:space="preserve">University of Sydney</t>
  </si>
  <si>
    <t xml:space="preserve">Aeras</t>
  </si>
  <si>
    <t xml:space="preserve">Chonbuk National University Hospital</t>
  </si>
  <si>
    <t xml:space="preserve">European Union</t>
  </si>
  <si>
    <t xml:space="preserve">Europe</t>
  </si>
  <si>
    <t xml:space="preserve">Fourth Military Medical University</t>
  </si>
  <si>
    <t xml:space="preserve">Fundacion Clinic per a la Recerca Biom?dica</t>
  </si>
  <si>
    <t xml:space="preserve">Guangzhou General Hospital of Guangzhou Military Command</t>
  </si>
  <si>
    <t xml:space="preserve">HIV Vaccine Trials Network</t>
  </si>
  <si>
    <t xml:space="preserve">International AIDS Vaccine Initiative</t>
  </si>
  <si>
    <t xml:space="preserve">Joslin Diabetes Center</t>
  </si>
  <si>
    <t xml:space="preserve">King's College London</t>
  </si>
  <si>
    <t xml:space="preserve">Los Angeles Biomedical Research Institute</t>
  </si>
  <si>
    <t xml:space="preserve">Medical Universtity of Lodz</t>
  </si>
  <si>
    <t xml:space="preserve">New York University</t>
  </si>
  <si>
    <t xml:space="preserve">North Central Cancer Treatment Group</t>
  </si>
  <si>
    <t xml:space="preserve">Oswaldo Cruz Foundation</t>
  </si>
  <si>
    <t xml:space="preserve">Prince of Songkla University</t>
  </si>
  <si>
    <t xml:space="preserve">RenJi Hospital</t>
  </si>
  <si>
    <t xml:space="preserve">St. Joseph's Healthcare Hamilton</t>
  </si>
  <si>
    <t xml:space="preserve">The Miriam Hospital</t>
  </si>
  <si>
    <t xml:space="preserve">Third Affiliated Hospital, Sun Yat-Sen University</t>
  </si>
  <si>
    <t xml:space="preserve">University College London Hospitals</t>
  </si>
  <si>
    <t xml:space="preserve">University Hospital, Tours</t>
  </si>
  <si>
    <t xml:space="preserve">University Medicine Greifswald</t>
  </si>
  <si>
    <t xml:space="preserve">University of Athens</t>
  </si>
  <si>
    <t xml:space="preserve">University of North Carolina</t>
  </si>
  <si>
    <t xml:space="preserve">University of Oslo School of Pharmacy</t>
  </si>
  <si>
    <t xml:space="preserve">University of Regensburg</t>
  </si>
  <si>
    <t xml:space="preserve">University of Southern Denmark</t>
  </si>
  <si>
    <t xml:space="preserve">AGO Study Group</t>
  </si>
  <si>
    <t xml:space="preserve">Institut Paoli-Calmettes</t>
  </si>
  <si>
    <t xml:space="preserve">Lund University Hospital</t>
  </si>
  <si>
    <t xml:space="preserve">National Institute of General Medical Sciences (NIGMS)</t>
  </si>
  <si>
    <t xml:space="preserve">Oxford University Hospitals NHS Trust</t>
  </si>
  <si>
    <t xml:space="preserve">Providence Health &amp; Services</t>
  </si>
  <si>
    <t xml:space="preserve">Pusan National University Hospital</t>
  </si>
  <si>
    <t xml:space="preserve">Queen Mary University of London</t>
  </si>
  <si>
    <t xml:space="preserve">St. Justine's Hospital</t>
  </si>
  <si>
    <t xml:space="preserve">Swiss National Science Foundation</t>
  </si>
  <si>
    <t xml:space="preserve">Universit? de Montr?al</t>
  </si>
  <si>
    <t xml:space="preserve">University of Schleswig-Holstein</t>
  </si>
  <si>
    <t xml:space="preserve">Walther Cancer Institute</t>
  </si>
  <si>
    <t xml:space="preserve">William Beaumont Hospitals</t>
  </si>
  <si>
    <t xml:space="preserve">Baylor Breast Care Center</t>
  </si>
  <si>
    <t xml:space="preserve">Baylor Research Institute</t>
  </si>
  <si>
    <t xml:space="preserve">Cantonal Hospital of St. Gallen</t>
  </si>
  <si>
    <t xml:space="preserve">Copenhagen University Hospital at Herlev</t>
  </si>
  <si>
    <t xml:space="preserve">Food and Drug Administration (FDA)</t>
  </si>
  <si>
    <t xml:space="preserve">German Research Foundation</t>
  </si>
  <si>
    <t xml:space="preserve">Indian Council of Medical Research</t>
  </si>
  <si>
    <t xml:space="preserve">Institut Bergoni?</t>
  </si>
  <si>
    <t xml:space="preserve">Institut du Cancer de Montpellier - Val d'Aurelle</t>
  </si>
  <si>
    <t xml:space="preserve">Intergroupe Francophone de Cancerologie Thoracique</t>
  </si>
  <si>
    <t xml:space="preserve">International Vaccine Institute</t>
  </si>
  <si>
    <t xml:space="preserve">Michael J. Fox Foundation for Parkinson's Research</t>
  </si>
  <si>
    <t xml:space="preserve">Monash University</t>
  </si>
  <si>
    <t xml:space="preserve">Nemours Children's Clinic</t>
  </si>
  <si>
    <t xml:space="preserve">Temple University</t>
  </si>
  <si>
    <t xml:space="preserve">Texas Tech University Health Sciences Center</t>
  </si>
  <si>
    <t xml:space="preserve">Third Military Medical University</t>
  </si>
  <si>
    <t xml:space="preserve">Trans-Tasman Radiation Oncology Group (TROG)</t>
  </si>
  <si>
    <t xml:space="preserve">University of Leipzig</t>
  </si>
  <si>
    <t xml:space="preserve">University of Liverpool</t>
  </si>
  <si>
    <t xml:space="preserve">University of Saskatchewan</t>
  </si>
  <si>
    <t xml:space="preserve">Alberta Health Services</t>
  </si>
  <si>
    <t xml:space="preserve">American Diabetes Association</t>
  </si>
  <si>
    <t xml:space="preserve">Central South University</t>
  </si>
  <si>
    <t xml:space="preserve">Deutsches Herzzentrum Muenchen</t>
  </si>
  <si>
    <t xml:space="preserve">Hackensack University Medical Center</t>
  </si>
  <si>
    <t xml:space="preserve">Institute of Tropical Medicine, Belgium</t>
  </si>
  <si>
    <t xml:space="preserve">Kaohsiung Veterans General Hospital.</t>
  </si>
  <si>
    <t xml:space="preserve">Katholieke Universiteit Leuven</t>
  </si>
  <si>
    <t xml:space="preserve">King's College Hospital NHS Trust</t>
  </si>
  <si>
    <t xml:space="preserve">Mashhad University of Medical Sciences</t>
  </si>
  <si>
    <t xml:space="preserve">Princess Margaret Hospital, Canada</t>
  </si>
  <si>
    <t xml:space="preserve">Public Health England</t>
  </si>
  <si>
    <t xml:space="preserve">Ruhr University of Bochum</t>
  </si>
  <si>
    <t xml:space="preserve">Seattle Children's Hospital</t>
  </si>
  <si>
    <t xml:space="preserve">Sheffield Teaching Hospitals NHS Foundation Trust</t>
  </si>
  <si>
    <t xml:space="preserve">The Lymphoma Academic Research Organisation</t>
  </si>
  <si>
    <t xml:space="preserve">Tokyo University</t>
  </si>
  <si>
    <t xml:space="preserve">University Hospital, Brest</t>
  </si>
  <si>
    <t xml:space="preserve">University of Cape Town</t>
  </si>
  <si>
    <t xml:space="preserve">University of Turku</t>
  </si>
  <si>
    <t xml:space="preserve">University of Western Ontario, Canada</t>
  </si>
  <si>
    <t xml:space="preserve">Uppsala University</t>
  </si>
  <si>
    <t xml:space="preserve">Walter Reed Army Medical Center</t>
  </si>
  <si>
    <t xml:space="preserve">Assaf-Harofeh Medical Center</t>
  </si>
  <si>
    <t xml:space="preserve">Beth Israel Medical Center</t>
  </si>
  <si>
    <t xml:space="preserve">British Columbia Cancer Agency</t>
  </si>
  <si>
    <t xml:space="preserve">Drugs for Neglected Diseases</t>
  </si>
  <si>
    <t xml:space="preserve">First Affiliated Hospital, Sun Yat-Sen University</t>
  </si>
  <si>
    <t xml:space="preserve">Groupe Francophone des Myelodysplasies</t>
  </si>
  <si>
    <t xml:space="preserve">Hartford Hospital</t>
  </si>
  <si>
    <t xml:space="preserve">Hopital Foch</t>
  </si>
  <si>
    <t xml:space="preserve">Khon Kaen University</t>
  </si>
  <si>
    <t xml:space="preserve">Martin-Luther-Universit?¤t Halle-Wittenberg</t>
  </si>
  <si>
    <t xml:space="preserve">Massachusetts Eye and Ear Infirmary</t>
  </si>
  <si>
    <t xml:space="preserve">Ottawa Heart Institute Research Corporation</t>
  </si>
  <si>
    <t xml:space="preserve">Peking University First Hospital</t>
  </si>
  <si>
    <t xml:space="preserve">Ruijin Hospital</t>
  </si>
  <si>
    <t xml:space="preserve">Rutgers Cancer Institute of New Jersey</t>
  </si>
  <si>
    <t xml:space="preserve">The First Affiliated Hospital of Guangzhou Medical University</t>
  </si>
  <si>
    <t xml:space="preserve">The University of New South Wales</t>
  </si>
  <si>
    <t xml:space="preserve">University of Birmingham</t>
  </si>
  <si>
    <t xml:space="preserve">University of Patras</t>
  </si>
  <si>
    <t xml:space="preserve">Wayne State University</t>
  </si>
  <si>
    <t xml:space="preserve">Austin Health</t>
  </si>
  <si>
    <t xml:space="preserve">Cancer and Leukemia Group B</t>
  </si>
  <si>
    <t xml:space="preserve">Case Western Reserve University</t>
  </si>
  <si>
    <t xml:space="preserve">Fundacio Lluita Contra la SIDA</t>
  </si>
  <si>
    <t xml:space="preserve">Georgia Regents University</t>
  </si>
  <si>
    <t xml:space="preserve">Glostrup University Hospital, Copenhagen</t>
  </si>
  <si>
    <t xml:space="preserve">HaEmek Medical Center, Israel</t>
  </si>
  <si>
    <t xml:space="preserve">Henry Ford Health System</t>
  </si>
  <si>
    <t xml:space="preserve">Lindner Center of HOPE</t>
  </si>
  <si>
    <t xml:space="preserve">McGill University</t>
  </si>
  <si>
    <t xml:space="preserve">National Institute of Dental and Craniofacial Research (NIDCR)</t>
  </si>
  <si>
    <t xml:space="preserve">University of Milan</t>
  </si>
  <si>
    <t xml:space="preserve">Centre for Addiction and Mental Health</t>
  </si>
  <si>
    <t xml:space="preserve">Centre Oscar Lambret</t>
  </si>
  <si>
    <t xml:space="preserve">Fondazione Italiana Linfomi ONLUS</t>
  </si>
  <si>
    <t xml:space="preserve">Groupe Cooperateur Multidisciplinaire en Oncologie (GERCOR)</t>
  </si>
  <si>
    <t xml:space="preserve">Hospital Universitari Vall d'Hebron Research Institute</t>
  </si>
  <si>
    <t xml:space="preserve">Institute of Cancer Research, United Kingdom</t>
  </si>
  <si>
    <t xml:space="preserve">Mount Sinai Hospital, Canada</t>
  </si>
  <si>
    <t xml:space="preserve">Peking University People's Hospital</t>
  </si>
  <si>
    <t xml:space="preserve">Population Health Research Institute</t>
  </si>
  <si>
    <t xml:space="preserve">St. Luke's-Roosevelt Hospital Center</t>
  </si>
  <si>
    <t xml:space="preserve">St. Olavs Hospital</t>
  </si>
  <si>
    <t xml:space="preserve">Taichung Veterans General Hospital</t>
  </si>
  <si>
    <t xml:space="preserve">University Hospital, Antwerp</t>
  </si>
  <si>
    <t xml:space="preserve">University Hospital, Strasbourg, France</t>
  </si>
  <si>
    <t xml:space="preserve">University of Padova</t>
  </si>
  <si>
    <t xml:space="preserve">Vejle Hospital</t>
  </si>
  <si>
    <t xml:space="preserve">Bispebjerg Hospital</t>
  </si>
  <si>
    <t xml:space="preserve">Cambridge University Hospitals NHS Foundation Trust</t>
  </si>
  <si>
    <t xml:space="preserve">Centre Hospitalier Universitaire, Amiens</t>
  </si>
  <si>
    <t xml:space="preserve">Children's Hospital Los Angeles</t>
  </si>
  <si>
    <t xml:space="preserve">Hospital for Special Surgery, New York</t>
  </si>
  <si>
    <t xml:space="preserve">Isfahan University of Medical Sciences</t>
  </si>
  <si>
    <t xml:space="preserve">Singapore General Hospital</t>
  </si>
  <si>
    <t xml:space="preserve">State University of New York - Upstate Medical University</t>
  </si>
  <si>
    <t xml:space="preserve">Steno Diabetes Center</t>
  </si>
  <si>
    <t xml:space="preserve">Stony Brook University</t>
  </si>
  <si>
    <t xml:space="preserve">Tampere University Hospital</t>
  </si>
  <si>
    <t xml:space="preserve">University Hospital, Lille</t>
  </si>
  <si>
    <t xml:space="preserve">University of Glasgow</t>
  </si>
  <si>
    <t xml:space="preserve">Scotland</t>
  </si>
  <si>
    <t xml:space="preserve">Aalborg Universitetshospital</t>
  </si>
  <si>
    <t xml:space="preserve">ARCAGY/ GINECO GROUP</t>
  </si>
  <si>
    <t xml:space="preserve">Creighton University</t>
  </si>
  <si>
    <t xml:space="preserve">G?teborg University</t>
  </si>
  <si>
    <t xml:space="preserve">Heinrich-Heine University, Duesseldorf</t>
  </si>
  <si>
    <t xml:space="preserve">Hospital Universitari de Bellvitge</t>
  </si>
  <si>
    <t xml:space="preserve">Istituto Clinico Humanitas</t>
  </si>
  <si>
    <t xml:space="preserve">Mackay Memorial Hospital</t>
  </si>
  <si>
    <t xml:space="preserve">National Cancer Centre, Singapore</t>
  </si>
  <si>
    <t xml:space="preserve">Spanish Breast Cancer Research Group</t>
  </si>
  <si>
    <t xml:space="preserve">University of Connecticut Health Center</t>
  </si>
  <si>
    <t xml:space="preserve">University of Miami Sylvester Comprehensive Cancer Center</t>
  </si>
  <si>
    <t xml:space="preserve">Cairo University</t>
  </si>
  <si>
    <t xml:space="preserve">Centre Hospitalier Universitaire de Nice</t>
  </si>
  <si>
    <t xml:space="preserve">Helsinki University Central Hospital</t>
  </si>
  <si>
    <t xml:space="preserve">Medical University Innsbruck</t>
  </si>
  <si>
    <t xml:space="preserve">St Stephens Aids Trust</t>
  </si>
  <si>
    <t xml:space="preserve">The Alfred</t>
  </si>
  <si>
    <t xml:space="preserve">The Netherlands Cancer Institute</t>
  </si>
  <si>
    <t xml:space="preserve">University Hospital, Bonn</t>
  </si>
  <si>
    <t xml:space="preserve">University of Edinburgh</t>
  </si>
  <si>
    <t xml:space="preserve">Scotland/UK</t>
  </si>
  <si>
    <t xml:space="preserve">University of Nottingham</t>
  </si>
  <si>
    <t xml:space="preserve">Xijing Hospital</t>
  </si>
  <si>
    <t xml:space="preserve">Ain Shams University</t>
  </si>
  <si>
    <t xml:space="preserve">British Heart Foundation</t>
  </si>
  <si>
    <t xml:space="preserve">Capital Medical University</t>
  </si>
  <si>
    <t xml:space="preserve">European Commission</t>
  </si>
  <si>
    <t xml:space="preserve">Belgium &amp; Luxembourg</t>
  </si>
  <si>
    <t xml:space="preserve">Helsinki University</t>
  </si>
  <si>
    <t xml:space="preserve">International Partnership for Microbicides, Inc.</t>
  </si>
  <si>
    <t xml:space="preserve">Johannes Gutenberg University Mainz</t>
  </si>
  <si>
    <t xml:space="preserve">Melbourne Health</t>
  </si>
  <si>
    <t xml:space="preserve">Nova Scotia Health Authority</t>
  </si>
  <si>
    <t xml:space="preserve">Poitiers University Hospital</t>
  </si>
  <si>
    <t xml:space="preserve">Rockefeller University</t>
  </si>
  <si>
    <t xml:space="preserve">Shiraz University of Medical Sciences</t>
  </si>
  <si>
    <t xml:space="preserve">Aga Khan University</t>
  </si>
  <si>
    <t xml:space="preserve">Pakistan</t>
  </si>
  <si>
    <t xml:space="preserve">Ann &amp; Robert H Lurie Children's Hospital of Chicago</t>
  </si>
  <si>
    <t xml:space="preserve">Catholic University of the Sacred Heart</t>
  </si>
  <si>
    <t xml:space="preserve">Centre Hospitalier Universitaire Vaudois</t>
  </si>
  <si>
    <t xml:space="preserve">Children's Cancer and Leukaemia Group</t>
  </si>
  <si>
    <t xml:space="preserve">German CLL Study Group</t>
  </si>
  <si>
    <t xml:space="preserve">Gruppo Italiano Malattie EMatologiche dell'Adulto</t>
  </si>
  <si>
    <t xml:space="preserve">Immune Tolerance Network (ITN)</t>
  </si>
  <si>
    <t xml:space="preserve">The HIV Netherlands Australia Thailand Research Collaboration</t>
  </si>
  <si>
    <t xml:space="preserve">Thrasher Research Fund</t>
  </si>
  <si>
    <t xml:space="preserve">University Hospital Freiburg</t>
  </si>
  <si>
    <t xml:space="preserve">University Hospital, Gentofte, Copenhagen</t>
  </si>
  <si>
    <t xml:space="preserve">University Hospital, Limoges</t>
  </si>
  <si>
    <t xml:space="preserve">University of Campinas, Brazil</t>
  </si>
  <si>
    <t xml:space="preserve">ZonMw: The Netherlands Organisation for Health Research and Development</t>
  </si>
  <si>
    <t xml:space="preserve">Aristotle University Of Thessaloniki</t>
  </si>
  <si>
    <t xml:space="preserve">CONRAD</t>
  </si>
  <si>
    <t xml:space="preserve">Gates Malaria Partnership</t>
  </si>
  <si>
    <t xml:space="preserve">Huazhong University of Science and Technology</t>
  </si>
  <si>
    <t xml:space="preserve">Kirby Institute</t>
  </si>
  <si>
    <t xml:space="preserve">Nanfang Hospital of Southern Medical University</t>
  </si>
  <si>
    <t xml:space="preserve">Rennes University Hospital</t>
  </si>
  <si>
    <t xml:space="preserve">St. Michael's Hospital, Toronto</t>
  </si>
  <si>
    <t xml:space="preserve">Ullevaal University Hospital</t>
  </si>
  <si>
    <t xml:space="preserve">Universit?¤tsklinikum Hamburg-Eppendorf</t>
  </si>
  <si>
    <t xml:space="preserve">Universitair Ziekenhuis Brussel</t>
  </si>
  <si>
    <t xml:space="preserve">University of Manitoba</t>
  </si>
  <si>
    <t xml:space="preserve">Chinese PLA General Hospital</t>
  </si>
  <si>
    <t xml:space="preserve">Conselho Nacional de Desenvolvimento Cient?­fico e Tecnol?gico</t>
  </si>
  <si>
    <t xml:space="preserve">IRCCS Policlinico S. Matteo</t>
  </si>
  <si>
    <t xml:space="preserve">Laval University</t>
  </si>
  <si>
    <t xml:space="preserve">Lymphoma Study Association</t>
  </si>
  <si>
    <t xml:space="preserve">Statens Serum Institut</t>
  </si>
  <si>
    <t xml:space="preserve">University of Bologna</t>
  </si>
  <si>
    <t xml:space="preserve">University of Toronto</t>
  </si>
  <si>
    <t xml:space="preserve">University of Turin, Italy</t>
  </si>
  <si>
    <t xml:space="preserve">Wake Forest University</t>
  </si>
  <si>
    <t xml:space="preserve">American Heart Association</t>
  </si>
  <si>
    <t xml:space="preserve">Assistance Publique Hopitaux De Marseille</t>
  </si>
  <si>
    <t xml:space="preserve">Hannover Medical School</t>
  </si>
  <si>
    <t xml:space="preserve">Haukeland University Hospital</t>
  </si>
  <si>
    <t xml:space="preserve">Jules Bordet Institute</t>
  </si>
  <si>
    <t xml:space="preserve">Makerere University</t>
  </si>
  <si>
    <t xml:space="preserve">Regional Hospital Holstebro</t>
  </si>
  <si>
    <t xml:space="preserve">University Hospital, Grenoble</t>
  </si>
  <si>
    <t xml:space="preserve">Cliniques universitaires Saint-Luc- Universit? Catholique de Louvain</t>
  </si>
  <si>
    <t xml:space="preserve">Fox Chase Cancer Center</t>
  </si>
  <si>
    <t xml:space="preserve">Fundaci? Institut de Recerca de l'Hospital de la Santa Creu i Sant Pau</t>
  </si>
  <si>
    <t xml:space="preserve">Loyola University</t>
  </si>
  <si>
    <t xml:space="preserve">National Institute for Health Research, United Kingdom</t>
  </si>
  <si>
    <t xml:space="preserve">Postgraduate Institute of Medical Education and Research</t>
  </si>
  <si>
    <t xml:space="preserve">Royal Marsden NHS Foundation Trust</t>
  </si>
  <si>
    <t xml:space="preserve">Shaare Zedek Medical Center</t>
  </si>
  <si>
    <t xml:space="preserve">The Leukemia and Lymphoma Society</t>
  </si>
  <si>
    <t xml:space="preserve">Turku University Hospital</t>
  </si>
  <si>
    <t xml:space="preserve">Center for Cell and Gene Therapy, Baylor College of Medicine</t>
  </si>
  <si>
    <t xml:space="preserve">Ministry of Health, Labour and Welfare, Japan</t>
  </si>
  <si>
    <t xml:space="preserve">NSABP Foundation Inc</t>
  </si>
  <si>
    <t xml:space="preserve">University Hospital Inselspital, Berne</t>
  </si>
  <si>
    <t xml:space="preserve">VU University Medical Center</t>
  </si>
  <si>
    <t xml:space="preserve">AHS Cancer Control Alberta</t>
  </si>
  <si>
    <t xml:space="preserve">Centre Leon Berard</t>
  </si>
  <si>
    <t xml:space="preserve">FDA Office of Orphan Products Development</t>
  </si>
  <si>
    <t xml:space="preserve">Federico II University</t>
  </si>
  <si>
    <t xml:space="preserve">Institute for Neurodegenerative Disorders</t>
  </si>
  <si>
    <t xml:space="preserve">New Mexico Cancer Care Alliance</t>
  </si>
  <si>
    <t xml:space="preserve">NRG Oncology</t>
  </si>
  <si>
    <t xml:space="preserve">Penn State University</t>
  </si>
  <si>
    <t xml:space="preserve">Rhode Island Hospital</t>
  </si>
  <si>
    <t xml:space="preserve">Technische Universit?¤t M?nchen</t>
  </si>
  <si>
    <t xml:space="preserve">The University of Texas Medical Branch, Galveston</t>
  </si>
  <si>
    <t xml:space="preserve">University Hospital, Rouen</t>
  </si>
  <si>
    <t xml:space="preserve">University of Texas</t>
  </si>
  <si>
    <t xml:space="preserve">National Institute of Arthritis and Musculoskeletal and Skin Diseases (NIAMS)</t>
  </si>
  <si>
    <t xml:space="preserve">Norwegian University of Science and Technology</t>
  </si>
  <si>
    <t xml:space="preserve">The Physicians' Services Incorporated Foundation</t>
  </si>
  <si>
    <t xml:space="preserve">University of Oslo</t>
  </si>
  <si>
    <t xml:space="preserve">AIDS Clinical Trials Group</t>
  </si>
  <si>
    <t xml:space="preserve">Boston University</t>
  </si>
  <si>
    <t xml:space="preserve">Chulalongkorn University</t>
  </si>
  <si>
    <t xml:space="preserve">Cystic Fibrosis Foundation Therapeutics</t>
  </si>
  <si>
    <t xml:space="preserve">Medicines for Malaria Venture</t>
  </si>
  <si>
    <t xml:space="preserve">University of Erlangen-N?rnberg Medical School</t>
  </si>
  <si>
    <t xml:space="preserve">University of Vermont</t>
  </si>
  <si>
    <t xml:space="preserve">Zhejiang University</t>
  </si>
  <si>
    <t xml:space="preserve">Albert Einstein College of Medicine of Yeshiva University</t>
  </si>
  <si>
    <t xml:space="preserve">Ludwig Institute for Cancer Research</t>
  </si>
  <si>
    <t xml:space="preserve">Mclean Hospital</t>
  </si>
  <si>
    <t xml:space="preserve">Texas Children's Hospital</t>
  </si>
  <si>
    <t xml:space="preserve">Department of Health and Human Services</t>
  </si>
  <si>
    <t xml:space="preserve">Human Genome Center, Institute of Medical Science, University of Tokyo</t>
  </si>
  <si>
    <t xml:space="preserve">International Centre for Diarrhoeal Disease Research, Bangladesh</t>
  </si>
  <si>
    <t xml:space="preserve">Maastricht University Medical Center</t>
  </si>
  <si>
    <t xml:space="preserve">National Health and Medical Research Council, Australia</t>
  </si>
  <si>
    <t xml:space="preserve">United States Agency for International Development (USAID)</t>
  </si>
  <si>
    <t xml:space="preserve">University of Massachusetts, Worcester</t>
  </si>
  <si>
    <t xml:space="preserve">Germans Trias i Pujol Hospital</t>
  </si>
  <si>
    <t xml:space="preserve">Medical University of Graz</t>
  </si>
  <si>
    <t xml:space="preserve">University of Copenhagen</t>
  </si>
  <si>
    <t xml:space="preserve">University of Ulm</t>
  </si>
  <si>
    <t xml:space="preserve">National Health Research Institutes, Taiwan</t>
  </si>
  <si>
    <t xml:space="preserve">Nationwide Children's Hospital</t>
  </si>
  <si>
    <t xml:space="preserve">PATH</t>
  </si>
  <si>
    <t xml:space="preserve">Tel-Aviv Sourasky Medical Center</t>
  </si>
  <si>
    <t xml:space="preserve">University of New Mexico</t>
  </si>
  <si>
    <t xml:space="preserve">World Health Organization</t>
  </si>
  <si>
    <t xml:space="preserve">Aarhus University Hospital</t>
  </si>
  <si>
    <t xml:space="preserve">Royan Institute</t>
  </si>
  <si>
    <t xml:space="preserve">University of Oklahoma</t>
  </si>
  <si>
    <t xml:space="preserve">All India Institute of Medical Sciences, New Delhi</t>
  </si>
  <si>
    <t xml:space="preserve">Comprehensive Cancer Center of Wake Forest University</t>
  </si>
  <si>
    <t xml:space="preserve">Hoosier Cancer Research Network</t>
  </si>
  <si>
    <t xml:space="preserve">Universitaire Ziekenhuizen Leuven</t>
  </si>
  <si>
    <t xml:space="preserve">University Hospital, Bordeaux</t>
  </si>
  <si>
    <t xml:space="preserve">University of Dundee</t>
  </si>
  <si>
    <t xml:space="preserve">Wellcome Trust</t>
  </si>
  <si>
    <t xml:space="preserve">Academisch Medisch Centrum - Universiteit van Amsterdam (AMC-UvA)</t>
  </si>
  <si>
    <t xml:space="preserve">Erasmus Medical Center</t>
  </si>
  <si>
    <t xml:space="preserve">Johann Wolfgang Goethe University Hospitals</t>
  </si>
  <si>
    <t xml:space="preserve">Peking Union Medical College Hospital</t>
  </si>
  <si>
    <t xml:space="preserve">Queen's University</t>
  </si>
  <si>
    <t xml:space="preserve">University Hospital Case Medical Center</t>
  </si>
  <si>
    <t xml:space="preserve">University Hospital Muenster</t>
  </si>
  <si>
    <t xml:space="preserve">Walter Reed Army Institute of Research (WRAIR)</t>
  </si>
  <si>
    <t xml:space="preserve">Herlev Hospital</t>
  </si>
  <si>
    <t xml:space="preserve">Hospital de Clinicas de Porto Alegre</t>
  </si>
  <si>
    <t xml:space="preserve">North Shore Long Island Jewish Health System</t>
  </si>
  <si>
    <t xml:space="preserve">Swiss Group for Clinical Cancer Research</t>
  </si>
  <si>
    <t xml:space="preserve">Tufts Medical Center</t>
  </si>
  <si>
    <t xml:space="preserve">German Federal Ministry of Education and Research</t>
  </si>
  <si>
    <t xml:space="preserve">The University of Hong Kong</t>
  </si>
  <si>
    <t xml:space="preserve">Eastern Cooperative Oncology Group</t>
  </si>
  <si>
    <t xml:space="preserve">Hellenic Oncology Research Group</t>
  </si>
  <si>
    <t xml:space="preserve">McGill University Health Center</t>
  </si>
  <si>
    <t xml:space="preserve">Rambam Health Care Campus</t>
  </si>
  <si>
    <t xml:space="preserve">Rush University Medical Center</t>
  </si>
  <si>
    <t xml:space="preserve">University of South Florida</t>
  </si>
  <si>
    <t xml:space="preserve">Karolinska University Hospital</t>
  </si>
  <si>
    <t xml:space="preserve">Leiden University Medical Center</t>
  </si>
  <si>
    <t xml:space="preserve">National Alliance for Research on Schizophrenia and Depression</t>
  </si>
  <si>
    <t xml:space="preserve">Technische Universit?¤t Dresden</t>
  </si>
  <si>
    <t xml:space="preserve">Johns Hopkins Bloomberg School of Public Health</t>
  </si>
  <si>
    <t xml:space="preserve">National Science Council, Taiwan</t>
  </si>
  <si>
    <t xml:space="preserve">Wake Forest School of Medicine</t>
  </si>
  <si>
    <t xml:space="preserve">Cedars-Sinai Medical Center</t>
  </si>
  <si>
    <t xml:space="preserve">Georgetown University</t>
  </si>
  <si>
    <t xml:space="preserve">Jonsson Comprehensive Cancer Center</t>
  </si>
  <si>
    <t xml:space="preserve">National University Hospital, Singapore</t>
  </si>
  <si>
    <t xml:space="preserve">University Hospital, Toulouse</t>
  </si>
  <si>
    <t xml:space="preserve">Barbara Ann Karmanos Cancer Institute</t>
  </si>
  <si>
    <t xml:space="preserve">Funda??o de Amparo ?  Pesquisa do Estado de S?o Paulo</t>
  </si>
  <si>
    <t xml:space="preserve">Mario Negri Institute for Pharmacological Research</t>
  </si>
  <si>
    <t xml:space="preserve">Ohio State University</t>
  </si>
  <si>
    <t xml:space="preserve">Sunnybrook Health Sciences Centre</t>
  </si>
  <si>
    <t xml:space="preserve">Hvidovre University Hospital</t>
  </si>
  <si>
    <t xml:space="preserve">Inje University</t>
  </si>
  <si>
    <t xml:space="preserve">Ottawa Hospital Research Institute</t>
  </si>
  <si>
    <t xml:space="preserve">Taipei Veterans General Hospital, Taiwan</t>
  </si>
  <si>
    <t xml:space="preserve">The University of Texas Health Science Center at San Antonio</t>
  </si>
  <si>
    <t xml:space="preserve">University of Calgary</t>
  </si>
  <si>
    <t xml:space="preserve">University of Kentucky</t>
  </si>
  <si>
    <t xml:space="preserve">Brown University</t>
  </si>
  <si>
    <t xml:space="preserve">French National Institute for Health and Medical Research-French National Agency for Research on AIDS and Viral Hepatitis (Inserm-ANRS)</t>
  </si>
  <si>
    <t xml:space="preserve">Lawson Health Research Institute</t>
  </si>
  <si>
    <t xml:space="preserve">Milton S. Hershey Medical Center</t>
  </si>
  <si>
    <t xml:space="preserve">Montefiore Medical Center</t>
  </si>
  <si>
    <t xml:space="preserve">Radiation Therapy Oncology Group</t>
  </si>
  <si>
    <t xml:space="preserve">University Hospital, Geneva</t>
  </si>
  <si>
    <t xml:space="preserve">Indiana University School of Medicine</t>
  </si>
  <si>
    <t xml:space="preserve">Medical College of Wisconsin</t>
  </si>
  <si>
    <t xml:space="preserve">Peking University</t>
  </si>
  <si>
    <t xml:space="preserve">University of Illinois at Chicago</t>
  </si>
  <si>
    <t xml:space="preserve">Rabin Medical Center</t>
  </si>
  <si>
    <t xml:space="preserve">University of Medicine and Dentistry of New Jersey</t>
  </si>
  <si>
    <t xml:space="preserve">UNICANCER</t>
  </si>
  <si>
    <t xml:space="preserve">Virginia Commonwealth University</t>
  </si>
  <si>
    <t xml:space="preserve">University of Roma La Sapienza</t>
  </si>
  <si>
    <t xml:space="preserve">Hamilton Health Sciences Corporation</t>
  </si>
  <si>
    <t xml:space="preserve">Institut National de la Sant? Et de la Recherche M?dicale, France</t>
  </si>
  <si>
    <t xml:space="preserve">University of California, Irvine</t>
  </si>
  <si>
    <t xml:space="preserve">Bill and Melinda Gates Foundation</t>
  </si>
  <si>
    <t xml:space="preserve">Gynecologic Oncology Group</t>
  </si>
  <si>
    <t xml:space="preserve">University Medical Center Groningen</t>
  </si>
  <si>
    <t xml:space="preserve">Juvenile Diabetes Research Foundation</t>
  </si>
  <si>
    <t xml:space="preserve">Shahid Beheshti Medical University</t>
  </si>
  <si>
    <t xml:space="preserve">The Methodist Hospital System</t>
  </si>
  <si>
    <t xml:space="preserve">University Hospital Tuebingen</t>
  </si>
  <si>
    <t xml:space="preserve">University of Louisville</t>
  </si>
  <si>
    <t xml:space="preserve">Ministry of Health, France</t>
  </si>
  <si>
    <t xml:space="preserve">Shanghai Jiao Tong University School of Medicine</t>
  </si>
  <si>
    <t xml:space="preserve">University Hospital, Clermont-Ferrand</t>
  </si>
  <si>
    <t xml:space="preserve">Abramson Cancer Center of the University of Pennsylvania</t>
  </si>
  <si>
    <t xml:space="preserve">Chang Gung Memorial Hospital</t>
  </si>
  <si>
    <t xml:space="preserve">University of Arizona</t>
  </si>
  <si>
    <t xml:space="preserve">Federal University of S?o Paulo</t>
  </si>
  <si>
    <t xml:space="preserve">Ludwig-Maximilians - University of Munich</t>
  </si>
  <si>
    <t xml:space="preserve">University of Nebraska</t>
  </si>
  <si>
    <t xml:space="preserve">Children's Hospital of Philadelphia</t>
  </si>
  <si>
    <t xml:space="preserve">UMC Utrecht</t>
  </si>
  <si>
    <t xml:space="preserve">University College, London</t>
  </si>
  <si>
    <t xml:space="preserve">University of Alberta</t>
  </si>
  <si>
    <t xml:space="preserve">University of Iowa</t>
  </si>
  <si>
    <t xml:space="preserve">London School of Hygiene and Tropical Medicine</t>
  </si>
  <si>
    <t xml:space="preserve">National Cancer Center, Korea</t>
  </si>
  <si>
    <t xml:space="preserve">National Comprehensive Cancer Network</t>
  </si>
  <si>
    <t xml:space="preserve">French National Agency for Research on AIDS and Viral Hepatitis</t>
  </si>
  <si>
    <t xml:space="preserve">Heidelberg University</t>
  </si>
  <si>
    <t xml:space="preserve">UNC Lineberger Comprehensive Cancer Center</t>
  </si>
  <si>
    <t xml:space="preserve">Chinese Academy of Medical Sciences</t>
  </si>
  <si>
    <t xml:space="preserve">Odense University Hospital</t>
  </si>
  <si>
    <t xml:space="preserve">Sheba Medical Center</t>
  </si>
  <si>
    <t xml:space="preserve">Dartmouth-Hitchcock Medical Center</t>
  </si>
  <si>
    <t xml:space="preserve">European Organisation for Research and Treatment of Cancer - EORTC</t>
  </si>
  <si>
    <t xml:space="preserve">Medical Research Council</t>
  </si>
  <si>
    <t xml:space="preserve">University of Kansas Medical Center</t>
  </si>
  <si>
    <t xml:space="preserve">Gustave Roussy, Cancer Campus, Grand Paris</t>
  </si>
  <si>
    <t xml:space="preserve">Karolinska Institutet</t>
  </si>
  <si>
    <t xml:space="preserve">Nantes University Hospital</t>
  </si>
  <si>
    <t xml:space="preserve">University of Arkansas</t>
  </si>
  <si>
    <t xml:space="preserve">Hospices Civils de Lyon</t>
  </si>
  <si>
    <t xml:space="preserve">University Hospital, Ghent</t>
  </si>
  <si>
    <t xml:space="preserve">National Center for Complementary and Integrative Health (NCCIH)</t>
  </si>
  <si>
    <t xml:space="preserve">Children's Oncology Group</t>
  </si>
  <si>
    <t xml:space="preserve">Hospital Clinic of Barcelona</t>
  </si>
  <si>
    <t xml:space="preserve">National Eye Institute (NEI)</t>
  </si>
  <si>
    <t xml:space="preserve">Children's Hospital Boston</t>
  </si>
  <si>
    <t xml:space="preserve">Stanley Medical Research Institute</t>
  </si>
  <si>
    <t xml:space="preserve">National Center for Research Resources (NCRR)</t>
  </si>
  <si>
    <t xml:space="preserve">University of California, Davis</t>
  </si>
  <si>
    <t xml:space="preserve">Tehran University of Medical Sciences</t>
  </si>
  <si>
    <t xml:space="preserve">The University of Texas Health Science Center, Houston</t>
  </si>
  <si>
    <t xml:space="preserve">Southwest Oncology Group</t>
  </si>
  <si>
    <t xml:space="preserve">Thomas Jefferson University</t>
  </si>
  <si>
    <t xml:space="preserve">Cancer Research UK</t>
  </si>
  <si>
    <t xml:space="preserve">University Hospital, Basel, Switzerland</t>
  </si>
  <si>
    <t xml:space="preserve">NCIC Clinical Trials Group</t>
  </si>
  <si>
    <t xml:space="preserve">University of Virginia</t>
  </si>
  <si>
    <t xml:space="preserve">Chinese University of Hong Kong</t>
  </si>
  <si>
    <t xml:space="preserve">University of Sao Paulo</t>
  </si>
  <si>
    <t xml:space="preserve">McMaster University</t>
  </si>
  <si>
    <t xml:space="preserve">University of Miami</t>
  </si>
  <si>
    <t xml:space="preserve">University of Maryland</t>
  </si>
  <si>
    <t xml:space="preserve">Rutgers, The State University of New Jersey</t>
  </si>
  <si>
    <t xml:space="preserve">St. Jude Children's Research Hospital</t>
  </si>
  <si>
    <t xml:space="preserve">University of Michigan Cancer Center</t>
  </si>
  <si>
    <t xml:space="preserve">Children's Hospital Medical Center, Cincinnati</t>
  </si>
  <si>
    <t xml:space="preserve">New York University School of Medicine</t>
  </si>
  <si>
    <t xml:space="preserve">University of Southern California</t>
  </si>
  <si>
    <t xml:space="preserve">U.S. Army Medical Research and Materiel Command</t>
  </si>
  <si>
    <t xml:space="preserve">The Cleveland Clinic</t>
  </si>
  <si>
    <t xml:space="preserve">University of Aarhus</t>
  </si>
  <si>
    <t xml:space="preserve">Oslo University Hospital</t>
  </si>
  <si>
    <t xml:space="preserve">University of Zurich</t>
  </si>
  <si>
    <t xml:space="preserve">City of Hope Medical Center</t>
  </si>
  <si>
    <t xml:space="preserve">Case Comprehensive Cancer Center</t>
  </si>
  <si>
    <t xml:space="preserve">Oregon Health and Science University</t>
  </si>
  <si>
    <t xml:space="preserve">National Institute on Aging (NIA)</t>
  </si>
  <si>
    <t xml:space="preserve">National Institute on Alcohol Abuse and Alcoholism (NIAAA)</t>
  </si>
  <si>
    <t xml:space="preserve">Roswell Park Cancer Institute</t>
  </si>
  <si>
    <t xml:space="preserve">The Hospital for Sick Children</t>
  </si>
  <si>
    <t xml:space="preserve">Mahidol University</t>
  </si>
  <si>
    <t xml:space="preserve">University of British Columbia</t>
  </si>
  <si>
    <t xml:space="preserve">Imperial College London</t>
  </si>
  <si>
    <t xml:space="preserve">Medical University of South Carolina</t>
  </si>
  <si>
    <t xml:space="preserve">Centers for Disease Control and Prevention</t>
  </si>
  <si>
    <t xml:space="preserve">Department of Defense</t>
  </si>
  <si>
    <t xml:space="preserve">Masonic Cancer Center, University of Minnesota</t>
  </si>
  <si>
    <t xml:space="preserve">University of Michigan</t>
  </si>
  <si>
    <t xml:space="preserve">University of Rochester</t>
  </si>
  <si>
    <t xml:space="preserve">Rigshospitalet, Denmark</t>
  </si>
  <si>
    <t xml:space="preserve">University of Florida</t>
  </si>
  <si>
    <t xml:space="preserve">University of Minnesota - Clinical and Translational Science Institute</t>
  </si>
  <si>
    <t xml:space="preserve">Alliance for Clinical Trials in Oncology</t>
  </si>
  <si>
    <t xml:space="preserve">Canadian Institutes of Health Research (CIHR)</t>
  </si>
  <si>
    <t xml:space="preserve">University of Alabama at Birmingham</t>
  </si>
  <si>
    <t xml:space="preserve">University of Cincinnati</t>
  </si>
  <si>
    <t xml:space="preserve">University of Utah</t>
  </si>
  <si>
    <t xml:space="preserve">Indiana University</t>
  </si>
  <si>
    <t xml:space="preserve">New York State Psychiatric Institute</t>
  </si>
  <si>
    <t xml:space="preserve">University of Colorado, Denver</t>
  </si>
  <si>
    <t xml:space="preserve">Icahn School of Medicine at Mount Sinai</t>
  </si>
  <si>
    <t xml:space="preserve">University of North Carolina, Chapel Hill</t>
  </si>
  <si>
    <t xml:space="preserve">H. Lee Moffitt Cancer Center and Research Institute</t>
  </si>
  <si>
    <t xml:space="preserve">University of Wisconsin, Madison</t>
  </si>
  <si>
    <t xml:space="preserve">Charite University, Berlin, Germany</t>
  </si>
  <si>
    <t xml:space="preserve">Sun Yat-sen University</t>
  </si>
  <si>
    <t xml:space="preserve">University of California, San Diego</t>
  </si>
  <si>
    <t xml:space="preserve">Vanderbilt University</t>
  </si>
  <si>
    <t xml:space="preserve">National Institute of Neurological Disorders and Stroke (NINDS)</t>
  </si>
  <si>
    <t xml:space="preserve">Fred Hutchinson Cancer Research Center</t>
  </si>
  <si>
    <t xml:space="preserve">Weill Medical College of Cornell University</t>
  </si>
  <si>
    <t xml:space="preserve">University of Texas Southwestern Medical Center</t>
  </si>
  <si>
    <t xml:space="preserve">Radboud University</t>
  </si>
  <si>
    <t xml:space="preserve">VA Office of Research and Development</t>
  </si>
  <si>
    <t xml:space="preserve">University of Chicago</t>
  </si>
  <si>
    <t xml:space="preserve">Samsung Medical Center</t>
  </si>
  <si>
    <t xml:space="preserve">Medical University of Vienna</t>
  </si>
  <si>
    <t xml:space="preserve">University of California, Los Angeles</t>
  </si>
  <si>
    <t xml:space="preserve">Sidney Kimmel Comprehensive Cancer Center</t>
  </si>
  <si>
    <t xml:space="preserve">Fudan University</t>
  </si>
  <si>
    <t xml:space="preserve">University Health Network, Toronto</t>
  </si>
  <si>
    <t xml:space="preserve">Baylor College of Medicine</t>
  </si>
  <si>
    <t xml:space="preserve">National Taiwan University Hospital</t>
  </si>
  <si>
    <t xml:space="preserve">Columbia University</t>
  </si>
  <si>
    <t xml:space="preserve">Northwestern University</t>
  </si>
  <si>
    <t xml:space="preserve">National Institute of Diabetes and Digestive and Kidney Diseases (NIDDK)</t>
  </si>
  <si>
    <t xml:space="preserve">University of Washington</t>
  </si>
  <si>
    <t xml:space="preserve">Beth Israel Deaconess Medical Center</t>
  </si>
  <si>
    <t xml:space="preserve">Yale University</t>
  </si>
  <si>
    <t xml:space="preserve">Eunice Kennedy Shriver National Institute of Child Health and Human Development (NICHD)</t>
  </si>
  <si>
    <t xml:space="preserve">Emory University</t>
  </si>
  <si>
    <t xml:space="preserve">Washington University School of Medicine</t>
  </si>
  <si>
    <t xml:space="preserve">University of Pennsylvania</t>
  </si>
  <si>
    <t xml:space="preserve">Johns Hopkins University</t>
  </si>
  <si>
    <t xml:space="preserve">Assistance Publique - H?pitaux de Paris</t>
  </si>
  <si>
    <t xml:space="preserve">National Institute of Mental Health (NIMH)</t>
  </si>
  <si>
    <t xml:space="preserve">Stanford University</t>
  </si>
  <si>
    <t xml:space="preserve">University of Pittsburgh</t>
  </si>
  <si>
    <t xml:space="preserve">Memorial Sloan Kettering Cancer Center</t>
  </si>
  <si>
    <t xml:space="preserve">Brigham and Women's Hospital</t>
  </si>
  <si>
    <t xml:space="preserve">University of California, San Francisco</t>
  </si>
  <si>
    <t xml:space="preserve">National Institutes of Health (NIH)</t>
  </si>
  <si>
    <t xml:space="preserve">National Heart, Lung, and Blood Institute (NHLBI)</t>
  </si>
  <si>
    <t xml:space="preserve">Dana-Farber Cancer Institute</t>
  </si>
  <si>
    <t xml:space="preserve">Duke University</t>
  </si>
  <si>
    <t xml:space="preserve">Mayo Clinic</t>
  </si>
  <si>
    <t xml:space="preserve">National Institute on Drug Abuse (NIDA)</t>
  </si>
  <si>
    <t xml:space="preserve">Massachusetts General Hospital</t>
  </si>
  <si>
    <t xml:space="preserve">National Institute of Allergy and Infectious Diseases (NIAID)</t>
  </si>
  <si>
    <t xml:space="preserve">National Institutes of Health Clinical Center (CC)</t>
  </si>
  <si>
    <t xml:space="preserve">M.D. Anderson Cancer Center</t>
  </si>
  <si>
    <t xml:space="preserve">National Cancer Institute (NCI)</t>
  </si>
  <si>
    <r>
      <rPr>
        <b val="true"/>
        <sz val="12"/>
        <color rgb="FF000000"/>
        <rFont val="Times New Roman"/>
        <family val="1"/>
        <charset val="1"/>
      </rPr>
      <t xml:space="preserve">S3 Table </t>
    </r>
    <r>
      <rPr>
        <b val="true"/>
        <sz val="12"/>
        <color rgb="FF000000"/>
        <rFont val="Times New Roman"/>
        <family val="1"/>
      </rPr>
      <t xml:space="preserve">Categorization of the sponsors of six or more trials</t>
    </r>
    <r>
      <rPr>
        <sz val="12"/>
        <color rgb="FF000000"/>
        <rFont val="Times New Roman"/>
        <family val="1"/>
      </rPr>
      <t xml:space="preserve">.  Listed below are (c) the unclassifiable entities (170).</t>
    </r>
  </si>
  <si>
    <t xml:space="preserve">No.</t>
  </si>
  <si>
    <t xml:space="preserve">Affiliated Hospital to Academy of Military Medical Sciences</t>
  </si>
  <si>
    <t xml:space="preserve">AGUNCO Obstetrics and Gynecology Centre</t>
  </si>
  <si>
    <t xml:space="preserve">Azienda Ospedaliera San Gerardo di Monza</t>
  </si>
  <si>
    <t xml:space="preserve">BeerYaakov Mental Health Center</t>
  </si>
  <si>
    <t xml:space="preserve">Centre for Endocrinology and Reproductive Medicine, Italy</t>
  </si>
  <si>
    <t xml:space="preserve">Chinese Society of Lung Cancer</t>
  </si>
  <si>
    <t xml:space="preserve">Daegu Catholic University Medical Center</t>
  </si>
  <si>
    <t xml:space="preserve">E-DA Hospital</t>
  </si>
  <si>
    <t xml:space="preserve">Fondazione Salvatore Maugeri</t>
  </si>
  <si>
    <t xml:space="preserve">Fujian Cancer Hospital</t>
  </si>
  <si>
    <t xml:space="preserve">Grupo Cooperativo de Estudio y Tratamiento de las Leucemias Agudas y Mielodisplasias</t>
  </si>
  <si>
    <t xml:space="preserve">Grupo Hospital de Madrid</t>
  </si>
  <si>
    <t xml:space="preserve">Hillel Yaffe Medical Center</t>
  </si>
  <si>
    <t xml:space="preserve">Holden Comprehensive Cancer Center</t>
  </si>
  <si>
    <t xml:space="preserve">Hospital Central "Dr. Ignacio Morones Prieto"</t>
  </si>
  <si>
    <t xml:space="preserve">Instituto Materno Infantil Prof. Fernando Figueira</t>
  </si>
  <si>
    <t xml:space="preserve">Isala</t>
  </si>
  <si>
    <t xml:space="preserve">Iwate Medical University</t>
  </si>
  <si>
    <t xml:space="preserve">Keimyung University Dongsan Medical Center</t>
  </si>
  <si>
    <t xml:space="preserve">Kentuckiana Cancer Institute</t>
  </si>
  <si>
    <t xml:space="preserve">Satakunta Central Hospital</t>
  </si>
  <si>
    <t xml:space="preserve">Shanghai Public Health Clinical Center</t>
  </si>
  <si>
    <t xml:space="preserve">Stichting Hemato-Oncologie voor Volwassenen Nederland</t>
  </si>
  <si>
    <t xml:space="preserve">Tianjin Medical University</t>
  </si>
  <si>
    <t xml:space="preserve">University Hospital, Aker</t>
  </si>
  <si>
    <t xml:space="preserve">University of Palermo</t>
  </si>
  <si>
    <t xml:space="preserve">Azienda Ospedaliera Universitaria Policlinico</t>
  </si>
  <si>
    <t xml:space="preserve">Carmel Medical Center</t>
  </si>
  <si>
    <t xml:space="preserve">Catholic University, Italy</t>
  </si>
  <si>
    <t xml:space="preserve">Dutch Colorectal Cancer Group</t>
  </si>
  <si>
    <t xml:space="preserve">Gruppo Oncologico del Nord-Ovest</t>
  </si>
  <si>
    <t xml:space="preserve">Huashan Hospital</t>
  </si>
  <si>
    <t xml:space="preserve">Kaohsiung Medical University</t>
  </si>
  <si>
    <t xml:space="preserve">Keio University</t>
  </si>
  <si>
    <t xml:space="preserve">Korean Breast Cancer Study Group</t>
  </si>
  <si>
    <t xml:space="preserve">Ospedale Misericordia e Dolce</t>
  </si>
  <si>
    <t xml:space="preserve">Shanghai Pulmonary Hospital, Shanghai, China</t>
  </si>
  <si>
    <t xml:space="preserve">Soon Chun Hyang University</t>
  </si>
  <si>
    <t xml:space="preserve">St. Orsola Hospital</t>
  </si>
  <si>
    <t xml:space="preserve">Teva GTC</t>
  </si>
  <si>
    <t xml:space="preserve">Wuerzburg University Hospital</t>
  </si>
  <si>
    <t xml:space="preserve">Xuanwu Hospital, Beijing</t>
  </si>
  <si>
    <t xml:space="preserve">Yazd Research &amp; Clinical Center for Infertility</t>
  </si>
  <si>
    <t xml:space="preserve">Beijing Center for Disease Control and Prevention</t>
  </si>
  <si>
    <t xml:space="preserve">Campus Bio-Medico University</t>
  </si>
  <si>
    <t xml:space="preserve">Careggi Hospital</t>
  </si>
  <si>
    <t xml:space="preserve">Centre of Chinese Medicine, Georgia</t>
  </si>
  <si>
    <t xml:space="preserve">Chung-Ang University</t>
  </si>
  <si>
    <t xml:space="preserve">Dong-A University</t>
  </si>
  <si>
    <t xml:space="preserve">Guangdong Provincial People's Hospital</t>
  </si>
  <si>
    <t xml:space="preserve">Hokkaido University Hospital</t>
  </si>
  <si>
    <t xml:space="preserve">International Antiviral Therapy Evaluation Center</t>
  </si>
  <si>
    <t xml:space="preserve">Jiangsu Province Hospital</t>
  </si>
  <si>
    <t xml:space="preserve">Kansai Hepatobiliary Oncology Group</t>
  </si>
  <si>
    <t xml:space="preserve">Rea Rehabilitation Centre, Georgia</t>
  </si>
  <si>
    <t xml:space="preserve">The First Affiliated Hospital of Dalian Medical University</t>
  </si>
  <si>
    <t xml:space="preserve">Universit?  degli Studi dell'Insubria</t>
  </si>
  <si>
    <t xml:space="preserve">University of Genova</t>
  </si>
  <si>
    <t xml:space="preserve">Acute Leukemia French Association</t>
  </si>
  <si>
    <t xml:space="preserve">Azienda Ospedaliera di Padova</t>
  </si>
  <si>
    <t xml:space="preserve">Cancer Institute and Hospital, Chinese Academy of Medical Sciences</t>
  </si>
  <si>
    <t xml:space="preserve">Children's Hospital of Michigan</t>
  </si>
  <si>
    <t xml:space="preserve">Dong-A University Hospital</t>
  </si>
  <si>
    <t xml:space="preserve">Greater Houston Retina Research</t>
  </si>
  <si>
    <t xml:space="preserve">Hamamatsu University</t>
  </si>
  <si>
    <t xml:space="preserve">National Institute of Cancerolog?­a</t>
  </si>
  <si>
    <t xml:space="preserve">North Eastern Germany Society of Gynaecologic Oncology</t>
  </si>
  <si>
    <t xml:space="preserve">Ospedale San Raffaele</t>
  </si>
  <si>
    <t xml:space="preserve">Peking Union Medical College</t>
  </si>
  <si>
    <t xml:space="preserve">Sorlandet Hospital HF</t>
  </si>
  <si>
    <t xml:space="preserve">Spanish Lung Cancer Group</t>
  </si>
  <si>
    <t xml:space="preserve">Universit?  Vita-Salute San Raffaele</t>
  </si>
  <si>
    <t xml:space="preserve">Woman's Health University Hospital, Egypt</t>
  </si>
  <si>
    <t xml:space="preserve">Albany Medical College</t>
  </si>
  <si>
    <t xml:space="preserve">Bundang CHA Hospital</t>
  </si>
  <si>
    <t xml:space="preserve">DongGuk University</t>
  </si>
  <si>
    <t xml:space="preserve">Gangnam Severance Hospital</t>
  </si>
  <si>
    <t xml:space="preserve">Institut fuer anwendungsorientierte Forschung und klinische Studien GmbH</t>
  </si>
  <si>
    <t xml:space="preserve">Instituto de Olhos de Goiania</t>
  </si>
  <si>
    <t xml:space="preserve">Oncology Specialists, S.C.</t>
  </si>
  <si>
    <t xml:space="preserve">Shandong Cancer Hospital and Institute</t>
  </si>
  <si>
    <t xml:space="preserve">Shandong Provincial Hospital</t>
  </si>
  <si>
    <t xml:space="preserve">Wales Cancer Trials Unit</t>
  </si>
  <si>
    <t xml:space="preserve">Albert Schweitzer Hospital</t>
  </si>
  <si>
    <t xml:space="preserve">Ewha Womans University</t>
  </si>
  <si>
    <t xml:space="preserve">Jiangsu Cancer Institute &amp; Hospital</t>
  </si>
  <si>
    <t xml:space="preserve">Shenyang Northern Hospital</t>
  </si>
  <si>
    <t xml:space="preserve">Soonchunhyang University Hospital</t>
  </si>
  <si>
    <t xml:space="preserve">Universita di Verona</t>
  </si>
  <si>
    <t xml:space="preserve">University Hospitals, Leicester</t>
  </si>
  <si>
    <t xml:space="preserve">Western Regional Medical Center</t>
  </si>
  <si>
    <t xml:space="preserve">Hokkaido Gastrointestinal Cancer Study Group</t>
  </si>
  <si>
    <t xml:space="preserve">Korea Cancer Center Hospital</t>
  </si>
  <si>
    <t xml:space="preserve">Cooperative Study Group A for Hematology</t>
  </si>
  <si>
    <t xml:space="preserve">George Washington University</t>
  </si>
  <si>
    <t xml:space="preserve">Gynuity Health Projects</t>
  </si>
  <si>
    <t xml:space="preserve">State University of New York - Downstate Medical Center</t>
  </si>
  <si>
    <t xml:space="preserve">Chung-Ang University Hospital</t>
  </si>
  <si>
    <t xml:space="preserve">Hanyang University</t>
  </si>
  <si>
    <t xml:space="preserve">Meshalkin Research Institute of Pathology of Circulation</t>
  </si>
  <si>
    <t xml:space="preserve">Pontificia Universidad Catolica de Chile</t>
  </si>
  <si>
    <t xml:space="preserve">Wolfson Medical Center</t>
  </si>
  <si>
    <t xml:space="preserve">Baskent University</t>
  </si>
  <si>
    <t xml:space="preserve">Grupo Espa?ol de Linfomas y Transplante Aut?logo de M?dula ??sea</t>
  </si>
  <si>
    <t xml:space="preserve">Instituto Valenciano de Infertilidad, IVI VALENCIA</t>
  </si>
  <si>
    <t xml:space="preserve">Translational Research Informatics Center, Kobe, Hyogo, Japan</t>
  </si>
  <si>
    <t xml:space="preserve">Ulsan University Hospital</t>
  </si>
  <si>
    <t xml:space="preserve">Blood and Marrow Transplant Clinical Trials Network</t>
  </si>
  <si>
    <t xml:space="preserve">Korea University</t>
  </si>
  <si>
    <t xml:space="preserve">Beersheva Mental Health Center</t>
  </si>
  <si>
    <t xml:space="preserve">Changhua Christian Hospital</t>
  </si>
  <si>
    <t xml:space="preserve">Inha University Hospital</t>
  </si>
  <si>
    <t xml:space="preserve">Jiangsu Province Centers for Disease Control and Prevention</t>
  </si>
  <si>
    <t xml:space="preserve">Kaohsiung Medical University Chung-Ho Memorial Hospital</t>
  </si>
  <si>
    <t xml:space="preserve">Konkuk University Medical Center</t>
  </si>
  <si>
    <t xml:space="preserve">Kyunghee University Medical Center</t>
  </si>
  <si>
    <t xml:space="preserve">St. Antonius Hospital</t>
  </si>
  <si>
    <t xml:space="preserve">University Hospital Birmingham</t>
  </si>
  <si>
    <t xml:space="preserve">University Magna Graecia</t>
  </si>
  <si>
    <t xml:space="preserve">Ajou University School of Medicine</t>
  </si>
  <si>
    <t xml:space="preserve">Korea University Guro Hospital</t>
  </si>
  <si>
    <t xml:space="preserve">Seoul St. Mary's Hospital</t>
  </si>
  <si>
    <t xml:space="preserve">Beijing Cancer Hospital</t>
  </si>
  <si>
    <t xml:space="preserve">Japan Clinical Oncology Group</t>
  </si>
  <si>
    <t xml:space="preserve">Medical Research Council Unit, The Gambia</t>
  </si>
  <si>
    <t xml:space="preserve">Spanish Cooperative Group for the Treatment of Digestive Tumours (TTD)</t>
  </si>
  <si>
    <t xml:space="preserve">Arbeitsgemeinschaft medikamentoese Tumortherapie</t>
  </si>
  <si>
    <t xml:space="preserve">Buddhist Tzu Chi General Hospital</t>
  </si>
  <si>
    <t xml:space="preserve">Far Eastern Memorial Hospital</t>
  </si>
  <si>
    <t xml:space="preserve">Guangdong General Hospital</t>
  </si>
  <si>
    <t xml:space="preserve">James Graham Brown Cancer Center</t>
  </si>
  <si>
    <t xml:space="preserve">University of Sao Paulo General Hospital</t>
  </si>
  <si>
    <t xml:space="preserve">Federation Francophone de Cancerologie Digestive</t>
  </si>
  <si>
    <t xml:space="preserve">Kyungpook National University</t>
  </si>
  <si>
    <t xml:space="preserve">West China Hospital</t>
  </si>
  <si>
    <t xml:space="preserve">Korea University Anam Hospital</t>
  </si>
  <si>
    <t xml:space="preserve">Bayside Health</t>
  </si>
  <si>
    <t xml:space="preserve">Chonnam National University Hospital</t>
  </si>
  <si>
    <t xml:space="preserve">Hallym University Medical Center</t>
  </si>
  <si>
    <t xml:space="preserve">Nanjing Medical University</t>
  </si>
  <si>
    <t xml:space="preserve">Second University of Naples</t>
  </si>
  <si>
    <t xml:space="preserve">Soroka University Medical Center</t>
  </si>
  <si>
    <t xml:space="preserve">Asociaci?n para Evitar la Ceguera en M?xico</t>
  </si>
  <si>
    <t xml:space="preserve">Bandim Health Project</t>
  </si>
  <si>
    <t xml:space="preserve">European and Developing Countries Clinical Trials Partnership (EDCTP)</t>
  </si>
  <si>
    <t xml:space="preserve">Tianjin Medical University Cancer Institute and Hospital</t>
  </si>
  <si>
    <t xml:space="preserve">Innovative Medical</t>
  </si>
  <si>
    <t xml:space="preserve">Children's Research Institute</t>
  </si>
  <si>
    <t xml:space="preserve">Gachon University Gil Medical Center</t>
  </si>
  <si>
    <t xml:space="preserve">Groupe Ouest Est d'Etude des Leuc?mies et Autres Maladies du Sang GOELAMS</t>
  </si>
  <si>
    <t xml:space="preserve">Meir Medical Center</t>
  </si>
  <si>
    <t xml:space="preserve">Zhejiang Cancer Hospital</t>
  </si>
  <si>
    <t xml:space="preserve">National Cancer Institute, Naples</t>
  </si>
  <si>
    <t xml:space="preserve">The Catholic University of Korea</t>
  </si>
  <si>
    <t xml:space="preserve">Seoul National University Bundang Hospital</t>
  </si>
  <si>
    <t xml:space="preserve">Severance Hospital</t>
  </si>
  <si>
    <t xml:space="preserve">National Cheng-Kung University Hospital</t>
  </si>
  <si>
    <t xml:space="preserve">University Hospital of Crete</t>
  </si>
  <si>
    <t xml:space="preserve">China Medical University Hospital</t>
  </si>
  <si>
    <t xml:space="preserve">PETHEMA Foundation</t>
  </si>
  <si>
    <t xml:space="preserve">University of Cologne</t>
  </si>
  <si>
    <t xml:space="preserve">L.A.L Clinica Pesquisa e Desenvolvimento Ltda.</t>
  </si>
  <si>
    <t xml:space="preserve">OHSU Knight Cancer Institute</t>
  </si>
  <si>
    <t xml:space="preserve">Vanderbilt-Ingram Cancer Center</t>
  </si>
  <si>
    <t xml:space="preserve">Ohio State University Comprehensive Cancer Center</t>
  </si>
  <si>
    <t xml:space="preserve">Hadassah Medical Organization</t>
  </si>
  <si>
    <t xml:space="preserve">Yonsei University</t>
  </si>
  <si>
    <t xml:space="preserve">University of Oxford</t>
  </si>
  <si>
    <t xml:space="preserve">Asan Medical Center</t>
  </si>
  <si>
    <t xml:space="preserve">Seoul National University Hospi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2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sz val="12"/>
      <name val="Times New Roman"/>
      <family val="1"/>
      <charset val="1"/>
    </font>
    <font>
      <b val="true"/>
      <sz val="12"/>
      <name val="Times New Roman"/>
      <family val="1"/>
      <charset val="128"/>
    </font>
    <font>
      <sz val="12"/>
      <name val="Times New Roman"/>
      <family val="1"/>
      <charset val="128"/>
    </font>
    <font>
      <sz val="12"/>
      <color rgb="FF000000"/>
      <name val="Times New Roman"/>
      <family val="1"/>
      <charset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Calibri"/>
      <family val="2"/>
      <charset val="1"/>
    </font>
    <font>
      <sz val="12"/>
      <color rgb="FF333333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21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" xfId="21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2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23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 Built-in Normal 2" xfId="21"/>
    <cellStyle name="Excel Built-in Normal 1" xfId="22"/>
    <cellStyle name="Excel Built-in Excel Built-in Normal 2" xfId="23"/>
  </cellStyles>
  <dxfs count="1">
    <dxf>
      <font>
        <name val="Arial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5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B951" activeCellId="0" sqref="B951"/>
    </sheetView>
  </sheetViews>
  <sheetFormatPr defaultColWidth="11.5703125" defaultRowHeight="17" zeroHeight="false" outlineLevelRow="0" outlineLevelCol="0"/>
  <cols>
    <col collapsed="false" customWidth="true" hidden="false" outlineLevel="0" max="1" min="1" style="1" width="6.7"/>
    <col collapsed="false" customWidth="true" hidden="false" outlineLevel="0" max="2" min="2" style="2" width="61.64"/>
    <col collapsed="false" customWidth="true" hidden="false" outlineLevel="0" max="3" min="3" style="1" width="11.75"/>
    <col collapsed="false" customWidth="true" hidden="false" outlineLevel="0" max="4" min="4" style="1" width="13.6"/>
    <col collapsed="false" customWidth="true" hidden="false" outlineLevel="0" max="5" min="5" style="3" width="8.23"/>
    <col collapsed="false" customWidth="true" hidden="false" outlineLevel="0" max="6" min="6" style="3" width="10.55"/>
    <col collapsed="false" customWidth="true" hidden="false" outlineLevel="0" max="7" min="7" style="3" width="16.93"/>
    <col collapsed="false" customWidth="true" hidden="false" outlineLevel="0" max="8" min="8" style="3" width="10.74"/>
    <col collapsed="false" customWidth="true" hidden="false" outlineLevel="0" max="9" min="9" style="3" width="22.3"/>
    <col collapsed="false" customWidth="true" hidden="false" outlineLevel="0" max="14" min="10" style="3" width="34.55"/>
    <col collapsed="false" customWidth="true" hidden="false" outlineLevel="0" max="255" min="15" style="2" width="34.55"/>
    <col collapsed="false" customWidth="false" hidden="false" outlineLevel="0" max="257" min="256" style="3" width="11.57"/>
  </cols>
  <sheetData>
    <row r="1" s="5" customFormat="true" ht="46.05" hidden="false" customHeight="true" outlineLevel="0" collapsed="false">
      <c r="A1" s="4" t="s">
        <v>0</v>
      </c>
      <c r="B1" s="4"/>
      <c r="C1" s="4"/>
      <c r="D1" s="4"/>
      <c r="E1" s="3"/>
      <c r="F1" s="3"/>
      <c r="G1" s="3"/>
      <c r="H1" s="3"/>
      <c r="I1" s="3"/>
      <c r="J1" s="3"/>
      <c r="K1" s="3"/>
      <c r="L1" s="3"/>
      <c r="M1" s="3"/>
      <c r="N1" s="3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="5" customFormat="true" ht="17" hidden="false" customHeight="false" outlineLevel="0" collapsed="false">
      <c r="A2" s="6"/>
      <c r="B2" s="7"/>
      <c r="C2" s="8"/>
      <c r="D2" s="8"/>
      <c r="E2" s="3"/>
      <c r="F2" s="3"/>
      <c r="G2" s="3"/>
      <c r="H2" s="3"/>
      <c r="I2" s="3"/>
      <c r="J2" s="3"/>
      <c r="K2" s="3"/>
      <c r="L2" s="3"/>
      <c r="M2" s="3"/>
      <c r="N2" s="3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="5" customFormat="true" ht="19.55" hidden="false" customHeight="false" outlineLevel="0" collapsed="false">
      <c r="A3" s="9"/>
      <c r="B3" s="10" t="s">
        <v>1</v>
      </c>
      <c r="C3" s="11" t="s">
        <v>2</v>
      </c>
      <c r="D3" s="11" t="s">
        <v>3</v>
      </c>
      <c r="E3" s="3"/>
      <c r="F3" s="3"/>
      <c r="G3" s="3"/>
      <c r="H3" s="3"/>
      <c r="I3" s="3"/>
      <c r="J3" s="3"/>
      <c r="K3" s="3"/>
      <c r="L3" s="3"/>
      <c r="M3" s="3"/>
      <c r="N3" s="3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customFormat="false" ht="18.45" hidden="false" customHeight="false" outlineLevel="0" collapsed="false">
      <c r="A4" s="9" t="n">
        <v>1</v>
      </c>
      <c r="B4" s="12" t="s">
        <v>4</v>
      </c>
      <c r="C4" s="13" t="n">
        <v>6</v>
      </c>
      <c r="D4" s="14" t="s">
        <v>5</v>
      </c>
    </row>
    <row r="5" customFormat="false" ht="18.45" hidden="false" customHeight="false" outlineLevel="0" collapsed="false">
      <c r="A5" s="9" t="n">
        <v>2</v>
      </c>
      <c r="B5" s="12" t="s">
        <v>6</v>
      </c>
      <c r="C5" s="13" t="n">
        <v>6</v>
      </c>
      <c r="D5" s="14" t="s">
        <v>7</v>
      </c>
    </row>
    <row r="6" customFormat="false" ht="18.45" hidden="false" customHeight="false" outlineLevel="0" collapsed="false">
      <c r="A6" s="9" t="n">
        <v>3</v>
      </c>
      <c r="B6" s="12" t="s">
        <v>8</v>
      </c>
      <c r="C6" s="13" t="n">
        <v>6</v>
      </c>
      <c r="D6" s="14" t="s">
        <v>7</v>
      </c>
    </row>
    <row r="7" customFormat="false" ht="18.45" hidden="false" customHeight="false" outlineLevel="0" collapsed="false">
      <c r="A7" s="9" t="n">
        <v>4</v>
      </c>
      <c r="B7" s="12" t="s">
        <v>9</v>
      </c>
      <c r="C7" s="13" t="n">
        <v>6</v>
      </c>
      <c r="D7" s="14" t="s">
        <v>10</v>
      </c>
    </row>
    <row r="8" customFormat="false" ht="18.45" hidden="false" customHeight="false" outlineLevel="0" collapsed="false">
      <c r="A8" s="9" t="n">
        <v>5</v>
      </c>
      <c r="B8" s="12" t="s">
        <v>11</v>
      </c>
      <c r="C8" s="13" t="n">
        <v>6</v>
      </c>
      <c r="D8" s="14" t="s">
        <v>7</v>
      </c>
    </row>
    <row r="9" customFormat="false" ht="18.45" hidden="false" customHeight="false" outlineLevel="0" collapsed="false">
      <c r="A9" s="9" t="n">
        <v>6</v>
      </c>
      <c r="B9" s="12" t="s">
        <v>12</v>
      </c>
      <c r="C9" s="13" t="n">
        <v>6</v>
      </c>
      <c r="D9" s="14" t="s">
        <v>7</v>
      </c>
    </row>
    <row r="10" customFormat="false" ht="18.45" hidden="false" customHeight="false" outlineLevel="0" collapsed="false">
      <c r="A10" s="9" t="n">
        <v>7</v>
      </c>
      <c r="B10" s="12" t="s">
        <v>13</v>
      </c>
      <c r="C10" s="13" t="n">
        <v>6</v>
      </c>
      <c r="D10" s="14" t="s">
        <v>14</v>
      </c>
    </row>
    <row r="11" customFormat="false" ht="18.45" hidden="false" customHeight="false" outlineLevel="0" collapsed="false">
      <c r="A11" s="9" t="n">
        <v>8</v>
      </c>
      <c r="B11" s="12" t="s">
        <v>15</v>
      </c>
      <c r="C11" s="13" t="n">
        <v>6</v>
      </c>
      <c r="D11" s="14" t="s">
        <v>7</v>
      </c>
    </row>
    <row r="12" s="15" customFormat="true" ht="18.45" hidden="false" customHeight="false" outlineLevel="0" collapsed="false">
      <c r="A12" s="9" t="n">
        <v>9</v>
      </c>
      <c r="B12" s="12" t="s">
        <v>16</v>
      </c>
      <c r="C12" s="13" t="n">
        <v>6</v>
      </c>
      <c r="D12" s="14" t="s">
        <v>10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customFormat="false" ht="18.45" hidden="false" customHeight="false" outlineLevel="0" collapsed="false">
      <c r="A13" s="9" t="n">
        <v>10</v>
      </c>
      <c r="B13" s="12" t="s">
        <v>17</v>
      </c>
      <c r="C13" s="13" t="n">
        <v>6</v>
      </c>
      <c r="D13" s="14" t="s">
        <v>7</v>
      </c>
    </row>
    <row r="14" customFormat="false" ht="18.45" hidden="false" customHeight="false" outlineLevel="0" collapsed="false">
      <c r="A14" s="9" t="n">
        <v>11</v>
      </c>
      <c r="B14" s="12" t="s">
        <v>18</v>
      </c>
      <c r="C14" s="13" t="n">
        <v>6</v>
      </c>
      <c r="D14" s="14" t="s">
        <v>19</v>
      </c>
    </row>
    <row r="15" customFormat="false" ht="18.45" hidden="false" customHeight="false" outlineLevel="0" collapsed="false">
      <c r="A15" s="9" t="n">
        <v>12</v>
      </c>
      <c r="B15" s="12" t="s">
        <v>20</v>
      </c>
      <c r="C15" s="13" t="n">
        <v>6</v>
      </c>
      <c r="D15" s="14" t="s">
        <v>7</v>
      </c>
    </row>
    <row r="16" customFormat="false" ht="18.45" hidden="false" customHeight="false" outlineLevel="0" collapsed="false">
      <c r="A16" s="9" t="n">
        <v>13</v>
      </c>
      <c r="B16" s="12" t="s">
        <v>21</v>
      </c>
      <c r="C16" s="13" t="n">
        <v>6</v>
      </c>
      <c r="D16" s="14" t="s">
        <v>22</v>
      </c>
    </row>
    <row r="17" customFormat="false" ht="18.45" hidden="false" customHeight="false" outlineLevel="0" collapsed="false">
      <c r="A17" s="9" t="n">
        <v>14</v>
      </c>
      <c r="B17" s="12" t="s">
        <v>23</v>
      </c>
      <c r="C17" s="13" t="n">
        <v>6</v>
      </c>
      <c r="D17" s="14" t="s">
        <v>24</v>
      </c>
    </row>
    <row r="18" customFormat="false" ht="18.45" hidden="false" customHeight="false" outlineLevel="0" collapsed="false">
      <c r="A18" s="9" t="n">
        <v>15</v>
      </c>
      <c r="B18" s="12" t="s">
        <v>25</v>
      </c>
      <c r="C18" s="13" t="n">
        <v>6</v>
      </c>
      <c r="D18" s="14" t="s">
        <v>24</v>
      </c>
    </row>
    <row r="19" customFormat="false" ht="18.45" hidden="false" customHeight="false" outlineLevel="0" collapsed="false">
      <c r="A19" s="9" t="n">
        <v>16</v>
      </c>
      <c r="B19" s="12" t="s">
        <v>26</v>
      </c>
      <c r="C19" s="13" t="n">
        <v>6</v>
      </c>
      <c r="D19" s="14" t="s">
        <v>7</v>
      </c>
    </row>
    <row r="20" customFormat="false" ht="18.45" hidden="false" customHeight="false" outlineLevel="0" collapsed="false">
      <c r="A20" s="9" t="n">
        <v>17</v>
      </c>
      <c r="B20" s="12" t="s">
        <v>27</v>
      </c>
      <c r="C20" s="13" t="n">
        <v>6</v>
      </c>
      <c r="D20" s="14" t="s">
        <v>28</v>
      </c>
    </row>
    <row r="21" customFormat="false" ht="18.45" hidden="false" customHeight="false" outlineLevel="0" collapsed="false">
      <c r="A21" s="9" t="n">
        <v>18</v>
      </c>
      <c r="B21" s="12" t="s">
        <v>29</v>
      </c>
      <c r="C21" s="13" t="n">
        <v>6</v>
      </c>
      <c r="D21" s="14" t="s">
        <v>30</v>
      </c>
    </row>
    <row r="22" customFormat="false" ht="18.45" hidden="false" customHeight="false" outlineLevel="0" collapsed="false">
      <c r="A22" s="9" t="n">
        <v>19</v>
      </c>
      <c r="B22" s="12" t="s">
        <v>31</v>
      </c>
      <c r="C22" s="13" t="n">
        <v>6</v>
      </c>
      <c r="D22" s="14" t="s">
        <v>30</v>
      </c>
    </row>
    <row r="23" customFormat="false" ht="18.45" hidden="false" customHeight="false" outlineLevel="0" collapsed="false">
      <c r="A23" s="9" t="n">
        <v>20</v>
      </c>
      <c r="B23" s="12" t="s">
        <v>32</v>
      </c>
      <c r="C23" s="13" t="n">
        <v>6</v>
      </c>
      <c r="D23" s="14" t="s">
        <v>19</v>
      </c>
    </row>
    <row r="24" customFormat="false" ht="18.45" hidden="false" customHeight="false" outlineLevel="0" collapsed="false">
      <c r="A24" s="9" t="n">
        <v>21</v>
      </c>
      <c r="B24" s="12" t="s">
        <v>33</v>
      </c>
      <c r="C24" s="13" t="n">
        <v>6</v>
      </c>
      <c r="D24" s="14" t="s">
        <v>7</v>
      </c>
    </row>
    <row r="25" customFormat="false" ht="18.45" hidden="false" customHeight="false" outlineLevel="0" collapsed="false">
      <c r="A25" s="9" t="n">
        <v>22</v>
      </c>
      <c r="B25" s="12" t="s">
        <v>34</v>
      </c>
      <c r="C25" s="13" t="n">
        <v>6</v>
      </c>
      <c r="D25" s="14" t="s">
        <v>10</v>
      </c>
    </row>
    <row r="26" customFormat="false" ht="18.45" hidden="false" customHeight="false" outlineLevel="0" collapsed="false">
      <c r="A26" s="9" t="n">
        <v>23</v>
      </c>
      <c r="B26" s="12" t="s">
        <v>35</v>
      </c>
      <c r="C26" s="13" t="n">
        <v>6</v>
      </c>
      <c r="D26" s="14" t="s">
        <v>19</v>
      </c>
    </row>
    <row r="27" customFormat="false" ht="18.45" hidden="false" customHeight="false" outlineLevel="0" collapsed="false">
      <c r="A27" s="9" t="n">
        <v>24</v>
      </c>
      <c r="B27" s="12" t="s">
        <v>36</v>
      </c>
      <c r="C27" s="13" t="n">
        <v>6</v>
      </c>
      <c r="D27" s="14" t="s">
        <v>7</v>
      </c>
    </row>
    <row r="28" customFormat="false" ht="18.45" hidden="false" customHeight="false" outlineLevel="0" collapsed="false">
      <c r="A28" s="9" t="n">
        <v>25</v>
      </c>
      <c r="B28" s="12" t="s">
        <v>37</v>
      </c>
      <c r="C28" s="13" t="n">
        <v>6</v>
      </c>
      <c r="D28" s="14" t="s">
        <v>7</v>
      </c>
    </row>
    <row r="29" customFormat="false" ht="18.45" hidden="false" customHeight="false" outlineLevel="0" collapsed="false">
      <c r="A29" s="9" t="n">
        <v>26</v>
      </c>
      <c r="B29" s="12" t="s">
        <v>38</v>
      </c>
      <c r="C29" s="13" t="n">
        <v>6</v>
      </c>
      <c r="D29" s="14" t="s">
        <v>14</v>
      </c>
    </row>
    <row r="30" customFormat="false" ht="18.45" hidden="false" customHeight="false" outlineLevel="0" collapsed="false">
      <c r="A30" s="9" t="n">
        <v>27</v>
      </c>
      <c r="B30" s="12" t="s">
        <v>39</v>
      </c>
      <c r="C30" s="13" t="n">
        <v>6</v>
      </c>
      <c r="D30" s="14" t="s">
        <v>7</v>
      </c>
    </row>
    <row r="31" customFormat="false" ht="18.45" hidden="false" customHeight="false" outlineLevel="0" collapsed="false">
      <c r="A31" s="9" t="n">
        <v>28</v>
      </c>
      <c r="B31" s="12" t="s">
        <v>40</v>
      </c>
      <c r="C31" s="13" t="n">
        <v>6</v>
      </c>
      <c r="D31" s="14" t="s">
        <v>7</v>
      </c>
    </row>
    <row r="32" customFormat="false" ht="18.45" hidden="false" customHeight="false" outlineLevel="0" collapsed="false">
      <c r="A32" s="9" t="n">
        <v>29</v>
      </c>
      <c r="B32" s="12" t="s">
        <v>41</v>
      </c>
      <c r="C32" s="13" t="n">
        <v>6</v>
      </c>
      <c r="D32" s="14" t="s">
        <v>7</v>
      </c>
    </row>
    <row r="33" customFormat="false" ht="18.45" hidden="false" customHeight="false" outlineLevel="0" collapsed="false">
      <c r="A33" s="9" t="n">
        <v>30</v>
      </c>
      <c r="B33" s="12" t="s">
        <v>42</v>
      </c>
      <c r="C33" s="13" t="n">
        <v>6</v>
      </c>
      <c r="D33" s="14" t="s">
        <v>7</v>
      </c>
    </row>
    <row r="34" customFormat="false" ht="18.45" hidden="false" customHeight="false" outlineLevel="0" collapsed="false">
      <c r="A34" s="9" t="n">
        <v>31</v>
      </c>
      <c r="B34" s="12" t="s">
        <v>43</v>
      </c>
      <c r="C34" s="13" t="n">
        <v>6</v>
      </c>
      <c r="D34" s="14" t="s">
        <v>7</v>
      </c>
    </row>
    <row r="35" customFormat="false" ht="18.45" hidden="false" customHeight="false" outlineLevel="0" collapsed="false">
      <c r="A35" s="9" t="n">
        <v>32</v>
      </c>
      <c r="B35" s="12" t="s">
        <v>44</v>
      </c>
      <c r="C35" s="13" t="n">
        <v>6</v>
      </c>
      <c r="D35" s="14" t="s">
        <v>7</v>
      </c>
    </row>
    <row r="36" customFormat="false" ht="18.45" hidden="false" customHeight="false" outlineLevel="0" collapsed="false">
      <c r="A36" s="9" t="n">
        <v>33</v>
      </c>
      <c r="B36" s="12" t="s">
        <v>45</v>
      </c>
      <c r="C36" s="13" t="n">
        <v>6</v>
      </c>
      <c r="D36" s="14" t="s">
        <v>5</v>
      </c>
    </row>
    <row r="37" customFormat="false" ht="18.45" hidden="false" customHeight="false" outlineLevel="0" collapsed="false">
      <c r="A37" s="9" t="n">
        <v>34</v>
      </c>
      <c r="B37" s="12" t="s">
        <v>46</v>
      </c>
      <c r="C37" s="13" t="n">
        <v>6</v>
      </c>
      <c r="D37" s="14" t="s">
        <v>24</v>
      </c>
    </row>
    <row r="38" customFormat="false" ht="18.45" hidden="false" customHeight="false" outlineLevel="0" collapsed="false">
      <c r="A38" s="9" t="n">
        <v>35</v>
      </c>
      <c r="B38" s="12" t="s">
        <v>47</v>
      </c>
      <c r="C38" s="13" t="n">
        <v>6</v>
      </c>
      <c r="D38" s="14" t="s">
        <v>7</v>
      </c>
    </row>
    <row r="39" customFormat="false" ht="18.45" hidden="false" customHeight="false" outlineLevel="0" collapsed="false">
      <c r="A39" s="9" t="n">
        <v>36</v>
      </c>
      <c r="B39" s="12" t="s">
        <v>48</v>
      </c>
      <c r="C39" s="13" t="n">
        <v>6</v>
      </c>
      <c r="D39" s="14" t="s">
        <v>7</v>
      </c>
    </row>
    <row r="40" customFormat="false" ht="18.45" hidden="false" customHeight="false" outlineLevel="0" collapsed="false">
      <c r="A40" s="9" t="n">
        <v>37</v>
      </c>
      <c r="B40" s="12" t="s">
        <v>49</v>
      </c>
      <c r="C40" s="13" t="n">
        <v>6</v>
      </c>
      <c r="D40" s="14" t="s">
        <v>7</v>
      </c>
    </row>
    <row r="41" customFormat="false" ht="18.45" hidden="false" customHeight="false" outlineLevel="0" collapsed="false">
      <c r="A41" s="9" t="n">
        <v>38</v>
      </c>
      <c r="B41" s="12" t="s">
        <v>50</v>
      </c>
      <c r="C41" s="13" t="n">
        <v>6</v>
      </c>
      <c r="D41" s="14" t="s">
        <v>7</v>
      </c>
    </row>
    <row r="42" customFormat="false" ht="18.45" hidden="false" customHeight="false" outlineLevel="0" collapsed="false">
      <c r="A42" s="9" t="n">
        <v>39</v>
      </c>
      <c r="B42" s="12" t="s">
        <v>51</v>
      </c>
      <c r="C42" s="13" t="n">
        <v>6</v>
      </c>
      <c r="D42" s="14" t="s">
        <v>7</v>
      </c>
    </row>
    <row r="43" customFormat="false" ht="18.45" hidden="false" customHeight="false" outlineLevel="0" collapsed="false">
      <c r="A43" s="9" t="n">
        <v>40</v>
      </c>
      <c r="B43" s="12" t="s">
        <v>52</v>
      </c>
      <c r="C43" s="13" t="n">
        <v>6</v>
      </c>
      <c r="D43" s="14" t="s">
        <v>19</v>
      </c>
    </row>
    <row r="44" customFormat="false" ht="18.45" hidden="false" customHeight="false" outlineLevel="0" collapsed="false">
      <c r="A44" s="9" t="n">
        <v>41</v>
      </c>
      <c r="B44" s="12" t="s">
        <v>53</v>
      </c>
      <c r="C44" s="13" t="n">
        <v>6</v>
      </c>
      <c r="D44" s="14" t="s">
        <v>7</v>
      </c>
    </row>
    <row r="45" customFormat="false" ht="18.45" hidden="false" customHeight="false" outlineLevel="0" collapsed="false">
      <c r="A45" s="9" t="n">
        <v>42</v>
      </c>
      <c r="B45" s="12" t="s">
        <v>54</v>
      </c>
      <c r="C45" s="13" t="n">
        <v>6</v>
      </c>
      <c r="D45" s="14" t="s">
        <v>7</v>
      </c>
    </row>
    <row r="46" customFormat="false" ht="18.45" hidden="false" customHeight="false" outlineLevel="0" collapsed="false">
      <c r="A46" s="9" t="n">
        <v>43</v>
      </c>
      <c r="B46" s="12" t="s">
        <v>55</v>
      </c>
      <c r="C46" s="13" t="n">
        <v>6</v>
      </c>
      <c r="D46" s="14" t="s">
        <v>7</v>
      </c>
    </row>
    <row r="47" customFormat="false" ht="18.45" hidden="false" customHeight="false" outlineLevel="0" collapsed="false">
      <c r="A47" s="9" t="n">
        <v>44</v>
      </c>
      <c r="B47" s="12" t="s">
        <v>56</v>
      </c>
      <c r="C47" s="13" t="n">
        <v>6</v>
      </c>
      <c r="D47" s="14" t="s">
        <v>7</v>
      </c>
    </row>
    <row r="48" customFormat="false" ht="18.45" hidden="false" customHeight="false" outlineLevel="0" collapsed="false">
      <c r="A48" s="9" t="n">
        <v>45</v>
      </c>
      <c r="B48" s="12" t="s">
        <v>57</v>
      </c>
      <c r="C48" s="13" t="n">
        <v>6</v>
      </c>
      <c r="D48" s="14" t="s">
        <v>7</v>
      </c>
    </row>
    <row r="49" customFormat="false" ht="18.45" hidden="false" customHeight="false" outlineLevel="0" collapsed="false">
      <c r="A49" s="9" t="n">
        <v>46</v>
      </c>
      <c r="B49" s="12" t="s">
        <v>58</v>
      </c>
      <c r="C49" s="13" t="n">
        <v>6</v>
      </c>
      <c r="D49" s="14" t="s">
        <v>59</v>
      </c>
    </row>
    <row r="50" customFormat="false" ht="18.45" hidden="false" customHeight="false" outlineLevel="0" collapsed="false">
      <c r="A50" s="9" t="n">
        <v>47</v>
      </c>
      <c r="B50" s="12" t="s">
        <v>60</v>
      </c>
      <c r="C50" s="13" t="n">
        <v>6</v>
      </c>
      <c r="D50" s="14" t="s">
        <v>7</v>
      </c>
    </row>
    <row r="51" customFormat="false" ht="18.45" hidden="false" customHeight="false" outlineLevel="0" collapsed="false">
      <c r="A51" s="9" t="n">
        <v>48</v>
      </c>
      <c r="B51" s="12" t="s">
        <v>61</v>
      </c>
      <c r="C51" s="13" t="n">
        <v>6</v>
      </c>
      <c r="D51" s="14" t="s">
        <v>10</v>
      </c>
    </row>
    <row r="52" customFormat="false" ht="18.45" hidden="false" customHeight="false" outlineLevel="0" collapsed="false">
      <c r="A52" s="9" t="n">
        <v>49</v>
      </c>
      <c r="B52" s="12" t="s">
        <v>62</v>
      </c>
      <c r="C52" s="13" t="n">
        <v>6</v>
      </c>
      <c r="D52" s="14" t="s">
        <v>63</v>
      </c>
    </row>
    <row r="53" customFormat="false" ht="18.45" hidden="false" customHeight="false" outlineLevel="0" collapsed="false">
      <c r="A53" s="9" t="n">
        <v>50</v>
      </c>
      <c r="B53" s="12" t="s">
        <v>64</v>
      </c>
      <c r="C53" s="13" t="n">
        <v>6</v>
      </c>
      <c r="D53" s="14" t="s">
        <v>19</v>
      </c>
    </row>
    <row r="54" customFormat="false" ht="18.45" hidden="false" customHeight="false" outlineLevel="0" collapsed="false">
      <c r="A54" s="9" t="n">
        <v>51</v>
      </c>
      <c r="B54" s="12" t="s">
        <v>65</v>
      </c>
      <c r="C54" s="13" t="n">
        <v>6</v>
      </c>
      <c r="D54" s="14" t="s">
        <v>7</v>
      </c>
    </row>
    <row r="55" customFormat="false" ht="18.45" hidden="false" customHeight="false" outlineLevel="0" collapsed="false">
      <c r="A55" s="9" t="n">
        <v>52</v>
      </c>
      <c r="B55" s="12" t="s">
        <v>66</v>
      </c>
      <c r="C55" s="13" t="n">
        <v>6</v>
      </c>
      <c r="D55" s="14" t="s">
        <v>7</v>
      </c>
    </row>
    <row r="56" customFormat="false" ht="18.45" hidden="false" customHeight="false" outlineLevel="0" collapsed="false">
      <c r="A56" s="9" t="n">
        <v>53</v>
      </c>
      <c r="B56" s="12" t="s">
        <v>67</v>
      </c>
      <c r="C56" s="13" t="n">
        <v>6</v>
      </c>
      <c r="D56" s="14" t="s">
        <v>68</v>
      </c>
    </row>
    <row r="57" customFormat="false" ht="18.45" hidden="false" customHeight="false" outlineLevel="0" collapsed="false">
      <c r="A57" s="9" t="n">
        <v>54</v>
      </c>
      <c r="B57" s="12" t="s">
        <v>69</v>
      </c>
      <c r="C57" s="13" t="n">
        <v>6</v>
      </c>
      <c r="D57" s="14" t="s">
        <v>63</v>
      </c>
    </row>
    <row r="58" customFormat="false" ht="18.45" hidden="false" customHeight="false" outlineLevel="0" collapsed="false">
      <c r="A58" s="9" t="n">
        <v>55</v>
      </c>
      <c r="B58" s="12" t="s">
        <v>70</v>
      </c>
      <c r="C58" s="13" t="n">
        <v>6</v>
      </c>
      <c r="D58" s="14" t="s">
        <v>10</v>
      </c>
    </row>
    <row r="59" customFormat="false" ht="18.45" hidden="false" customHeight="false" outlineLevel="0" collapsed="false">
      <c r="A59" s="9" t="n">
        <v>56</v>
      </c>
      <c r="B59" s="12" t="s">
        <v>71</v>
      </c>
      <c r="C59" s="13" t="n">
        <v>6</v>
      </c>
      <c r="D59" s="14" t="s">
        <v>7</v>
      </c>
    </row>
    <row r="60" customFormat="false" ht="18.45" hidden="false" customHeight="false" outlineLevel="0" collapsed="false">
      <c r="A60" s="9" t="n">
        <v>57</v>
      </c>
      <c r="B60" s="12" t="s">
        <v>72</v>
      </c>
      <c r="C60" s="13" t="n">
        <v>6</v>
      </c>
      <c r="D60" s="14" t="s">
        <v>7</v>
      </c>
    </row>
    <row r="61" customFormat="false" ht="18.45" hidden="false" customHeight="false" outlineLevel="0" collapsed="false">
      <c r="A61" s="9" t="n">
        <v>58</v>
      </c>
      <c r="B61" s="12" t="s">
        <v>73</v>
      </c>
      <c r="C61" s="13" t="n">
        <v>6</v>
      </c>
      <c r="D61" s="14" t="s">
        <v>7</v>
      </c>
    </row>
    <row r="62" customFormat="false" ht="18.45" hidden="false" customHeight="false" outlineLevel="0" collapsed="false">
      <c r="A62" s="9" t="n">
        <v>59</v>
      </c>
      <c r="B62" s="12" t="s">
        <v>74</v>
      </c>
      <c r="C62" s="13" t="n">
        <v>6</v>
      </c>
      <c r="D62" s="14" t="s">
        <v>75</v>
      </c>
    </row>
    <row r="63" customFormat="false" ht="18.45" hidden="false" customHeight="false" outlineLevel="0" collapsed="false">
      <c r="A63" s="9" t="n">
        <v>60</v>
      </c>
      <c r="B63" s="12" t="s">
        <v>76</v>
      </c>
      <c r="C63" s="13" t="n">
        <v>6</v>
      </c>
      <c r="D63" s="14" t="s">
        <v>24</v>
      </c>
    </row>
    <row r="64" customFormat="false" ht="18.45" hidden="false" customHeight="false" outlineLevel="0" collapsed="false">
      <c r="A64" s="9" t="n">
        <v>61</v>
      </c>
      <c r="B64" s="12" t="s">
        <v>77</v>
      </c>
      <c r="C64" s="13" t="n">
        <v>6</v>
      </c>
      <c r="D64" s="14" t="s">
        <v>78</v>
      </c>
    </row>
    <row r="65" customFormat="false" ht="18.45" hidden="false" customHeight="false" outlineLevel="0" collapsed="false">
      <c r="A65" s="9" t="n">
        <v>62</v>
      </c>
      <c r="B65" s="12" t="s">
        <v>79</v>
      </c>
      <c r="C65" s="13" t="n">
        <v>6</v>
      </c>
      <c r="D65" s="14" t="s">
        <v>59</v>
      </c>
    </row>
    <row r="66" customFormat="false" ht="18.45" hidden="false" customHeight="false" outlineLevel="0" collapsed="false">
      <c r="A66" s="9" t="n">
        <v>63</v>
      </c>
      <c r="B66" s="12" t="s">
        <v>80</v>
      </c>
      <c r="C66" s="13" t="n">
        <v>6</v>
      </c>
      <c r="D66" s="14" t="s">
        <v>19</v>
      </c>
    </row>
    <row r="67" customFormat="false" ht="18.45" hidden="false" customHeight="false" outlineLevel="0" collapsed="false">
      <c r="A67" s="9" t="n">
        <v>64</v>
      </c>
      <c r="B67" s="12" t="s">
        <v>81</v>
      </c>
      <c r="C67" s="13" t="n">
        <v>6</v>
      </c>
      <c r="D67" s="14" t="s">
        <v>63</v>
      </c>
    </row>
    <row r="68" customFormat="false" ht="18.45" hidden="false" customHeight="false" outlineLevel="0" collapsed="false">
      <c r="A68" s="9" t="n">
        <v>65</v>
      </c>
      <c r="B68" s="12" t="s">
        <v>82</v>
      </c>
      <c r="C68" s="13" t="n">
        <v>6</v>
      </c>
      <c r="D68" s="14" t="s">
        <v>7</v>
      </c>
    </row>
    <row r="69" customFormat="false" ht="18.45" hidden="false" customHeight="false" outlineLevel="0" collapsed="false">
      <c r="A69" s="9" t="n">
        <v>66</v>
      </c>
      <c r="B69" s="12" t="s">
        <v>83</v>
      </c>
      <c r="C69" s="13" t="n">
        <v>6</v>
      </c>
      <c r="D69" s="14" t="s">
        <v>7</v>
      </c>
    </row>
    <row r="70" customFormat="false" ht="18.45" hidden="false" customHeight="false" outlineLevel="0" collapsed="false">
      <c r="A70" s="9" t="n">
        <v>67</v>
      </c>
      <c r="B70" s="12" t="s">
        <v>84</v>
      </c>
      <c r="C70" s="13" t="n">
        <v>6</v>
      </c>
      <c r="D70" s="14" t="s">
        <v>63</v>
      </c>
    </row>
    <row r="71" customFormat="false" ht="18.45" hidden="false" customHeight="false" outlineLevel="0" collapsed="false">
      <c r="A71" s="9" t="n">
        <v>68</v>
      </c>
      <c r="B71" s="12" t="s">
        <v>85</v>
      </c>
      <c r="C71" s="13" t="n">
        <v>6</v>
      </c>
      <c r="D71" s="14" t="s">
        <v>7</v>
      </c>
    </row>
    <row r="72" customFormat="false" ht="18.45" hidden="false" customHeight="false" outlineLevel="0" collapsed="false">
      <c r="A72" s="9" t="n">
        <v>69</v>
      </c>
      <c r="B72" s="12" t="s">
        <v>86</v>
      </c>
      <c r="C72" s="13" t="n">
        <v>6</v>
      </c>
      <c r="D72" s="14" t="s">
        <v>87</v>
      </c>
    </row>
    <row r="73" customFormat="false" ht="18.45" hidden="false" customHeight="false" outlineLevel="0" collapsed="false">
      <c r="A73" s="9" t="n">
        <v>70</v>
      </c>
      <c r="B73" s="12" t="s">
        <v>88</v>
      </c>
      <c r="C73" s="13" t="n">
        <v>6</v>
      </c>
      <c r="D73" s="14" t="s">
        <v>7</v>
      </c>
    </row>
    <row r="74" customFormat="false" ht="18.45" hidden="false" customHeight="false" outlineLevel="0" collapsed="false">
      <c r="A74" s="9" t="n">
        <v>71</v>
      </c>
      <c r="B74" s="12" t="s">
        <v>89</v>
      </c>
      <c r="C74" s="13" t="n">
        <v>6</v>
      </c>
      <c r="D74" s="14" t="s">
        <v>90</v>
      </c>
    </row>
    <row r="75" customFormat="false" ht="18.45" hidden="false" customHeight="false" outlineLevel="0" collapsed="false">
      <c r="A75" s="9" t="n">
        <v>72</v>
      </c>
      <c r="B75" s="12" t="s">
        <v>91</v>
      </c>
      <c r="C75" s="13" t="n">
        <v>6</v>
      </c>
      <c r="D75" s="14" t="s">
        <v>7</v>
      </c>
    </row>
    <row r="76" customFormat="false" ht="18.45" hidden="false" customHeight="false" outlineLevel="0" collapsed="false">
      <c r="A76" s="9" t="n">
        <v>73</v>
      </c>
      <c r="B76" s="12" t="s">
        <v>92</v>
      </c>
      <c r="C76" s="13" t="n">
        <v>6</v>
      </c>
      <c r="D76" s="14" t="s">
        <v>90</v>
      </c>
    </row>
    <row r="77" customFormat="false" ht="18.45" hidden="false" customHeight="false" outlineLevel="0" collapsed="false">
      <c r="A77" s="9" t="n">
        <v>74</v>
      </c>
      <c r="B77" s="12" t="s">
        <v>93</v>
      </c>
      <c r="C77" s="13" t="n">
        <v>6</v>
      </c>
      <c r="D77" s="14" t="s">
        <v>7</v>
      </c>
    </row>
    <row r="78" s="15" customFormat="true" ht="18.45" hidden="false" customHeight="false" outlineLevel="0" collapsed="false">
      <c r="A78" s="9" t="n">
        <v>75</v>
      </c>
      <c r="B78" s="12" t="s">
        <v>94</v>
      </c>
      <c r="C78" s="13" t="n">
        <v>6</v>
      </c>
      <c r="D78" s="14" t="s">
        <v>19</v>
      </c>
      <c r="E78" s="3"/>
      <c r="F78" s="3"/>
      <c r="G78" s="3"/>
      <c r="H78" s="3"/>
      <c r="I78" s="3"/>
      <c r="J78" s="3"/>
      <c r="K78" s="3"/>
      <c r="L78" s="3"/>
      <c r="M78" s="3"/>
      <c r="N78" s="3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customFormat="false" ht="18.45" hidden="false" customHeight="false" outlineLevel="0" collapsed="false">
      <c r="A79" s="9" t="n">
        <v>76</v>
      </c>
      <c r="B79" s="12" t="s">
        <v>95</v>
      </c>
      <c r="C79" s="13" t="n">
        <v>6</v>
      </c>
      <c r="D79" s="14" t="s">
        <v>22</v>
      </c>
    </row>
    <row r="80" customFormat="false" ht="18.45" hidden="false" customHeight="false" outlineLevel="0" collapsed="false">
      <c r="A80" s="9" t="n">
        <v>77</v>
      </c>
      <c r="B80" s="12" t="s">
        <v>96</v>
      </c>
      <c r="C80" s="13" t="n">
        <v>6</v>
      </c>
      <c r="D80" s="14" t="s">
        <v>30</v>
      </c>
    </row>
    <row r="81" customFormat="false" ht="18.45" hidden="false" customHeight="false" outlineLevel="0" collapsed="false">
      <c r="A81" s="9" t="n">
        <v>78</v>
      </c>
      <c r="B81" s="12" t="s">
        <v>97</v>
      </c>
      <c r="C81" s="13" t="n">
        <v>6</v>
      </c>
      <c r="D81" s="14" t="s">
        <v>98</v>
      </c>
    </row>
    <row r="82" customFormat="false" ht="18.45" hidden="false" customHeight="false" outlineLevel="0" collapsed="false">
      <c r="A82" s="9" t="n">
        <v>79</v>
      </c>
      <c r="B82" s="12" t="s">
        <v>99</v>
      </c>
      <c r="C82" s="13" t="n">
        <v>6</v>
      </c>
      <c r="D82" s="14" t="s">
        <v>7</v>
      </c>
    </row>
    <row r="83" customFormat="false" ht="18.45" hidden="false" customHeight="false" outlineLevel="0" collapsed="false">
      <c r="A83" s="9" t="n">
        <v>80</v>
      </c>
      <c r="B83" s="12" t="s">
        <v>100</v>
      </c>
      <c r="C83" s="13" t="n">
        <v>6</v>
      </c>
      <c r="D83" s="14" t="s">
        <v>7</v>
      </c>
    </row>
    <row r="84" customFormat="false" ht="18.45" hidden="false" customHeight="false" outlineLevel="0" collapsed="false">
      <c r="A84" s="9" t="n">
        <v>81</v>
      </c>
      <c r="B84" s="12" t="s">
        <v>101</v>
      </c>
      <c r="C84" s="13" t="n">
        <v>6</v>
      </c>
      <c r="D84" s="14" t="s">
        <v>98</v>
      </c>
    </row>
    <row r="85" customFormat="false" ht="18.45" hidden="false" customHeight="false" outlineLevel="0" collapsed="false">
      <c r="A85" s="9" t="n">
        <v>82</v>
      </c>
      <c r="B85" s="12" t="s">
        <v>102</v>
      </c>
      <c r="C85" s="13" t="n">
        <v>6</v>
      </c>
      <c r="D85" s="14" t="s">
        <v>7</v>
      </c>
    </row>
    <row r="86" customFormat="false" ht="18.45" hidden="false" customHeight="false" outlineLevel="0" collapsed="false">
      <c r="A86" s="9" t="n">
        <v>83</v>
      </c>
      <c r="B86" s="12" t="s">
        <v>103</v>
      </c>
      <c r="C86" s="13" t="n">
        <v>6</v>
      </c>
      <c r="D86" s="14" t="s">
        <v>7</v>
      </c>
    </row>
    <row r="87" customFormat="false" ht="18.45" hidden="false" customHeight="false" outlineLevel="0" collapsed="false">
      <c r="A87" s="9" t="n">
        <v>84</v>
      </c>
      <c r="B87" s="12" t="s">
        <v>104</v>
      </c>
      <c r="C87" s="13" t="n">
        <v>6</v>
      </c>
      <c r="D87" s="14" t="s">
        <v>63</v>
      </c>
    </row>
    <row r="88" customFormat="false" ht="18.45" hidden="false" customHeight="false" outlineLevel="0" collapsed="false">
      <c r="A88" s="9" t="n">
        <v>85</v>
      </c>
      <c r="B88" s="12" t="s">
        <v>105</v>
      </c>
      <c r="C88" s="13" t="n">
        <v>6</v>
      </c>
      <c r="D88" s="14" t="s">
        <v>7</v>
      </c>
    </row>
    <row r="89" customFormat="false" ht="18.45" hidden="false" customHeight="false" outlineLevel="0" collapsed="false">
      <c r="A89" s="9" t="n">
        <v>86</v>
      </c>
      <c r="B89" s="12" t="s">
        <v>106</v>
      </c>
      <c r="C89" s="13" t="n">
        <v>6</v>
      </c>
      <c r="D89" s="14" t="s">
        <v>30</v>
      </c>
    </row>
    <row r="90" customFormat="false" ht="18.45" hidden="false" customHeight="false" outlineLevel="0" collapsed="false">
      <c r="A90" s="9" t="n">
        <v>87</v>
      </c>
      <c r="B90" s="12" t="s">
        <v>107</v>
      </c>
      <c r="C90" s="13" t="n">
        <v>6</v>
      </c>
      <c r="D90" s="14" t="s">
        <v>68</v>
      </c>
    </row>
    <row r="91" customFormat="false" ht="18.45" hidden="false" customHeight="false" outlineLevel="0" collapsed="false">
      <c r="A91" s="9" t="n">
        <v>88</v>
      </c>
      <c r="B91" s="12" t="s">
        <v>108</v>
      </c>
      <c r="C91" s="13" t="n">
        <v>6</v>
      </c>
      <c r="D91" s="14" t="s">
        <v>7</v>
      </c>
    </row>
    <row r="92" customFormat="false" ht="18.45" hidden="false" customHeight="false" outlineLevel="0" collapsed="false">
      <c r="A92" s="9" t="n">
        <v>89</v>
      </c>
      <c r="B92" s="12" t="s">
        <v>109</v>
      </c>
      <c r="C92" s="13" t="n">
        <v>6</v>
      </c>
      <c r="D92" s="14" t="s">
        <v>30</v>
      </c>
    </row>
    <row r="93" customFormat="false" ht="18.45" hidden="false" customHeight="false" outlineLevel="0" collapsed="false">
      <c r="A93" s="9" t="n">
        <v>90</v>
      </c>
      <c r="B93" s="12" t="s">
        <v>110</v>
      </c>
      <c r="C93" s="13" t="n">
        <v>6</v>
      </c>
      <c r="D93" s="14" t="s">
        <v>19</v>
      </c>
    </row>
    <row r="94" customFormat="false" ht="18.45" hidden="false" customHeight="false" outlineLevel="0" collapsed="false">
      <c r="A94" s="9" t="n">
        <v>91</v>
      </c>
      <c r="B94" s="12" t="s">
        <v>111</v>
      </c>
      <c r="C94" s="13" t="n">
        <v>6</v>
      </c>
      <c r="D94" s="14" t="s">
        <v>7</v>
      </c>
    </row>
    <row r="95" customFormat="false" ht="18.45" hidden="false" customHeight="false" outlineLevel="0" collapsed="false">
      <c r="A95" s="9" t="n">
        <v>92</v>
      </c>
      <c r="B95" s="12" t="s">
        <v>112</v>
      </c>
      <c r="C95" s="13" t="n">
        <v>6</v>
      </c>
      <c r="D95" s="14" t="s">
        <v>7</v>
      </c>
    </row>
    <row r="96" customFormat="false" ht="18.45" hidden="false" customHeight="false" outlineLevel="0" collapsed="false">
      <c r="A96" s="9" t="n">
        <v>93</v>
      </c>
      <c r="B96" s="12" t="s">
        <v>113</v>
      </c>
      <c r="C96" s="13" t="n">
        <v>6</v>
      </c>
      <c r="D96" s="14" t="s">
        <v>7</v>
      </c>
    </row>
    <row r="97" customFormat="false" ht="18.45" hidden="false" customHeight="false" outlineLevel="0" collapsed="false">
      <c r="A97" s="9" t="n">
        <v>94</v>
      </c>
      <c r="B97" s="12" t="s">
        <v>114</v>
      </c>
      <c r="C97" s="13" t="n">
        <v>6</v>
      </c>
      <c r="D97" s="14" t="s">
        <v>7</v>
      </c>
    </row>
    <row r="98" customFormat="false" ht="18.45" hidden="false" customHeight="false" outlineLevel="0" collapsed="false">
      <c r="A98" s="9" t="n">
        <v>95</v>
      </c>
      <c r="B98" s="12" t="s">
        <v>115</v>
      </c>
      <c r="C98" s="13" t="n">
        <v>6</v>
      </c>
      <c r="D98" s="14" t="s">
        <v>7</v>
      </c>
    </row>
    <row r="99" customFormat="false" ht="18.45" hidden="false" customHeight="false" outlineLevel="0" collapsed="false">
      <c r="A99" s="9" t="n">
        <v>96</v>
      </c>
      <c r="B99" s="12" t="s">
        <v>116</v>
      </c>
      <c r="C99" s="13" t="n">
        <v>6</v>
      </c>
      <c r="D99" s="14" t="s">
        <v>14</v>
      </c>
    </row>
    <row r="100" customFormat="false" ht="18.45" hidden="false" customHeight="false" outlineLevel="0" collapsed="false">
      <c r="A100" s="9" t="n">
        <v>97</v>
      </c>
      <c r="B100" s="12" t="s">
        <v>117</v>
      </c>
      <c r="C100" s="13" t="n">
        <v>6</v>
      </c>
      <c r="D100" s="14" t="s">
        <v>7</v>
      </c>
    </row>
    <row r="101" customFormat="false" ht="18.45" hidden="false" customHeight="false" outlineLevel="0" collapsed="false">
      <c r="A101" s="9" t="n">
        <v>98</v>
      </c>
      <c r="B101" s="12" t="s">
        <v>118</v>
      </c>
      <c r="C101" s="13" t="n">
        <v>6</v>
      </c>
      <c r="D101" s="14" t="s">
        <v>7</v>
      </c>
    </row>
    <row r="102" customFormat="false" ht="18.45" hidden="false" customHeight="false" outlineLevel="0" collapsed="false">
      <c r="A102" s="9" t="n">
        <v>99</v>
      </c>
      <c r="B102" s="12" t="s">
        <v>119</v>
      </c>
      <c r="C102" s="13" t="n">
        <v>6</v>
      </c>
      <c r="D102" s="14" t="s">
        <v>7</v>
      </c>
    </row>
    <row r="103" customFormat="false" ht="18.45" hidden="false" customHeight="false" outlineLevel="0" collapsed="false">
      <c r="A103" s="9" t="n">
        <v>100</v>
      </c>
      <c r="B103" s="12" t="s">
        <v>120</v>
      </c>
      <c r="C103" s="13" t="n">
        <v>6</v>
      </c>
      <c r="D103" s="14" t="s">
        <v>7</v>
      </c>
    </row>
    <row r="104" customFormat="false" ht="18.45" hidden="false" customHeight="false" outlineLevel="0" collapsed="false">
      <c r="A104" s="9" t="n">
        <v>101</v>
      </c>
      <c r="B104" s="12" t="s">
        <v>121</v>
      </c>
      <c r="C104" s="13" t="n">
        <v>6</v>
      </c>
      <c r="D104" s="14" t="s">
        <v>7</v>
      </c>
    </row>
    <row r="105" customFormat="false" ht="18.45" hidden="false" customHeight="false" outlineLevel="0" collapsed="false">
      <c r="A105" s="9" t="n">
        <v>102</v>
      </c>
      <c r="B105" s="12" t="s">
        <v>122</v>
      </c>
      <c r="C105" s="13" t="n">
        <v>6</v>
      </c>
      <c r="D105" s="14" t="s">
        <v>7</v>
      </c>
    </row>
    <row r="106" customFormat="false" ht="18.45" hidden="false" customHeight="false" outlineLevel="0" collapsed="false">
      <c r="A106" s="9" t="n">
        <v>103</v>
      </c>
      <c r="B106" s="12" t="s">
        <v>123</v>
      </c>
      <c r="C106" s="13" t="n">
        <v>6</v>
      </c>
      <c r="D106" s="14" t="s">
        <v>124</v>
      </c>
    </row>
    <row r="107" customFormat="false" ht="18.45" hidden="false" customHeight="false" outlineLevel="0" collapsed="false">
      <c r="A107" s="9" t="n">
        <v>104</v>
      </c>
      <c r="B107" s="12" t="s">
        <v>125</v>
      </c>
      <c r="C107" s="13" t="n">
        <v>6</v>
      </c>
      <c r="D107" s="14" t="s">
        <v>7</v>
      </c>
    </row>
    <row r="108" s="15" customFormat="true" ht="18.45" hidden="false" customHeight="false" outlineLevel="0" collapsed="false">
      <c r="A108" s="9" t="n">
        <v>105</v>
      </c>
      <c r="B108" s="12" t="s">
        <v>126</v>
      </c>
      <c r="C108" s="13" t="n">
        <v>6</v>
      </c>
      <c r="D108" s="14" t="s">
        <v>14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customFormat="false" ht="18.45" hidden="false" customHeight="false" outlineLevel="0" collapsed="false">
      <c r="A109" s="9" t="n">
        <v>106</v>
      </c>
      <c r="B109" s="12" t="s">
        <v>127</v>
      </c>
      <c r="C109" s="13" t="n">
        <v>6</v>
      </c>
      <c r="D109" s="14" t="s">
        <v>10</v>
      </c>
    </row>
    <row r="110" customFormat="false" ht="18.45" hidden="false" customHeight="false" outlineLevel="0" collapsed="false">
      <c r="A110" s="9" t="n">
        <v>107</v>
      </c>
      <c r="B110" s="12" t="s">
        <v>128</v>
      </c>
      <c r="C110" s="13" t="n">
        <v>6</v>
      </c>
      <c r="D110" s="14" t="s">
        <v>7</v>
      </c>
    </row>
    <row r="111" customFormat="false" ht="18.45" hidden="false" customHeight="false" outlineLevel="0" collapsed="false">
      <c r="A111" s="9" t="n">
        <v>108</v>
      </c>
      <c r="B111" s="12" t="s">
        <v>129</v>
      </c>
      <c r="C111" s="13" t="n">
        <v>6</v>
      </c>
      <c r="D111" s="14" t="s">
        <v>7</v>
      </c>
    </row>
    <row r="112" customFormat="false" ht="18.45" hidden="false" customHeight="false" outlineLevel="0" collapsed="false">
      <c r="A112" s="9" t="n">
        <v>109</v>
      </c>
      <c r="B112" s="12" t="s">
        <v>130</v>
      </c>
      <c r="C112" s="13" t="n">
        <v>6</v>
      </c>
      <c r="D112" s="14" t="s">
        <v>7</v>
      </c>
    </row>
    <row r="113" customFormat="false" ht="18.45" hidden="false" customHeight="false" outlineLevel="0" collapsed="false">
      <c r="A113" s="9" t="n">
        <v>110</v>
      </c>
      <c r="B113" s="12" t="s">
        <v>131</v>
      </c>
      <c r="C113" s="13" t="n">
        <v>6</v>
      </c>
      <c r="D113" s="14" t="s">
        <v>132</v>
      </c>
    </row>
    <row r="114" customFormat="false" ht="18.45" hidden="false" customHeight="false" outlineLevel="0" collapsed="false">
      <c r="A114" s="9" t="n">
        <v>111</v>
      </c>
      <c r="B114" s="12" t="s">
        <v>133</v>
      </c>
      <c r="C114" s="13" t="n">
        <v>6</v>
      </c>
      <c r="D114" s="14" t="s">
        <v>7</v>
      </c>
    </row>
    <row r="115" customFormat="false" ht="18.45" hidden="false" customHeight="false" outlineLevel="0" collapsed="false">
      <c r="A115" s="9" t="n">
        <v>112</v>
      </c>
      <c r="B115" s="12" t="s">
        <v>134</v>
      </c>
      <c r="C115" s="13" t="n">
        <v>6</v>
      </c>
      <c r="D115" s="14" t="s">
        <v>7</v>
      </c>
    </row>
    <row r="116" customFormat="false" ht="18.45" hidden="false" customHeight="false" outlineLevel="0" collapsed="false">
      <c r="A116" s="9" t="n">
        <v>113</v>
      </c>
      <c r="B116" s="12" t="s">
        <v>135</v>
      </c>
      <c r="C116" s="13" t="n">
        <v>6</v>
      </c>
      <c r="D116" s="14" t="s">
        <v>7</v>
      </c>
    </row>
    <row r="117" customFormat="false" ht="18.45" hidden="false" customHeight="false" outlineLevel="0" collapsed="false">
      <c r="A117" s="9" t="n">
        <v>114</v>
      </c>
      <c r="B117" s="12" t="s">
        <v>136</v>
      </c>
      <c r="C117" s="13" t="n">
        <v>6</v>
      </c>
      <c r="D117" s="14" t="s">
        <v>7</v>
      </c>
    </row>
    <row r="118" customFormat="false" ht="18.45" hidden="false" customHeight="false" outlineLevel="0" collapsed="false">
      <c r="A118" s="9" t="n">
        <v>115</v>
      </c>
      <c r="B118" s="12" t="s">
        <v>137</v>
      </c>
      <c r="C118" s="13" t="n">
        <v>6</v>
      </c>
      <c r="D118" s="14" t="s">
        <v>124</v>
      </c>
    </row>
    <row r="119" customFormat="false" ht="18.45" hidden="false" customHeight="false" outlineLevel="0" collapsed="false">
      <c r="A119" s="9" t="n">
        <v>116</v>
      </c>
      <c r="B119" s="12" t="s">
        <v>138</v>
      </c>
      <c r="C119" s="13" t="n">
        <v>6</v>
      </c>
      <c r="D119" s="14" t="s">
        <v>7</v>
      </c>
    </row>
    <row r="120" customFormat="false" ht="18.45" hidden="false" customHeight="false" outlineLevel="0" collapsed="false">
      <c r="A120" s="9" t="n">
        <v>117</v>
      </c>
      <c r="B120" s="12" t="s">
        <v>139</v>
      </c>
      <c r="C120" s="13" t="n">
        <v>6</v>
      </c>
      <c r="D120" s="14" t="s">
        <v>7</v>
      </c>
    </row>
    <row r="121" customFormat="false" ht="18.45" hidden="false" customHeight="false" outlineLevel="0" collapsed="false">
      <c r="A121" s="9" t="n">
        <v>118</v>
      </c>
      <c r="B121" s="12" t="s">
        <v>140</v>
      </c>
      <c r="C121" s="13" t="n">
        <v>6</v>
      </c>
      <c r="D121" s="14" t="s">
        <v>7</v>
      </c>
    </row>
    <row r="122" customFormat="false" ht="18.45" hidden="false" customHeight="false" outlineLevel="0" collapsed="false">
      <c r="A122" s="9" t="n">
        <v>119</v>
      </c>
      <c r="B122" s="12" t="s">
        <v>141</v>
      </c>
      <c r="C122" s="13" t="n">
        <v>6</v>
      </c>
      <c r="D122" s="14" t="s">
        <v>10</v>
      </c>
    </row>
    <row r="123" customFormat="false" ht="18.45" hidden="false" customHeight="false" outlineLevel="0" collapsed="false">
      <c r="A123" s="9" t="n">
        <v>120</v>
      </c>
      <c r="B123" s="12" t="s">
        <v>142</v>
      </c>
      <c r="C123" s="13" t="n">
        <v>6</v>
      </c>
      <c r="D123" s="14" t="s">
        <v>143</v>
      </c>
    </row>
    <row r="124" customFormat="false" ht="18.45" hidden="false" customHeight="false" outlineLevel="0" collapsed="false">
      <c r="A124" s="9" t="n">
        <v>121</v>
      </c>
      <c r="B124" s="12" t="s">
        <v>144</v>
      </c>
      <c r="C124" s="13" t="n">
        <v>6</v>
      </c>
      <c r="D124" s="14" t="s">
        <v>7</v>
      </c>
    </row>
    <row r="125" customFormat="false" ht="18.45" hidden="false" customHeight="false" outlineLevel="0" collapsed="false">
      <c r="A125" s="9" t="n">
        <v>122</v>
      </c>
      <c r="B125" s="12" t="s">
        <v>145</v>
      </c>
      <c r="C125" s="13" t="n">
        <v>6</v>
      </c>
      <c r="D125" s="14" t="s">
        <v>7</v>
      </c>
    </row>
    <row r="126" customFormat="false" ht="18.45" hidden="false" customHeight="false" outlineLevel="0" collapsed="false">
      <c r="A126" s="9" t="n">
        <v>123</v>
      </c>
      <c r="B126" s="12" t="s">
        <v>146</v>
      </c>
      <c r="C126" s="13" t="n">
        <v>6</v>
      </c>
      <c r="D126" s="14" t="s">
        <v>63</v>
      </c>
    </row>
    <row r="127" customFormat="false" ht="18.45" hidden="false" customHeight="false" outlineLevel="0" collapsed="false">
      <c r="A127" s="9" t="n">
        <v>124</v>
      </c>
      <c r="B127" s="12" t="s">
        <v>147</v>
      </c>
      <c r="C127" s="13" t="n">
        <v>6</v>
      </c>
      <c r="D127" s="14" t="s">
        <v>78</v>
      </c>
    </row>
    <row r="128" customFormat="false" ht="18.45" hidden="false" customHeight="false" outlineLevel="0" collapsed="false">
      <c r="A128" s="9" t="n">
        <v>125</v>
      </c>
      <c r="B128" s="12" t="s">
        <v>148</v>
      </c>
      <c r="C128" s="13" t="n">
        <v>6</v>
      </c>
      <c r="D128" s="14" t="s">
        <v>149</v>
      </c>
    </row>
    <row r="129" customFormat="false" ht="18.45" hidden="false" customHeight="false" outlineLevel="0" collapsed="false">
      <c r="A129" s="9" t="n">
        <v>126</v>
      </c>
      <c r="B129" s="12" t="s">
        <v>150</v>
      </c>
      <c r="C129" s="13" t="n">
        <v>6</v>
      </c>
      <c r="D129" s="14" t="s">
        <v>22</v>
      </c>
    </row>
    <row r="130" customFormat="false" ht="18.45" hidden="false" customHeight="false" outlineLevel="0" collapsed="false">
      <c r="A130" s="9" t="n">
        <v>127</v>
      </c>
      <c r="B130" s="12" t="s">
        <v>151</v>
      </c>
      <c r="C130" s="13" t="n">
        <v>6</v>
      </c>
      <c r="D130" s="14" t="s">
        <v>10</v>
      </c>
    </row>
    <row r="131" customFormat="false" ht="18.45" hidden="false" customHeight="false" outlineLevel="0" collapsed="false">
      <c r="A131" s="9" t="n">
        <v>128</v>
      </c>
      <c r="B131" s="12" t="s">
        <v>152</v>
      </c>
      <c r="C131" s="13" t="n">
        <v>6</v>
      </c>
      <c r="D131" s="14" t="s">
        <v>7</v>
      </c>
    </row>
    <row r="132" customFormat="false" ht="18.45" hidden="false" customHeight="false" outlineLevel="0" collapsed="false">
      <c r="A132" s="9" t="n">
        <v>129</v>
      </c>
      <c r="B132" s="12" t="s">
        <v>153</v>
      </c>
      <c r="C132" s="13" t="n">
        <v>6</v>
      </c>
      <c r="D132" s="14" t="s">
        <v>7</v>
      </c>
    </row>
    <row r="133" customFormat="false" ht="18.45" hidden="false" customHeight="false" outlineLevel="0" collapsed="false">
      <c r="A133" s="9" t="n">
        <v>130</v>
      </c>
      <c r="B133" s="12" t="s">
        <v>154</v>
      </c>
      <c r="C133" s="13" t="n">
        <v>6</v>
      </c>
      <c r="D133" s="14" t="s">
        <v>7</v>
      </c>
    </row>
    <row r="134" customFormat="false" ht="18.45" hidden="false" customHeight="false" outlineLevel="0" collapsed="false">
      <c r="A134" s="9" t="n">
        <v>131</v>
      </c>
      <c r="B134" s="12" t="s">
        <v>155</v>
      </c>
      <c r="C134" s="13" t="n">
        <v>6</v>
      </c>
      <c r="D134" s="14" t="s">
        <v>19</v>
      </c>
    </row>
    <row r="135" customFormat="false" ht="18.45" hidden="false" customHeight="false" outlineLevel="0" collapsed="false">
      <c r="A135" s="9" t="n">
        <v>132</v>
      </c>
      <c r="B135" s="12" t="s">
        <v>156</v>
      </c>
      <c r="C135" s="13" t="n">
        <v>6</v>
      </c>
      <c r="D135" s="14" t="s">
        <v>7</v>
      </c>
    </row>
    <row r="136" customFormat="false" ht="18.45" hidden="false" customHeight="false" outlineLevel="0" collapsed="false">
      <c r="A136" s="9" t="n">
        <v>133</v>
      </c>
      <c r="B136" s="12" t="s">
        <v>157</v>
      </c>
      <c r="C136" s="13" t="n">
        <v>6</v>
      </c>
      <c r="D136" s="14" t="s">
        <v>7</v>
      </c>
    </row>
    <row r="137" customFormat="false" ht="18.45" hidden="false" customHeight="false" outlineLevel="0" collapsed="false">
      <c r="A137" s="9" t="n">
        <v>134</v>
      </c>
      <c r="B137" s="12" t="s">
        <v>158</v>
      </c>
      <c r="C137" s="13" t="n">
        <v>6</v>
      </c>
      <c r="D137" s="14" t="s">
        <v>24</v>
      </c>
    </row>
    <row r="138" customFormat="false" ht="18.45" hidden="false" customHeight="false" outlineLevel="0" collapsed="false">
      <c r="A138" s="9" t="n">
        <v>135</v>
      </c>
      <c r="B138" s="12" t="s">
        <v>159</v>
      </c>
      <c r="C138" s="13" t="n">
        <v>7</v>
      </c>
      <c r="D138" s="14" t="s">
        <v>149</v>
      </c>
    </row>
    <row r="139" customFormat="false" ht="18.45" hidden="false" customHeight="false" outlineLevel="0" collapsed="false">
      <c r="A139" s="9" t="n">
        <v>136</v>
      </c>
      <c r="B139" s="12" t="s">
        <v>160</v>
      </c>
      <c r="C139" s="13" t="n">
        <v>7</v>
      </c>
      <c r="D139" s="14" t="s">
        <v>7</v>
      </c>
    </row>
    <row r="140" customFormat="false" ht="18.45" hidden="false" customHeight="false" outlineLevel="0" collapsed="false">
      <c r="A140" s="9" t="n">
        <v>137</v>
      </c>
      <c r="B140" s="12" t="s">
        <v>161</v>
      </c>
      <c r="C140" s="13" t="n">
        <v>7</v>
      </c>
      <c r="D140" s="14" t="s">
        <v>7</v>
      </c>
    </row>
    <row r="141" customFormat="false" ht="18.45" hidden="false" customHeight="false" outlineLevel="0" collapsed="false">
      <c r="A141" s="9" t="n">
        <v>138</v>
      </c>
      <c r="B141" s="12" t="s">
        <v>162</v>
      </c>
      <c r="C141" s="13" t="n">
        <v>7</v>
      </c>
      <c r="D141" s="14" t="s">
        <v>5</v>
      </c>
    </row>
    <row r="142" customFormat="false" ht="18.45" hidden="false" customHeight="false" outlineLevel="0" collapsed="false">
      <c r="A142" s="9" t="n">
        <v>139</v>
      </c>
      <c r="B142" s="12" t="s">
        <v>163</v>
      </c>
      <c r="C142" s="13" t="n">
        <v>7</v>
      </c>
      <c r="D142" s="14" t="s">
        <v>7</v>
      </c>
    </row>
    <row r="143" customFormat="false" ht="18.45" hidden="false" customHeight="false" outlineLevel="0" collapsed="false">
      <c r="A143" s="9" t="n">
        <v>140</v>
      </c>
      <c r="B143" s="12" t="s">
        <v>164</v>
      </c>
      <c r="C143" s="13" t="n">
        <v>7</v>
      </c>
      <c r="D143" s="14" t="s">
        <v>7</v>
      </c>
    </row>
    <row r="144" customFormat="false" ht="18.45" hidden="false" customHeight="false" outlineLevel="0" collapsed="false">
      <c r="A144" s="9" t="n">
        <v>141</v>
      </c>
      <c r="B144" s="12" t="s">
        <v>165</v>
      </c>
      <c r="C144" s="13" t="n">
        <v>7</v>
      </c>
      <c r="D144" s="14" t="s">
        <v>7</v>
      </c>
    </row>
    <row r="145" customFormat="false" ht="18.45" hidden="false" customHeight="false" outlineLevel="0" collapsed="false">
      <c r="A145" s="9" t="n">
        <v>142</v>
      </c>
      <c r="B145" s="12" t="s">
        <v>166</v>
      </c>
      <c r="C145" s="13" t="n">
        <v>7</v>
      </c>
      <c r="D145" s="14" t="s">
        <v>59</v>
      </c>
    </row>
    <row r="146" customFormat="false" ht="18.45" hidden="false" customHeight="false" outlineLevel="0" collapsed="false">
      <c r="A146" s="9" t="n">
        <v>143</v>
      </c>
      <c r="B146" s="12" t="s">
        <v>167</v>
      </c>
      <c r="C146" s="13" t="n">
        <v>7</v>
      </c>
      <c r="D146" s="14" t="s">
        <v>7</v>
      </c>
    </row>
    <row r="147" customFormat="false" ht="18.45" hidden="false" customHeight="false" outlineLevel="0" collapsed="false">
      <c r="A147" s="9" t="n">
        <v>144</v>
      </c>
      <c r="B147" s="12" t="s">
        <v>168</v>
      </c>
      <c r="C147" s="13" t="n">
        <v>7</v>
      </c>
      <c r="D147" s="14" t="s">
        <v>10</v>
      </c>
    </row>
    <row r="148" customFormat="false" ht="18.45" hidden="false" customHeight="false" outlineLevel="0" collapsed="false">
      <c r="A148" s="9" t="n">
        <v>145</v>
      </c>
      <c r="B148" s="12" t="s">
        <v>169</v>
      </c>
      <c r="C148" s="13" t="n">
        <v>7</v>
      </c>
      <c r="D148" s="14" t="s">
        <v>24</v>
      </c>
    </row>
    <row r="149" customFormat="false" ht="18.45" hidden="false" customHeight="false" outlineLevel="0" collapsed="false">
      <c r="A149" s="9" t="n">
        <v>146</v>
      </c>
      <c r="B149" s="12" t="s">
        <v>170</v>
      </c>
      <c r="C149" s="13" t="n">
        <v>7</v>
      </c>
      <c r="D149" s="14" t="s">
        <v>143</v>
      </c>
    </row>
    <row r="150" customFormat="false" ht="18.45" hidden="false" customHeight="false" outlineLevel="0" collapsed="false">
      <c r="A150" s="9" t="n">
        <v>147</v>
      </c>
      <c r="B150" s="12" t="s">
        <v>171</v>
      </c>
      <c r="C150" s="13" t="n">
        <v>7</v>
      </c>
      <c r="D150" s="14" t="s">
        <v>7</v>
      </c>
    </row>
    <row r="151" customFormat="false" ht="18.45" hidden="false" customHeight="false" outlineLevel="0" collapsed="false">
      <c r="A151" s="9" t="n">
        <v>148</v>
      </c>
      <c r="B151" s="12" t="s">
        <v>172</v>
      </c>
      <c r="C151" s="13" t="n">
        <v>7</v>
      </c>
      <c r="D151" s="14" t="s">
        <v>14</v>
      </c>
    </row>
    <row r="152" customFormat="false" ht="18.45" hidden="false" customHeight="false" outlineLevel="0" collapsed="false">
      <c r="A152" s="9" t="n">
        <v>149</v>
      </c>
      <c r="B152" s="12" t="s">
        <v>173</v>
      </c>
      <c r="C152" s="13" t="n">
        <v>7</v>
      </c>
      <c r="D152" s="14" t="s">
        <v>19</v>
      </c>
    </row>
    <row r="153" customFormat="false" ht="18.45" hidden="false" customHeight="false" outlineLevel="0" collapsed="false">
      <c r="A153" s="9" t="n">
        <v>150</v>
      </c>
      <c r="B153" s="12" t="s">
        <v>174</v>
      </c>
      <c r="C153" s="13" t="n">
        <v>7</v>
      </c>
      <c r="D153" s="14" t="s">
        <v>7</v>
      </c>
    </row>
    <row r="154" customFormat="false" ht="18.45" hidden="false" customHeight="false" outlineLevel="0" collapsed="false">
      <c r="A154" s="9" t="n">
        <v>151</v>
      </c>
      <c r="B154" s="12" t="s">
        <v>175</v>
      </c>
      <c r="C154" s="13" t="n">
        <v>7</v>
      </c>
      <c r="D154" s="14" t="s">
        <v>7</v>
      </c>
    </row>
    <row r="155" customFormat="false" ht="18.45" hidden="false" customHeight="false" outlineLevel="0" collapsed="false">
      <c r="A155" s="9" t="n">
        <v>152</v>
      </c>
      <c r="B155" s="12" t="s">
        <v>176</v>
      </c>
      <c r="C155" s="13" t="n">
        <v>7</v>
      </c>
      <c r="D155" s="14" t="s">
        <v>124</v>
      </c>
    </row>
    <row r="156" customFormat="false" ht="18.45" hidden="false" customHeight="false" outlineLevel="0" collapsed="false">
      <c r="A156" s="9" t="n">
        <v>153</v>
      </c>
      <c r="B156" s="12" t="s">
        <v>177</v>
      </c>
      <c r="C156" s="13" t="n">
        <v>7</v>
      </c>
      <c r="D156" s="14" t="s">
        <v>7</v>
      </c>
    </row>
    <row r="157" customFormat="false" ht="18.45" hidden="false" customHeight="false" outlineLevel="0" collapsed="false">
      <c r="A157" s="9" t="n">
        <v>154</v>
      </c>
      <c r="B157" s="12" t="s">
        <v>178</v>
      </c>
      <c r="C157" s="13" t="n">
        <v>7</v>
      </c>
      <c r="D157" s="14" t="s">
        <v>7</v>
      </c>
    </row>
    <row r="158" customFormat="false" ht="18.45" hidden="false" customHeight="false" outlineLevel="0" collapsed="false">
      <c r="A158" s="9" t="n">
        <v>155</v>
      </c>
      <c r="B158" s="12" t="s">
        <v>179</v>
      </c>
      <c r="C158" s="13" t="n">
        <v>7</v>
      </c>
      <c r="D158" s="14" t="s">
        <v>7</v>
      </c>
    </row>
    <row r="159" customFormat="false" ht="18.45" hidden="false" customHeight="false" outlineLevel="0" collapsed="false">
      <c r="A159" s="9" t="n">
        <v>156</v>
      </c>
      <c r="B159" s="12" t="s">
        <v>180</v>
      </c>
      <c r="C159" s="13" t="n">
        <v>7</v>
      </c>
      <c r="D159" s="14" t="s">
        <v>7</v>
      </c>
    </row>
    <row r="160" customFormat="false" ht="18.45" hidden="false" customHeight="false" outlineLevel="0" collapsed="false">
      <c r="A160" s="9" t="n">
        <v>157</v>
      </c>
      <c r="B160" s="12" t="s">
        <v>181</v>
      </c>
      <c r="C160" s="13" t="n">
        <v>7</v>
      </c>
      <c r="D160" s="14" t="s">
        <v>22</v>
      </c>
    </row>
    <row r="161" customFormat="false" ht="18.45" hidden="false" customHeight="false" outlineLevel="0" collapsed="false">
      <c r="A161" s="9" t="n">
        <v>158</v>
      </c>
      <c r="B161" s="12" t="s">
        <v>182</v>
      </c>
      <c r="C161" s="13" t="n">
        <v>7</v>
      </c>
      <c r="D161" s="14" t="s">
        <v>7</v>
      </c>
    </row>
    <row r="162" customFormat="false" ht="18.45" hidden="false" customHeight="false" outlineLevel="0" collapsed="false">
      <c r="A162" s="9" t="n">
        <v>159</v>
      </c>
      <c r="B162" s="12" t="s">
        <v>183</v>
      </c>
      <c r="C162" s="13" t="n">
        <v>7</v>
      </c>
      <c r="D162" s="14" t="s">
        <v>7</v>
      </c>
    </row>
    <row r="163" s="15" customFormat="true" ht="18.45" hidden="false" customHeight="false" outlineLevel="0" collapsed="false">
      <c r="A163" s="9" t="n">
        <v>160</v>
      </c>
      <c r="B163" s="12" t="s">
        <v>184</v>
      </c>
      <c r="C163" s="13" t="n">
        <v>7</v>
      </c>
      <c r="D163" s="14" t="s">
        <v>185</v>
      </c>
      <c r="E163" s="3"/>
      <c r="F163" s="3"/>
      <c r="G163" s="3"/>
      <c r="H163" s="3"/>
      <c r="I163" s="3"/>
      <c r="J163" s="3"/>
      <c r="K163" s="3"/>
      <c r="L163" s="3"/>
      <c r="M163" s="3"/>
      <c r="N163" s="2"/>
    </row>
    <row r="164" s="15" customFormat="true" ht="18.45" hidden="false" customHeight="false" outlineLevel="0" collapsed="false">
      <c r="A164" s="9" t="n">
        <v>161</v>
      </c>
      <c r="B164" s="12" t="s">
        <v>186</v>
      </c>
      <c r="C164" s="13" t="n">
        <v>7</v>
      </c>
      <c r="D164" s="14" t="s">
        <v>7</v>
      </c>
      <c r="E164" s="3"/>
      <c r="F164" s="3"/>
      <c r="G164" s="3"/>
      <c r="H164" s="3"/>
      <c r="I164" s="3"/>
      <c r="J164" s="3"/>
      <c r="K164" s="3"/>
      <c r="L164" s="3"/>
      <c r="M164" s="3"/>
      <c r="N164" s="2"/>
    </row>
    <row r="165" s="15" customFormat="true" ht="18.45" hidden="false" customHeight="false" outlineLevel="0" collapsed="false">
      <c r="A165" s="9" t="n">
        <v>162</v>
      </c>
      <c r="B165" s="12" t="s">
        <v>187</v>
      </c>
      <c r="C165" s="13" t="n">
        <v>7</v>
      </c>
      <c r="D165" s="14" t="s">
        <v>7</v>
      </c>
      <c r="E165" s="3"/>
      <c r="F165" s="3"/>
      <c r="G165" s="3"/>
      <c r="H165" s="3"/>
      <c r="I165" s="3"/>
      <c r="J165" s="3"/>
      <c r="K165" s="3"/>
      <c r="L165" s="3"/>
      <c r="M165" s="3"/>
      <c r="N165" s="2"/>
    </row>
    <row r="166" customFormat="false" ht="18.45" hidden="false" customHeight="false" outlineLevel="0" collapsed="false">
      <c r="A166" s="9" t="n">
        <v>163</v>
      </c>
      <c r="B166" s="12" t="s">
        <v>188</v>
      </c>
      <c r="C166" s="13" t="n">
        <v>7</v>
      </c>
      <c r="D166" s="14" t="s">
        <v>7</v>
      </c>
    </row>
    <row r="167" customFormat="false" ht="18.45" hidden="false" customHeight="false" outlineLevel="0" collapsed="false">
      <c r="A167" s="9" t="n">
        <v>164</v>
      </c>
      <c r="B167" s="12" t="s">
        <v>189</v>
      </c>
      <c r="C167" s="13" t="n">
        <v>7</v>
      </c>
      <c r="D167" s="14" t="s">
        <v>7</v>
      </c>
    </row>
    <row r="168" customFormat="false" ht="18.45" hidden="false" customHeight="false" outlineLevel="0" collapsed="false">
      <c r="A168" s="9" t="n">
        <v>165</v>
      </c>
      <c r="B168" s="12" t="s">
        <v>190</v>
      </c>
      <c r="C168" s="13" t="n">
        <v>7</v>
      </c>
      <c r="D168" s="14" t="s">
        <v>7</v>
      </c>
    </row>
    <row r="169" customFormat="false" ht="18.45" hidden="false" customHeight="false" outlineLevel="0" collapsed="false">
      <c r="A169" s="9" t="n">
        <v>166</v>
      </c>
      <c r="B169" s="12" t="s">
        <v>191</v>
      </c>
      <c r="C169" s="13" t="n">
        <v>7</v>
      </c>
      <c r="D169" s="14" t="s">
        <v>7</v>
      </c>
    </row>
    <row r="170" customFormat="false" ht="18.45" hidden="false" customHeight="false" outlineLevel="0" collapsed="false">
      <c r="A170" s="9" t="n">
        <v>167</v>
      </c>
      <c r="B170" s="12" t="s">
        <v>192</v>
      </c>
      <c r="C170" s="13" t="n">
        <v>7</v>
      </c>
      <c r="D170" s="14" t="s">
        <v>7</v>
      </c>
    </row>
    <row r="171" customFormat="false" ht="18.45" hidden="false" customHeight="false" outlineLevel="0" collapsed="false">
      <c r="A171" s="9" t="n">
        <v>168</v>
      </c>
      <c r="B171" s="12" t="s">
        <v>193</v>
      </c>
      <c r="C171" s="13" t="n">
        <v>7</v>
      </c>
      <c r="D171" s="14" t="s">
        <v>194</v>
      </c>
    </row>
    <row r="172" customFormat="false" ht="18.45" hidden="false" customHeight="false" outlineLevel="0" collapsed="false">
      <c r="A172" s="9" t="n">
        <v>169</v>
      </c>
      <c r="B172" s="12" t="s">
        <v>195</v>
      </c>
      <c r="C172" s="13" t="n">
        <v>7</v>
      </c>
      <c r="D172" s="14" t="s">
        <v>7</v>
      </c>
    </row>
    <row r="173" customFormat="false" ht="18.45" hidden="false" customHeight="false" outlineLevel="0" collapsed="false">
      <c r="A173" s="9" t="n">
        <v>170</v>
      </c>
      <c r="B173" s="12" t="s">
        <v>196</v>
      </c>
      <c r="C173" s="13" t="n">
        <v>7</v>
      </c>
      <c r="D173" s="14" t="s">
        <v>7</v>
      </c>
    </row>
    <row r="174" customFormat="false" ht="18.45" hidden="false" customHeight="false" outlineLevel="0" collapsed="false">
      <c r="A174" s="9" t="n">
        <v>171</v>
      </c>
      <c r="B174" s="12" t="s">
        <v>197</v>
      </c>
      <c r="C174" s="13" t="n">
        <v>7</v>
      </c>
      <c r="D174" s="14" t="s">
        <v>7</v>
      </c>
    </row>
    <row r="175" customFormat="false" ht="18.45" hidden="false" customHeight="false" outlineLevel="0" collapsed="false">
      <c r="A175" s="9" t="n">
        <v>172</v>
      </c>
      <c r="B175" s="12" t="s">
        <v>198</v>
      </c>
      <c r="C175" s="13" t="n">
        <v>7</v>
      </c>
      <c r="D175" s="14" t="s">
        <v>7</v>
      </c>
    </row>
    <row r="176" customFormat="false" ht="18.45" hidden="false" customHeight="false" outlineLevel="0" collapsed="false">
      <c r="A176" s="9" t="n">
        <v>173</v>
      </c>
      <c r="B176" s="12" t="s">
        <v>199</v>
      </c>
      <c r="C176" s="13" t="n">
        <v>7</v>
      </c>
      <c r="D176" s="14" t="s">
        <v>7</v>
      </c>
    </row>
    <row r="177" customFormat="false" ht="18.45" hidden="false" customHeight="false" outlineLevel="0" collapsed="false">
      <c r="A177" s="9" t="n">
        <v>174</v>
      </c>
      <c r="B177" s="12" t="s">
        <v>200</v>
      </c>
      <c r="C177" s="13" t="n">
        <v>7</v>
      </c>
      <c r="D177" s="14" t="s">
        <v>19</v>
      </c>
    </row>
    <row r="178" customFormat="false" ht="18.45" hidden="false" customHeight="false" outlineLevel="0" collapsed="false">
      <c r="A178" s="9" t="n">
        <v>175</v>
      </c>
      <c r="B178" s="12" t="s">
        <v>201</v>
      </c>
      <c r="C178" s="13" t="n">
        <v>7</v>
      </c>
      <c r="D178" s="14" t="s">
        <v>202</v>
      </c>
    </row>
    <row r="179" customFormat="false" ht="18.45" hidden="false" customHeight="false" outlineLevel="0" collapsed="false">
      <c r="A179" s="9" t="n">
        <v>176</v>
      </c>
      <c r="B179" s="12" t="s">
        <v>203</v>
      </c>
      <c r="C179" s="13" t="n">
        <v>7</v>
      </c>
      <c r="D179" s="14" t="s">
        <v>90</v>
      </c>
    </row>
    <row r="180" customFormat="false" ht="18.45" hidden="false" customHeight="false" outlineLevel="0" collapsed="false">
      <c r="A180" s="9" t="n">
        <v>177</v>
      </c>
      <c r="B180" s="12" t="s">
        <v>204</v>
      </c>
      <c r="C180" s="13" t="n">
        <v>7</v>
      </c>
      <c r="D180" s="14" t="s">
        <v>205</v>
      </c>
    </row>
    <row r="181" customFormat="false" ht="18.45" hidden="false" customHeight="false" outlineLevel="0" collapsed="false">
      <c r="A181" s="9" t="n">
        <v>178</v>
      </c>
      <c r="B181" s="12" t="s">
        <v>206</v>
      </c>
      <c r="C181" s="13" t="n">
        <v>7</v>
      </c>
      <c r="D181" s="14" t="s">
        <v>63</v>
      </c>
    </row>
    <row r="182" customFormat="false" ht="18.45" hidden="false" customHeight="false" outlineLevel="0" collapsed="false">
      <c r="A182" s="9" t="n">
        <v>179</v>
      </c>
      <c r="B182" s="12" t="s">
        <v>207</v>
      </c>
      <c r="C182" s="13" t="n">
        <v>7</v>
      </c>
      <c r="D182" s="14" t="s">
        <v>19</v>
      </c>
    </row>
    <row r="183" customFormat="false" ht="18.45" hidden="false" customHeight="false" outlineLevel="0" collapsed="false">
      <c r="A183" s="9" t="n">
        <v>180</v>
      </c>
      <c r="B183" s="12" t="s">
        <v>208</v>
      </c>
      <c r="C183" s="13" t="n">
        <v>7</v>
      </c>
      <c r="D183" s="14" t="s">
        <v>63</v>
      </c>
    </row>
    <row r="184" customFormat="false" ht="18.45" hidden="false" customHeight="false" outlineLevel="0" collapsed="false">
      <c r="A184" s="9" t="n">
        <v>181</v>
      </c>
      <c r="B184" s="12" t="s">
        <v>209</v>
      </c>
      <c r="C184" s="13" t="n">
        <v>7</v>
      </c>
      <c r="D184" s="14" t="s">
        <v>210</v>
      </c>
    </row>
    <row r="185" customFormat="false" ht="18.45" hidden="false" customHeight="false" outlineLevel="0" collapsed="false">
      <c r="A185" s="9" t="n">
        <v>182</v>
      </c>
      <c r="B185" s="12" t="s">
        <v>211</v>
      </c>
      <c r="C185" s="13" t="n">
        <v>7</v>
      </c>
      <c r="D185" s="14" t="s">
        <v>7</v>
      </c>
    </row>
    <row r="186" customFormat="false" ht="18.45" hidden="false" customHeight="false" outlineLevel="0" collapsed="false">
      <c r="A186" s="9" t="n">
        <v>183</v>
      </c>
      <c r="B186" s="12" t="s">
        <v>212</v>
      </c>
      <c r="C186" s="13" t="n">
        <v>7</v>
      </c>
      <c r="D186" s="14" t="s">
        <v>7</v>
      </c>
    </row>
    <row r="187" customFormat="false" ht="18.45" hidden="false" customHeight="false" outlineLevel="0" collapsed="false">
      <c r="A187" s="9" t="n">
        <v>184</v>
      </c>
      <c r="B187" s="12" t="s">
        <v>213</v>
      </c>
      <c r="C187" s="13" t="n">
        <v>7</v>
      </c>
      <c r="D187" s="14" t="s">
        <v>7</v>
      </c>
    </row>
    <row r="188" customFormat="false" ht="18.45" hidden="false" customHeight="false" outlineLevel="0" collapsed="false">
      <c r="A188" s="9" t="n">
        <v>185</v>
      </c>
      <c r="B188" s="12" t="s">
        <v>214</v>
      </c>
      <c r="C188" s="13" t="n">
        <v>7</v>
      </c>
      <c r="D188" s="14" t="s">
        <v>7</v>
      </c>
    </row>
    <row r="189" customFormat="false" ht="18.45" hidden="false" customHeight="false" outlineLevel="0" collapsed="false">
      <c r="A189" s="9" t="n">
        <v>186</v>
      </c>
      <c r="B189" s="12" t="s">
        <v>215</v>
      </c>
      <c r="C189" s="13" t="n">
        <v>7</v>
      </c>
      <c r="D189" s="14" t="s">
        <v>10</v>
      </c>
    </row>
    <row r="190" customFormat="false" ht="18.45" hidden="false" customHeight="false" outlineLevel="0" collapsed="false">
      <c r="A190" s="9" t="n">
        <v>187</v>
      </c>
      <c r="B190" s="12" t="s">
        <v>216</v>
      </c>
      <c r="C190" s="13" t="n">
        <v>7</v>
      </c>
      <c r="D190" s="14" t="s">
        <v>7</v>
      </c>
    </row>
    <row r="191" customFormat="false" ht="18.45" hidden="false" customHeight="false" outlineLevel="0" collapsed="false">
      <c r="A191" s="9" t="n">
        <v>188</v>
      </c>
      <c r="B191" s="12" t="s">
        <v>217</v>
      </c>
      <c r="C191" s="13" t="n">
        <v>7</v>
      </c>
      <c r="D191" s="14" t="s">
        <v>10</v>
      </c>
    </row>
    <row r="192" customFormat="false" ht="18.45" hidden="false" customHeight="false" outlineLevel="0" collapsed="false">
      <c r="A192" s="9" t="n">
        <v>189</v>
      </c>
      <c r="B192" s="12" t="s">
        <v>218</v>
      </c>
      <c r="C192" s="13" t="n">
        <v>7</v>
      </c>
      <c r="D192" s="14" t="s">
        <v>7</v>
      </c>
    </row>
    <row r="193" customFormat="false" ht="18.45" hidden="false" customHeight="false" outlineLevel="0" collapsed="false">
      <c r="A193" s="9" t="n">
        <v>190</v>
      </c>
      <c r="B193" s="12" t="s">
        <v>219</v>
      </c>
      <c r="C193" s="13" t="n">
        <v>7</v>
      </c>
      <c r="D193" s="14" t="s">
        <v>59</v>
      </c>
    </row>
    <row r="194" customFormat="false" ht="18.45" hidden="false" customHeight="false" outlineLevel="0" collapsed="false">
      <c r="A194" s="9" t="n">
        <v>191</v>
      </c>
      <c r="B194" s="12" t="s">
        <v>220</v>
      </c>
      <c r="C194" s="13" t="n">
        <v>7</v>
      </c>
      <c r="D194" s="14" t="s">
        <v>7</v>
      </c>
    </row>
    <row r="195" customFormat="false" ht="18.45" hidden="false" customHeight="false" outlineLevel="0" collapsed="false">
      <c r="A195" s="9" t="n">
        <v>192</v>
      </c>
      <c r="B195" s="12" t="s">
        <v>221</v>
      </c>
      <c r="C195" s="13" t="n">
        <v>7</v>
      </c>
      <c r="D195" s="14" t="s">
        <v>7</v>
      </c>
    </row>
    <row r="196" customFormat="false" ht="18.45" hidden="false" customHeight="false" outlineLevel="0" collapsed="false">
      <c r="A196" s="9" t="n">
        <v>193</v>
      </c>
      <c r="B196" s="12" t="s">
        <v>222</v>
      </c>
      <c r="C196" s="13" t="n">
        <v>7</v>
      </c>
      <c r="D196" s="14" t="s">
        <v>143</v>
      </c>
    </row>
    <row r="197" customFormat="false" ht="18.45" hidden="false" customHeight="false" outlineLevel="0" collapsed="false">
      <c r="A197" s="9" t="n">
        <v>194</v>
      </c>
      <c r="B197" s="12" t="s">
        <v>223</v>
      </c>
      <c r="C197" s="13" t="n">
        <v>7</v>
      </c>
      <c r="D197" s="14" t="s">
        <v>149</v>
      </c>
    </row>
    <row r="198" customFormat="false" ht="18.45" hidden="false" customHeight="false" outlineLevel="0" collapsed="false">
      <c r="A198" s="9" t="n">
        <v>195</v>
      </c>
      <c r="B198" s="12" t="s">
        <v>224</v>
      </c>
      <c r="C198" s="13" t="n">
        <v>7</v>
      </c>
      <c r="D198" s="14" t="s">
        <v>90</v>
      </c>
    </row>
    <row r="199" customFormat="false" ht="18.45" hidden="false" customHeight="false" outlineLevel="0" collapsed="false">
      <c r="A199" s="9" t="n">
        <v>196</v>
      </c>
      <c r="B199" s="12" t="s">
        <v>225</v>
      </c>
      <c r="C199" s="13" t="n">
        <v>7</v>
      </c>
      <c r="D199" s="14" t="s">
        <v>7</v>
      </c>
    </row>
    <row r="200" customFormat="false" ht="18.45" hidden="false" customHeight="false" outlineLevel="0" collapsed="false">
      <c r="A200" s="9" t="n">
        <v>197</v>
      </c>
      <c r="B200" s="12" t="s">
        <v>226</v>
      </c>
      <c r="C200" s="13" t="n">
        <v>7</v>
      </c>
      <c r="D200" s="14" t="s">
        <v>7</v>
      </c>
    </row>
    <row r="201" customFormat="false" ht="18.45" hidden="false" customHeight="false" outlineLevel="0" collapsed="false">
      <c r="A201" s="9" t="n">
        <v>198</v>
      </c>
      <c r="B201" s="12" t="s">
        <v>227</v>
      </c>
      <c r="C201" s="13" t="n">
        <v>7</v>
      </c>
      <c r="D201" s="14" t="s">
        <v>7</v>
      </c>
    </row>
    <row r="202" customFormat="false" ht="18.45" hidden="false" customHeight="false" outlineLevel="0" collapsed="false">
      <c r="A202" s="9" t="n">
        <v>199</v>
      </c>
      <c r="B202" s="12" t="s">
        <v>228</v>
      </c>
      <c r="C202" s="13" t="n">
        <v>7</v>
      </c>
      <c r="D202" s="14" t="s">
        <v>7</v>
      </c>
    </row>
    <row r="203" customFormat="false" ht="18.45" hidden="false" customHeight="false" outlineLevel="0" collapsed="false">
      <c r="A203" s="9" t="n">
        <v>200</v>
      </c>
      <c r="B203" s="12" t="s">
        <v>229</v>
      </c>
      <c r="C203" s="13" t="n">
        <v>7</v>
      </c>
      <c r="D203" s="14" t="s">
        <v>7</v>
      </c>
    </row>
    <row r="204" customFormat="false" ht="18.45" hidden="false" customHeight="false" outlineLevel="0" collapsed="false">
      <c r="A204" s="9" t="n">
        <v>201</v>
      </c>
      <c r="B204" s="12" t="s">
        <v>230</v>
      </c>
      <c r="C204" s="13" t="n">
        <v>7</v>
      </c>
      <c r="D204" s="14" t="s">
        <v>7</v>
      </c>
    </row>
    <row r="205" customFormat="false" ht="18.45" hidden="false" customHeight="false" outlineLevel="0" collapsed="false">
      <c r="A205" s="9" t="n">
        <v>202</v>
      </c>
      <c r="B205" s="12" t="s">
        <v>231</v>
      </c>
      <c r="C205" s="13" t="n">
        <v>7</v>
      </c>
      <c r="D205" s="14" t="s">
        <v>7</v>
      </c>
    </row>
    <row r="206" customFormat="false" ht="18.45" hidden="false" customHeight="false" outlineLevel="0" collapsed="false">
      <c r="A206" s="9" t="n">
        <v>203</v>
      </c>
      <c r="B206" s="12" t="s">
        <v>232</v>
      </c>
      <c r="C206" s="13" t="n">
        <v>7</v>
      </c>
      <c r="D206" s="14" t="s">
        <v>7</v>
      </c>
    </row>
    <row r="207" customFormat="false" ht="18.45" hidden="false" customHeight="false" outlineLevel="0" collapsed="false">
      <c r="A207" s="9" t="n">
        <v>204</v>
      </c>
      <c r="B207" s="12" t="s">
        <v>233</v>
      </c>
      <c r="C207" s="13" t="n">
        <v>7</v>
      </c>
      <c r="D207" s="14" t="s">
        <v>7</v>
      </c>
    </row>
    <row r="208" customFormat="false" ht="18.45" hidden="false" customHeight="false" outlineLevel="0" collapsed="false">
      <c r="A208" s="9" t="n">
        <v>205</v>
      </c>
      <c r="B208" s="12" t="s">
        <v>234</v>
      </c>
      <c r="C208" s="13" t="n">
        <v>7</v>
      </c>
      <c r="D208" s="14" t="s">
        <v>7</v>
      </c>
    </row>
    <row r="209" customFormat="false" ht="18.45" hidden="false" customHeight="false" outlineLevel="0" collapsed="false">
      <c r="A209" s="9" t="n">
        <v>206</v>
      </c>
      <c r="B209" s="12" t="s">
        <v>235</v>
      </c>
      <c r="C209" s="13" t="n">
        <v>7</v>
      </c>
      <c r="D209" s="14" t="s">
        <v>22</v>
      </c>
    </row>
    <row r="210" customFormat="false" ht="18.45" hidden="false" customHeight="false" outlineLevel="0" collapsed="false">
      <c r="A210" s="9" t="n">
        <v>207</v>
      </c>
      <c r="B210" s="12" t="s">
        <v>236</v>
      </c>
      <c r="C210" s="13" t="n">
        <v>7</v>
      </c>
      <c r="D210" s="14" t="s">
        <v>7</v>
      </c>
    </row>
    <row r="211" customFormat="false" ht="18.45" hidden="false" customHeight="false" outlineLevel="0" collapsed="false">
      <c r="A211" s="9" t="n">
        <v>208</v>
      </c>
      <c r="B211" s="12" t="s">
        <v>237</v>
      </c>
      <c r="C211" s="13" t="n">
        <v>7</v>
      </c>
      <c r="D211" s="14" t="s">
        <v>7</v>
      </c>
    </row>
    <row r="212" customFormat="false" ht="18.45" hidden="false" customHeight="false" outlineLevel="0" collapsed="false">
      <c r="A212" s="9" t="n">
        <v>209</v>
      </c>
      <c r="B212" s="12" t="s">
        <v>238</v>
      </c>
      <c r="C212" s="13" t="n">
        <v>7</v>
      </c>
      <c r="D212" s="14" t="s">
        <v>30</v>
      </c>
    </row>
    <row r="213" customFormat="false" ht="18.45" hidden="false" customHeight="false" outlineLevel="0" collapsed="false">
      <c r="A213" s="9" t="n">
        <v>210</v>
      </c>
      <c r="B213" s="12" t="s">
        <v>239</v>
      </c>
      <c r="C213" s="13" t="n">
        <v>7</v>
      </c>
      <c r="D213" s="14" t="s">
        <v>7</v>
      </c>
    </row>
    <row r="214" customFormat="false" ht="18.45" hidden="false" customHeight="false" outlineLevel="0" collapsed="false">
      <c r="A214" s="9" t="n">
        <v>211</v>
      </c>
      <c r="B214" s="12" t="s">
        <v>240</v>
      </c>
      <c r="C214" s="13" t="n">
        <v>7</v>
      </c>
      <c r="D214" s="14" t="s">
        <v>28</v>
      </c>
    </row>
    <row r="215" s="15" customFormat="true" ht="18.45" hidden="false" customHeight="false" outlineLevel="0" collapsed="false">
      <c r="A215" s="9" t="n">
        <v>212</v>
      </c>
      <c r="B215" s="12" t="s">
        <v>241</v>
      </c>
      <c r="C215" s="13" t="n">
        <v>7</v>
      </c>
      <c r="D215" s="14" t="s">
        <v>7</v>
      </c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customFormat="false" ht="18.45" hidden="false" customHeight="false" outlineLevel="0" collapsed="false">
      <c r="A216" s="9" t="n">
        <v>213</v>
      </c>
      <c r="B216" s="12" t="s">
        <v>242</v>
      </c>
      <c r="C216" s="13" t="n">
        <v>7</v>
      </c>
      <c r="D216" s="14" t="s">
        <v>7</v>
      </c>
    </row>
    <row r="217" customFormat="false" ht="18.45" hidden="false" customHeight="false" outlineLevel="0" collapsed="false">
      <c r="A217" s="9" t="n">
        <v>214</v>
      </c>
      <c r="B217" s="12" t="s">
        <v>243</v>
      </c>
      <c r="C217" s="13" t="n">
        <v>7</v>
      </c>
      <c r="D217" s="14" t="s">
        <v>75</v>
      </c>
    </row>
    <row r="218" customFormat="false" ht="18.45" hidden="false" customHeight="false" outlineLevel="0" collapsed="false">
      <c r="A218" s="9" t="n">
        <v>215</v>
      </c>
      <c r="B218" s="12" t="s">
        <v>244</v>
      </c>
      <c r="C218" s="13" t="n">
        <v>7</v>
      </c>
      <c r="D218" s="14" t="s">
        <v>7</v>
      </c>
    </row>
    <row r="219" customFormat="false" ht="18.45" hidden="false" customHeight="false" outlineLevel="0" collapsed="false">
      <c r="A219" s="9" t="n">
        <v>216</v>
      </c>
      <c r="B219" s="12" t="s">
        <v>245</v>
      </c>
      <c r="C219" s="13" t="n">
        <v>7</v>
      </c>
      <c r="D219" s="14" t="s">
        <v>24</v>
      </c>
    </row>
    <row r="220" customFormat="false" ht="18.45" hidden="false" customHeight="false" outlineLevel="0" collapsed="false">
      <c r="A220" s="9" t="n">
        <v>217</v>
      </c>
      <c r="B220" s="12" t="s">
        <v>246</v>
      </c>
      <c r="C220" s="13" t="n">
        <v>7</v>
      </c>
      <c r="D220" s="14" t="s">
        <v>22</v>
      </c>
    </row>
    <row r="221" customFormat="false" ht="18.45" hidden="false" customHeight="false" outlineLevel="0" collapsed="false">
      <c r="A221" s="9" t="n">
        <v>218</v>
      </c>
      <c r="B221" s="12" t="s">
        <v>247</v>
      </c>
      <c r="C221" s="13" t="n">
        <v>7</v>
      </c>
      <c r="D221" s="14" t="s">
        <v>7</v>
      </c>
    </row>
    <row r="222" customFormat="false" ht="18.45" hidden="false" customHeight="false" outlineLevel="0" collapsed="false">
      <c r="A222" s="9" t="n">
        <v>219</v>
      </c>
      <c r="B222" s="12" t="s">
        <v>248</v>
      </c>
      <c r="C222" s="13" t="n">
        <v>7</v>
      </c>
      <c r="D222" s="14" t="s">
        <v>124</v>
      </c>
    </row>
    <row r="223" customFormat="false" ht="18.45" hidden="false" customHeight="false" outlineLevel="0" collapsed="false">
      <c r="A223" s="9" t="n">
        <v>220</v>
      </c>
      <c r="B223" s="12" t="s">
        <v>249</v>
      </c>
      <c r="C223" s="13" t="n">
        <v>7</v>
      </c>
      <c r="D223" s="14" t="s">
        <v>59</v>
      </c>
    </row>
    <row r="224" customFormat="false" ht="18.45" hidden="false" customHeight="false" outlineLevel="0" collapsed="false">
      <c r="A224" s="9" t="n">
        <v>221</v>
      </c>
      <c r="B224" s="12" t="s">
        <v>250</v>
      </c>
      <c r="C224" s="13" t="n">
        <v>7</v>
      </c>
      <c r="D224" s="14" t="s">
        <v>7</v>
      </c>
    </row>
    <row r="225" customFormat="false" ht="18.45" hidden="false" customHeight="false" outlineLevel="0" collapsed="false">
      <c r="A225" s="9" t="n">
        <v>222</v>
      </c>
      <c r="B225" s="12" t="s">
        <v>251</v>
      </c>
      <c r="C225" s="13" t="n">
        <v>7</v>
      </c>
      <c r="D225" s="14" t="s">
        <v>7</v>
      </c>
    </row>
    <row r="226" customFormat="false" ht="18.45" hidden="false" customHeight="false" outlineLevel="0" collapsed="false">
      <c r="A226" s="9" t="n">
        <v>223</v>
      </c>
      <c r="B226" s="12" t="s">
        <v>252</v>
      </c>
      <c r="C226" s="13" t="n">
        <v>7</v>
      </c>
      <c r="D226" s="14" t="s">
        <v>68</v>
      </c>
    </row>
    <row r="227" customFormat="false" ht="18.45" hidden="false" customHeight="false" outlineLevel="0" collapsed="false">
      <c r="A227" s="9" t="n">
        <v>224</v>
      </c>
      <c r="B227" s="12" t="s">
        <v>253</v>
      </c>
      <c r="C227" s="13" t="n">
        <v>7</v>
      </c>
      <c r="D227" s="14" t="s">
        <v>24</v>
      </c>
    </row>
    <row r="228" customFormat="false" ht="18.45" hidden="false" customHeight="false" outlineLevel="0" collapsed="false">
      <c r="A228" s="9" t="n">
        <v>225</v>
      </c>
      <c r="B228" s="12" t="s">
        <v>254</v>
      </c>
      <c r="C228" s="13" t="n">
        <v>7</v>
      </c>
      <c r="D228" s="14" t="s">
        <v>7</v>
      </c>
    </row>
    <row r="229" customFormat="false" ht="18.45" hidden="false" customHeight="false" outlineLevel="0" collapsed="false">
      <c r="A229" s="9" t="n">
        <v>226</v>
      </c>
      <c r="B229" s="12" t="s">
        <v>255</v>
      </c>
      <c r="C229" s="13" t="n">
        <v>7</v>
      </c>
      <c r="D229" s="14" t="s">
        <v>7</v>
      </c>
    </row>
    <row r="230" customFormat="false" ht="18.45" hidden="false" customHeight="false" outlineLevel="0" collapsed="false">
      <c r="A230" s="9" t="n">
        <v>227</v>
      </c>
      <c r="B230" s="12" t="s">
        <v>256</v>
      </c>
      <c r="C230" s="13" t="n">
        <v>7</v>
      </c>
      <c r="D230" s="14" t="s">
        <v>7</v>
      </c>
    </row>
    <row r="231" customFormat="false" ht="18.45" hidden="false" customHeight="false" outlineLevel="0" collapsed="false">
      <c r="A231" s="9" t="n">
        <v>228</v>
      </c>
      <c r="B231" s="12" t="s">
        <v>257</v>
      </c>
      <c r="C231" s="13" t="n">
        <v>7</v>
      </c>
      <c r="D231" s="14" t="s">
        <v>7</v>
      </c>
    </row>
    <row r="232" customFormat="false" ht="18.45" hidden="false" customHeight="false" outlineLevel="0" collapsed="false">
      <c r="A232" s="9" t="n">
        <v>229</v>
      </c>
      <c r="B232" s="12" t="s">
        <v>258</v>
      </c>
      <c r="C232" s="13" t="n">
        <v>7</v>
      </c>
      <c r="D232" s="14" t="s">
        <v>90</v>
      </c>
    </row>
    <row r="233" customFormat="false" ht="18.45" hidden="false" customHeight="false" outlineLevel="0" collapsed="false">
      <c r="A233" s="9" t="n">
        <v>230</v>
      </c>
      <c r="B233" s="12" t="s">
        <v>259</v>
      </c>
      <c r="C233" s="13" t="n">
        <v>7</v>
      </c>
      <c r="D233" s="14" t="s">
        <v>143</v>
      </c>
    </row>
    <row r="234" customFormat="false" ht="18.45" hidden="false" customHeight="false" outlineLevel="0" collapsed="false">
      <c r="A234" s="9" t="n">
        <v>231</v>
      </c>
      <c r="B234" s="12" t="s">
        <v>260</v>
      </c>
      <c r="C234" s="13" t="n">
        <v>7</v>
      </c>
      <c r="D234" s="14" t="s">
        <v>7</v>
      </c>
    </row>
    <row r="235" customFormat="false" ht="18.45" hidden="false" customHeight="false" outlineLevel="0" collapsed="false">
      <c r="A235" s="9" t="n">
        <v>232</v>
      </c>
      <c r="B235" s="12" t="s">
        <v>261</v>
      </c>
      <c r="C235" s="13" t="n">
        <v>7</v>
      </c>
      <c r="D235" s="14" t="s">
        <v>22</v>
      </c>
    </row>
    <row r="236" customFormat="false" ht="18.45" hidden="false" customHeight="false" outlineLevel="0" collapsed="false">
      <c r="A236" s="9" t="n">
        <v>233</v>
      </c>
      <c r="B236" s="12" t="s">
        <v>262</v>
      </c>
      <c r="C236" s="13" t="n">
        <v>7</v>
      </c>
      <c r="D236" s="14" t="s">
        <v>7</v>
      </c>
    </row>
    <row r="237" customFormat="false" ht="18.45" hidden="false" customHeight="false" outlineLevel="0" collapsed="false">
      <c r="A237" s="9" t="n">
        <v>234</v>
      </c>
      <c r="B237" s="12" t="s">
        <v>263</v>
      </c>
      <c r="C237" s="13" t="n">
        <v>7</v>
      </c>
      <c r="D237" s="14" t="s">
        <v>19</v>
      </c>
    </row>
    <row r="238" customFormat="false" ht="18.45" hidden="false" customHeight="false" outlineLevel="0" collapsed="false">
      <c r="A238" s="9" t="n">
        <v>235</v>
      </c>
      <c r="B238" s="12" t="s">
        <v>264</v>
      </c>
      <c r="C238" s="13" t="n">
        <v>8</v>
      </c>
      <c r="D238" s="14" t="s">
        <v>19</v>
      </c>
    </row>
    <row r="239" customFormat="false" ht="18.45" hidden="false" customHeight="false" outlineLevel="0" collapsed="false">
      <c r="A239" s="9" t="n">
        <v>236</v>
      </c>
      <c r="B239" s="12" t="s">
        <v>265</v>
      </c>
      <c r="C239" s="13" t="n">
        <v>8</v>
      </c>
      <c r="D239" s="14" t="s">
        <v>14</v>
      </c>
    </row>
    <row r="240" customFormat="false" ht="18.45" hidden="false" customHeight="false" outlineLevel="0" collapsed="false">
      <c r="A240" s="9" t="n">
        <v>237</v>
      </c>
      <c r="B240" s="12" t="s">
        <v>266</v>
      </c>
      <c r="C240" s="13" t="n">
        <v>8</v>
      </c>
      <c r="D240" s="14" t="s">
        <v>78</v>
      </c>
    </row>
    <row r="241" customFormat="false" ht="18.45" hidden="false" customHeight="false" outlineLevel="0" collapsed="false">
      <c r="A241" s="9" t="n">
        <v>238</v>
      </c>
      <c r="B241" s="12" t="s">
        <v>267</v>
      </c>
      <c r="C241" s="13" t="n">
        <v>8</v>
      </c>
      <c r="D241" s="14" t="s">
        <v>7</v>
      </c>
    </row>
    <row r="242" customFormat="false" ht="18.45" hidden="false" customHeight="false" outlineLevel="0" collapsed="false">
      <c r="A242" s="9" t="n">
        <v>239</v>
      </c>
      <c r="B242" s="12" t="s">
        <v>268</v>
      </c>
      <c r="C242" s="13" t="n">
        <v>8</v>
      </c>
      <c r="D242" s="14" t="s">
        <v>7</v>
      </c>
    </row>
    <row r="243" customFormat="false" ht="18.45" hidden="false" customHeight="false" outlineLevel="0" collapsed="false">
      <c r="A243" s="9" t="n">
        <v>240</v>
      </c>
      <c r="B243" s="12" t="s">
        <v>269</v>
      </c>
      <c r="C243" s="13" t="n">
        <v>8</v>
      </c>
      <c r="D243" s="14" t="s">
        <v>7</v>
      </c>
    </row>
    <row r="244" customFormat="false" ht="18.45" hidden="false" customHeight="false" outlineLevel="0" collapsed="false">
      <c r="A244" s="9" t="n">
        <v>241</v>
      </c>
      <c r="B244" s="12" t="s">
        <v>270</v>
      </c>
      <c r="C244" s="13" t="n">
        <v>8</v>
      </c>
      <c r="D244" s="14" t="s">
        <v>68</v>
      </c>
    </row>
    <row r="245" customFormat="false" ht="18.45" hidden="false" customHeight="false" outlineLevel="0" collapsed="false">
      <c r="A245" s="9" t="n">
        <v>242</v>
      </c>
      <c r="B245" s="12" t="s">
        <v>271</v>
      </c>
      <c r="C245" s="13" t="n">
        <v>8</v>
      </c>
      <c r="D245" s="14" t="s">
        <v>7</v>
      </c>
    </row>
    <row r="246" customFormat="false" ht="18.45" hidden="false" customHeight="false" outlineLevel="0" collapsed="false">
      <c r="A246" s="9" t="n">
        <v>243</v>
      </c>
      <c r="B246" s="12" t="s">
        <v>272</v>
      </c>
      <c r="C246" s="13" t="n">
        <v>8</v>
      </c>
      <c r="D246" s="14" t="s">
        <v>194</v>
      </c>
    </row>
    <row r="247" customFormat="false" ht="18.45" hidden="false" customHeight="false" outlineLevel="0" collapsed="false">
      <c r="A247" s="9" t="n">
        <v>244</v>
      </c>
      <c r="B247" s="12" t="s">
        <v>273</v>
      </c>
      <c r="C247" s="13" t="n">
        <v>8</v>
      </c>
      <c r="D247" s="14" t="s">
        <v>7</v>
      </c>
    </row>
    <row r="248" customFormat="false" ht="18.45" hidden="false" customHeight="false" outlineLevel="0" collapsed="false">
      <c r="A248" s="9" t="n">
        <v>245</v>
      </c>
      <c r="B248" s="12" t="s">
        <v>274</v>
      </c>
      <c r="C248" s="13" t="n">
        <v>8</v>
      </c>
      <c r="D248" s="14" t="s">
        <v>7</v>
      </c>
    </row>
    <row r="249" customFormat="false" ht="18.45" hidden="false" customHeight="false" outlineLevel="0" collapsed="false">
      <c r="A249" s="9" t="n">
        <v>246</v>
      </c>
      <c r="B249" s="12" t="s">
        <v>275</v>
      </c>
      <c r="C249" s="13" t="n">
        <v>8</v>
      </c>
      <c r="D249" s="14" t="s">
        <v>7</v>
      </c>
    </row>
    <row r="250" customFormat="false" ht="18.45" hidden="false" customHeight="false" outlineLevel="0" collapsed="false">
      <c r="A250" s="9" t="n">
        <v>247</v>
      </c>
      <c r="B250" s="12" t="s">
        <v>276</v>
      </c>
      <c r="C250" s="13" t="n">
        <v>8</v>
      </c>
      <c r="D250" s="14" t="s">
        <v>7</v>
      </c>
    </row>
    <row r="251" customFormat="false" ht="18.45" hidden="false" customHeight="false" outlineLevel="0" collapsed="false">
      <c r="A251" s="9" t="n">
        <v>248</v>
      </c>
      <c r="B251" s="12" t="s">
        <v>277</v>
      </c>
      <c r="C251" s="13" t="n">
        <v>8</v>
      </c>
      <c r="D251" s="14" t="s">
        <v>7</v>
      </c>
    </row>
    <row r="252" customFormat="false" ht="18.45" hidden="false" customHeight="false" outlineLevel="0" collapsed="false">
      <c r="A252" s="9" t="n">
        <v>249</v>
      </c>
      <c r="B252" s="12" t="s">
        <v>278</v>
      </c>
      <c r="C252" s="13" t="n">
        <v>8</v>
      </c>
      <c r="D252" s="14" t="s">
        <v>90</v>
      </c>
    </row>
    <row r="253" customFormat="false" ht="18.45" hidden="false" customHeight="false" outlineLevel="0" collapsed="false">
      <c r="A253" s="9" t="n">
        <v>250</v>
      </c>
      <c r="B253" s="12" t="s">
        <v>279</v>
      </c>
      <c r="C253" s="13" t="n">
        <v>8</v>
      </c>
      <c r="D253" s="14" t="s">
        <v>7</v>
      </c>
    </row>
    <row r="254" customFormat="false" ht="18.45" hidden="false" customHeight="false" outlineLevel="0" collapsed="false">
      <c r="A254" s="9" t="n">
        <v>251</v>
      </c>
      <c r="B254" s="12" t="s">
        <v>280</v>
      </c>
      <c r="C254" s="13" t="n">
        <v>8</v>
      </c>
      <c r="D254" s="14" t="s">
        <v>281</v>
      </c>
    </row>
    <row r="255" customFormat="false" ht="18.45" hidden="false" customHeight="false" outlineLevel="0" collapsed="false">
      <c r="A255" s="9" t="n">
        <v>252</v>
      </c>
      <c r="B255" s="12" t="s">
        <v>282</v>
      </c>
      <c r="C255" s="13" t="n">
        <v>8</v>
      </c>
      <c r="D255" s="14" t="s">
        <v>7</v>
      </c>
    </row>
    <row r="256" customFormat="false" ht="18.45" hidden="false" customHeight="false" outlineLevel="0" collapsed="false">
      <c r="A256" s="9" t="n">
        <v>253</v>
      </c>
      <c r="B256" s="12" t="s">
        <v>283</v>
      </c>
      <c r="C256" s="13" t="n">
        <v>8</v>
      </c>
      <c r="D256" s="14" t="s">
        <v>7</v>
      </c>
    </row>
    <row r="257" customFormat="false" ht="18.45" hidden="false" customHeight="false" outlineLevel="0" collapsed="false">
      <c r="A257" s="9" t="n">
        <v>254</v>
      </c>
      <c r="B257" s="12" t="s">
        <v>284</v>
      </c>
      <c r="C257" s="13" t="n">
        <v>8</v>
      </c>
      <c r="D257" s="14" t="s">
        <v>22</v>
      </c>
    </row>
    <row r="258" customFormat="false" ht="18.45" hidden="false" customHeight="false" outlineLevel="0" collapsed="false">
      <c r="A258" s="9" t="n">
        <v>255</v>
      </c>
      <c r="B258" s="12" t="s">
        <v>285</v>
      </c>
      <c r="C258" s="13" t="n">
        <v>8</v>
      </c>
      <c r="D258" s="14" t="s">
        <v>87</v>
      </c>
    </row>
    <row r="259" customFormat="false" ht="18.45" hidden="false" customHeight="false" outlineLevel="0" collapsed="false">
      <c r="A259" s="9" t="n">
        <v>256</v>
      </c>
      <c r="B259" s="12" t="s">
        <v>286</v>
      </c>
      <c r="C259" s="13" t="n">
        <v>8</v>
      </c>
      <c r="D259" s="14" t="s">
        <v>19</v>
      </c>
    </row>
    <row r="260" customFormat="false" ht="18.45" hidden="false" customHeight="false" outlineLevel="0" collapsed="false">
      <c r="A260" s="9" t="n">
        <v>257</v>
      </c>
      <c r="B260" s="12" t="s">
        <v>287</v>
      </c>
      <c r="C260" s="13" t="n">
        <v>8</v>
      </c>
      <c r="D260" s="14" t="s">
        <v>7</v>
      </c>
    </row>
    <row r="261" customFormat="false" ht="18.45" hidden="false" customHeight="false" outlineLevel="0" collapsed="false">
      <c r="A261" s="9" t="n">
        <v>258</v>
      </c>
      <c r="B261" s="12" t="s">
        <v>288</v>
      </c>
      <c r="C261" s="13" t="n">
        <v>8</v>
      </c>
      <c r="D261" s="14" t="s">
        <v>7</v>
      </c>
    </row>
    <row r="262" customFormat="false" ht="18.45" hidden="false" customHeight="false" outlineLevel="0" collapsed="false">
      <c r="A262" s="9" t="n">
        <v>259</v>
      </c>
      <c r="B262" s="12" t="s">
        <v>289</v>
      </c>
      <c r="C262" s="13" t="n">
        <v>8</v>
      </c>
      <c r="D262" s="14" t="s">
        <v>7</v>
      </c>
    </row>
    <row r="263" customFormat="false" ht="18.45" hidden="false" customHeight="false" outlineLevel="0" collapsed="false">
      <c r="A263" s="9" t="n">
        <v>260</v>
      </c>
      <c r="B263" s="12" t="s">
        <v>290</v>
      </c>
      <c r="C263" s="13" t="n">
        <v>8</v>
      </c>
      <c r="D263" s="14" t="s">
        <v>7</v>
      </c>
    </row>
    <row r="264" customFormat="false" ht="18.45" hidden="false" customHeight="false" outlineLevel="0" collapsed="false">
      <c r="A264" s="9" t="n">
        <v>261</v>
      </c>
      <c r="B264" s="12" t="s">
        <v>291</v>
      </c>
      <c r="C264" s="13" t="n">
        <v>8</v>
      </c>
      <c r="D264" s="14" t="s">
        <v>7</v>
      </c>
    </row>
    <row r="265" customFormat="false" ht="18.45" hidden="false" customHeight="false" outlineLevel="0" collapsed="false">
      <c r="A265" s="9" t="n">
        <v>262</v>
      </c>
      <c r="B265" s="12" t="s">
        <v>292</v>
      </c>
      <c r="C265" s="13" t="n">
        <v>8</v>
      </c>
      <c r="D265" s="14" t="s">
        <v>7</v>
      </c>
    </row>
    <row r="266" customFormat="false" ht="18.45" hidden="false" customHeight="false" outlineLevel="0" collapsed="false">
      <c r="A266" s="9" t="n">
        <v>263</v>
      </c>
      <c r="B266" s="12" t="s">
        <v>293</v>
      </c>
      <c r="C266" s="13" t="n">
        <v>8</v>
      </c>
      <c r="D266" s="14" t="s">
        <v>59</v>
      </c>
      <c r="IV266" s="2"/>
    </row>
    <row r="267" customFormat="false" ht="18.45" hidden="false" customHeight="false" outlineLevel="0" collapsed="false">
      <c r="A267" s="9" t="n">
        <v>264</v>
      </c>
      <c r="B267" s="12" t="s">
        <v>294</v>
      </c>
      <c r="C267" s="13" t="n">
        <v>8</v>
      </c>
      <c r="D267" s="14" t="s">
        <v>7</v>
      </c>
    </row>
    <row r="268" customFormat="false" ht="18.45" hidden="false" customHeight="false" outlineLevel="0" collapsed="false">
      <c r="A268" s="9" t="n">
        <v>265</v>
      </c>
      <c r="B268" s="12" t="s">
        <v>295</v>
      </c>
      <c r="C268" s="13" t="n">
        <v>8</v>
      </c>
      <c r="D268" s="14" t="s">
        <v>7</v>
      </c>
    </row>
    <row r="269" customFormat="false" ht="18.45" hidden="false" customHeight="false" outlineLevel="0" collapsed="false">
      <c r="A269" s="9" t="n">
        <v>266</v>
      </c>
      <c r="B269" s="12" t="s">
        <v>296</v>
      </c>
      <c r="C269" s="13" t="n">
        <v>8</v>
      </c>
      <c r="D269" s="14" t="s">
        <v>7</v>
      </c>
    </row>
    <row r="270" customFormat="false" ht="18.45" hidden="false" customHeight="false" outlineLevel="0" collapsed="false">
      <c r="A270" s="9" t="n">
        <v>267</v>
      </c>
      <c r="B270" s="12" t="s">
        <v>297</v>
      </c>
      <c r="C270" s="13" t="n">
        <v>8</v>
      </c>
      <c r="D270" s="14" t="s">
        <v>7</v>
      </c>
    </row>
    <row r="271" customFormat="false" ht="18.45" hidden="false" customHeight="false" outlineLevel="0" collapsed="false">
      <c r="A271" s="9" t="n">
        <v>268</v>
      </c>
      <c r="B271" s="12" t="s">
        <v>298</v>
      </c>
      <c r="C271" s="13" t="n">
        <v>8</v>
      </c>
      <c r="D271" s="14" t="s">
        <v>19</v>
      </c>
    </row>
    <row r="272" customFormat="false" ht="18.45" hidden="false" customHeight="false" outlineLevel="0" collapsed="false">
      <c r="A272" s="9" t="n">
        <v>269</v>
      </c>
      <c r="B272" s="12" t="s">
        <v>299</v>
      </c>
      <c r="C272" s="13" t="n">
        <v>8</v>
      </c>
      <c r="D272" s="14" t="s">
        <v>5</v>
      </c>
    </row>
    <row r="273" customFormat="false" ht="18.45" hidden="false" customHeight="false" outlineLevel="0" collapsed="false">
      <c r="A273" s="9" t="n">
        <v>270</v>
      </c>
      <c r="B273" s="12" t="s">
        <v>300</v>
      </c>
      <c r="C273" s="13" t="n">
        <v>8</v>
      </c>
      <c r="D273" s="14" t="s">
        <v>68</v>
      </c>
    </row>
    <row r="274" customFormat="false" ht="18.45" hidden="false" customHeight="false" outlineLevel="0" collapsed="false">
      <c r="A274" s="9" t="n">
        <v>271</v>
      </c>
      <c r="B274" s="12" t="s">
        <v>301</v>
      </c>
      <c r="C274" s="13" t="n">
        <v>8</v>
      </c>
      <c r="D274" s="14" t="s">
        <v>7</v>
      </c>
      <c r="IV274" s="2"/>
    </row>
    <row r="275" customFormat="false" ht="18.45" hidden="false" customHeight="false" outlineLevel="0" collapsed="false">
      <c r="A275" s="9" t="n">
        <v>272</v>
      </c>
      <c r="B275" s="12" t="s">
        <v>302</v>
      </c>
      <c r="C275" s="13" t="n">
        <v>8</v>
      </c>
      <c r="D275" s="14" t="s">
        <v>28</v>
      </c>
    </row>
    <row r="276" customFormat="false" ht="18.45" hidden="false" customHeight="false" outlineLevel="0" collapsed="false">
      <c r="A276" s="9" t="n">
        <v>273</v>
      </c>
      <c r="B276" s="12" t="s">
        <v>303</v>
      </c>
      <c r="C276" s="13" t="n">
        <v>8</v>
      </c>
      <c r="D276" s="14" t="s">
        <v>202</v>
      </c>
    </row>
    <row r="277" customFormat="false" ht="18.45" hidden="false" customHeight="false" outlineLevel="0" collapsed="false">
      <c r="A277" s="9" t="n">
        <v>274</v>
      </c>
      <c r="B277" s="12" t="s">
        <v>304</v>
      </c>
      <c r="C277" s="13" t="n">
        <v>8</v>
      </c>
      <c r="D277" s="14" t="s">
        <v>7</v>
      </c>
    </row>
    <row r="278" customFormat="false" ht="18.45" hidden="false" customHeight="false" outlineLevel="0" collapsed="false">
      <c r="A278" s="9" t="n">
        <v>275</v>
      </c>
      <c r="B278" s="12" t="s">
        <v>305</v>
      </c>
      <c r="C278" s="13" t="n">
        <v>8</v>
      </c>
      <c r="D278" s="14" t="s">
        <v>19</v>
      </c>
    </row>
    <row r="279" customFormat="false" ht="18.45" hidden="false" customHeight="false" outlineLevel="0" collapsed="false">
      <c r="A279" s="9" t="n">
        <v>276</v>
      </c>
      <c r="B279" s="12" t="s">
        <v>306</v>
      </c>
      <c r="C279" s="13" t="n">
        <v>8</v>
      </c>
      <c r="D279" s="14" t="s">
        <v>22</v>
      </c>
    </row>
    <row r="280" customFormat="false" ht="18.45" hidden="false" customHeight="false" outlineLevel="0" collapsed="false">
      <c r="A280" s="9" t="n">
        <v>277</v>
      </c>
      <c r="B280" s="12" t="s">
        <v>307</v>
      </c>
      <c r="C280" s="13" t="n">
        <v>8</v>
      </c>
      <c r="D280" s="14" t="s">
        <v>59</v>
      </c>
    </row>
    <row r="281" customFormat="false" ht="18.45" hidden="false" customHeight="false" outlineLevel="0" collapsed="false">
      <c r="A281" s="9" t="n">
        <v>278</v>
      </c>
      <c r="B281" s="12" t="s">
        <v>308</v>
      </c>
      <c r="C281" s="13" t="n">
        <v>8</v>
      </c>
      <c r="D281" s="14" t="s">
        <v>30</v>
      </c>
    </row>
    <row r="282" customFormat="false" ht="18.45" hidden="false" customHeight="false" outlineLevel="0" collapsed="false">
      <c r="A282" s="9" t="n">
        <v>279</v>
      </c>
      <c r="B282" s="12" t="s">
        <v>309</v>
      </c>
      <c r="C282" s="13" t="n">
        <v>8</v>
      </c>
      <c r="D282" s="14" t="s">
        <v>310</v>
      </c>
    </row>
    <row r="283" customFormat="false" ht="18.45" hidden="false" customHeight="false" outlineLevel="0" collapsed="false">
      <c r="A283" s="9" t="n">
        <v>280</v>
      </c>
      <c r="B283" s="12" t="s">
        <v>311</v>
      </c>
      <c r="C283" s="13" t="n">
        <v>8</v>
      </c>
      <c r="D283" s="14" t="s">
        <v>7</v>
      </c>
    </row>
    <row r="284" customFormat="false" ht="18.45" hidden="false" customHeight="false" outlineLevel="0" collapsed="false">
      <c r="A284" s="9" t="n">
        <v>281</v>
      </c>
      <c r="B284" s="12" t="s">
        <v>312</v>
      </c>
      <c r="C284" s="13" t="n">
        <v>8</v>
      </c>
      <c r="D284" s="14" t="s">
        <v>7</v>
      </c>
    </row>
    <row r="285" customFormat="false" ht="18.45" hidden="false" customHeight="false" outlineLevel="0" collapsed="false">
      <c r="A285" s="9" t="n">
        <v>282</v>
      </c>
      <c r="B285" s="12" t="s">
        <v>313</v>
      </c>
      <c r="C285" s="13" t="n">
        <v>8</v>
      </c>
      <c r="D285" s="14" t="s">
        <v>7</v>
      </c>
    </row>
    <row r="286" customFormat="false" ht="18.45" hidden="false" customHeight="false" outlineLevel="0" collapsed="false">
      <c r="A286" s="9" t="n">
        <v>283</v>
      </c>
      <c r="B286" s="12" t="s">
        <v>314</v>
      </c>
      <c r="C286" s="13" t="n">
        <v>8</v>
      </c>
      <c r="D286" s="14" t="s">
        <v>7</v>
      </c>
    </row>
    <row r="287" customFormat="false" ht="18.45" hidden="false" customHeight="false" outlineLevel="0" collapsed="false">
      <c r="A287" s="9" t="n">
        <v>284</v>
      </c>
      <c r="B287" s="12" t="s">
        <v>315</v>
      </c>
      <c r="C287" s="13" t="n">
        <v>8</v>
      </c>
      <c r="D287" s="14" t="s">
        <v>19</v>
      </c>
    </row>
    <row r="288" customFormat="false" ht="18.45" hidden="false" customHeight="false" outlineLevel="0" collapsed="false">
      <c r="A288" s="9" t="n">
        <v>285</v>
      </c>
      <c r="B288" s="12" t="s">
        <v>316</v>
      </c>
      <c r="C288" s="13" t="n">
        <v>8</v>
      </c>
      <c r="D288" s="14" t="s">
        <v>317</v>
      </c>
    </row>
    <row r="289" customFormat="false" ht="18.45" hidden="false" customHeight="false" outlineLevel="0" collapsed="false">
      <c r="A289" s="9" t="n">
        <v>286</v>
      </c>
      <c r="B289" s="12" t="s">
        <v>318</v>
      </c>
      <c r="C289" s="13" t="n">
        <v>8</v>
      </c>
      <c r="D289" s="14" t="s">
        <v>7</v>
      </c>
    </row>
    <row r="290" customFormat="false" ht="18.45" hidden="false" customHeight="false" outlineLevel="0" collapsed="false">
      <c r="A290" s="9" t="n">
        <v>287</v>
      </c>
      <c r="B290" s="12" t="s">
        <v>319</v>
      </c>
      <c r="C290" s="13" t="n">
        <v>8</v>
      </c>
      <c r="D290" s="14" t="s">
        <v>132</v>
      </c>
    </row>
    <row r="291" customFormat="false" ht="18.45" hidden="false" customHeight="false" outlineLevel="0" collapsed="false">
      <c r="A291" s="9" t="n">
        <v>288</v>
      </c>
      <c r="B291" s="12" t="s">
        <v>320</v>
      </c>
      <c r="C291" s="13" t="n">
        <v>8</v>
      </c>
      <c r="D291" s="14" t="s">
        <v>143</v>
      </c>
    </row>
    <row r="292" customFormat="false" ht="18.45" hidden="false" customHeight="false" outlineLevel="0" collapsed="false">
      <c r="A292" s="9" t="n">
        <v>289</v>
      </c>
      <c r="B292" s="12" t="s">
        <v>321</v>
      </c>
      <c r="C292" s="13" t="n">
        <v>8</v>
      </c>
      <c r="D292" s="14" t="s">
        <v>7</v>
      </c>
    </row>
    <row r="293" customFormat="false" ht="18.45" hidden="false" customHeight="false" outlineLevel="0" collapsed="false">
      <c r="A293" s="9" t="n">
        <v>290</v>
      </c>
      <c r="B293" s="12" t="s">
        <v>322</v>
      </c>
      <c r="C293" s="13" t="n">
        <v>8</v>
      </c>
      <c r="D293" s="14" t="s">
        <v>14</v>
      </c>
    </row>
    <row r="294" customFormat="false" ht="18.45" hidden="false" customHeight="false" outlineLevel="0" collapsed="false">
      <c r="A294" s="9" t="n">
        <v>291</v>
      </c>
      <c r="B294" s="12" t="s">
        <v>323</v>
      </c>
      <c r="C294" s="13" t="n">
        <v>8</v>
      </c>
      <c r="D294" s="14" t="s">
        <v>7</v>
      </c>
    </row>
    <row r="295" customFormat="false" ht="18.45" hidden="false" customHeight="false" outlineLevel="0" collapsed="false">
      <c r="A295" s="9" t="n">
        <v>292</v>
      </c>
      <c r="B295" s="12" t="s">
        <v>324</v>
      </c>
      <c r="C295" s="13" t="n">
        <v>8</v>
      </c>
      <c r="D295" s="14" t="s">
        <v>59</v>
      </c>
    </row>
    <row r="296" customFormat="false" ht="18.45" hidden="false" customHeight="false" outlineLevel="0" collapsed="false">
      <c r="A296" s="9" t="n">
        <v>293</v>
      </c>
      <c r="B296" s="12" t="s">
        <v>325</v>
      </c>
      <c r="C296" s="13" t="n">
        <v>8</v>
      </c>
      <c r="D296" s="14" t="s">
        <v>5</v>
      </c>
      <c r="N296" s="2"/>
      <c r="IV296" s="2"/>
    </row>
    <row r="297" s="15" customFormat="true" ht="18.45" hidden="false" customHeight="false" outlineLevel="0" collapsed="false">
      <c r="A297" s="9" t="n">
        <v>294</v>
      </c>
      <c r="B297" s="12" t="s">
        <v>326</v>
      </c>
      <c r="C297" s="13" t="n">
        <v>8</v>
      </c>
      <c r="D297" s="14" t="s">
        <v>7</v>
      </c>
      <c r="E297" s="3"/>
      <c r="F297" s="3"/>
      <c r="G297" s="3"/>
      <c r="H297" s="3"/>
      <c r="I297" s="3"/>
      <c r="J297" s="3"/>
      <c r="K297" s="3"/>
      <c r="L297" s="3"/>
      <c r="M297" s="3"/>
      <c r="N297" s="2"/>
    </row>
    <row r="298" s="15" customFormat="true" ht="18.45" hidden="false" customHeight="false" outlineLevel="0" collapsed="false">
      <c r="A298" s="9" t="n">
        <v>295</v>
      </c>
      <c r="B298" s="12" t="s">
        <v>327</v>
      </c>
      <c r="C298" s="13" t="n">
        <v>8</v>
      </c>
      <c r="D298" s="14" t="s">
        <v>143</v>
      </c>
      <c r="E298" s="3"/>
      <c r="F298" s="3"/>
      <c r="G298" s="3"/>
      <c r="H298" s="3"/>
      <c r="I298" s="3"/>
      <c r="J298" s="3"/>
      <c r="K298" s="3"/>
      <c r="L298" s="3"/>
      <c r="M298" s="3"/>
      <c r="N298" s="2"/>
    </row>
    <row r="299" s="15" customFormat="true" ht="18.45" hidden="false" customHeight="false" outlineLevel="0" collapsed="false">
      <c r="A299" s="9" t="n">
        <v>296</v>
      </c>
      <c r="B299" s="12" t="s">
        <v>328</v>
      </c>
      <c r="C299" s="13" t="n">
        <v>8</v>
      </c>
      <c r="D299" s="14" t="s">
        <v>28</v>
      </c>
      <c r="E299" s="3"/>
      <c r="F299" s="3"/>
      <c r="G299" s="3"/>
      <c r="H299" s="3"/>
      <c r="I299" s="3"/>
      <c r="J299" s="3"/>
      <c r="K299" s="3"/>
      <c r="L299" s="3"/>
      <c r="M299" s="3"/>
      <c r="N299" s="2"/>
    </row>
    <row r="300" customFormat="false" ht="18.45" hidden="false" customHeight="false" outlineLevel="0" collapsed="false">
      <c r="A300" s="9" t="n">
        <v>297</v>
      </c>
      <c r="B300" s="12" t="s">
        <v>329</v>
      </c>
      <c r="C300" s="13" t="n">
        <v>8</v>
      </c>
      <c r="D300" s="14" t="s">
        <v>143</v>
      </c>
    </row>
    <row r="301" customFormat="false" ht="18.45" hidden="false" customHeight="false" outlineLevel="0" collapsed="false">
      <c r="A301" s="9" t="n">
        <v>298</v>
      </c>
      <c r="B301" s="12" t="s">
        <v>330</v>
      </c>
      <c r="C301" s="13" t="n">
        <v>8</v>
      </c>
      <c r="D301" s="14" t="s">
        <v>331</v>
      </c>
    </row>
    <row r="302" customFormat="false" ht="18.45" hidden="false" customHeight="false" outlineLevel="0" collapsed="false">
      <c r="A302" s="9" t="n">
        <v>299</v>
      </c>
      <c r="B302" s="12" t="s">
        <v>332</v>
      </c>
      <c r="C302" s="13" t="n">
        <v>8</v>
      </c>
      <c r="D302" s="14" t="s">
        <v>7</v>
      </c>
    </row>
    <row r="303" customFormat="false" ht="18.45" hidden="false" customHeight="false" outlineLevel="0" collapsed="false">
      <c r="A303" s="9" t="n">
        <v>300</v>
      </c>
      <c r="B303" s="12" t="s">
        <v>333</v>
      </c>
      <c r="C303" s="13" t="n">
        <v>8</v>
      </c>
      <c r="D303" s="14" t="s">
        <v>331</v>
      </c>
    </row>
    <row r="304" customFormat="false" ht="18.45" hidden="false" customHeight="false" outlineLevel="0" collapsed="false">
      <c r="A304" s="9" t="n">
        <v>301</v>
      </c>
      <c r="B304" s="12" t="s">
        <v>334</v>
      </c>
      <c r="C304" s="13" t="n">
        <v>8</v>
      </c>
      <c r="D304" s="14" t="s">
        <v>149</v>
      </c>
    </row>
    <row r="305" customFormat="false" ht="18.45" hidden="false" customHeight="false" outlineLevel="0" collapsed="false">
      <c r="A305" s="9" t="n">
        <v>302</v>
      </c>
      <c r="B305" s="12" t="s">
        <v>335</v>
      </c>
      <c r="C305" s="13" t="n">
        <v>8</v>
      </c>
      <c r="D305" s="14" t="s">
        <v>7</v>
      </c>
    </row>
    <row r="306" customFormat="false" ht="18.45" hidden="false" customHeight="false" outlineLevel="0" collapsed="false">
      <c r="A306" s="9" t="n">
        <v>303</v>
      </c>
      <c r="B306" s="12" t="s">
        <v>336</v>
      </c>
      <c r="C306" s="13" t="n">
        <v>8</v>
      </c>
      <c r="D306" s="14" t="s">
        <v>7</v>
      </c>
    </row>
    <row r="307" customFormat="false" ht="18.45" hidden="false" customHeight="false" outlineLevel="0" collapsed="false">
      <c r="A307" s="9" t="n">
        <v>304</v>
      </c>
      <c r="B307" s="12" t="s">
        <v>337</v>
      </c>
      <c r="C307" s="13" t="n">
        <v>8</v>
      </c>
      <c r="D307" s="14" t="s">
        <v>10</v>
      </c>
    </row>
    <row r="308" customFormat="false" ht="18.45" hidden="false" customHeight="false" outlineLevel="0" collapsed="false">
      <c r="A308" s="9" t="n">
        <v>305</v>
      </c>
      <c r="B308" s="12" t="s">
        <v>338</v>
      </c>
      <c r="C308" s="13" t="n">
        <v>8</v>
      </c>
      <c r="D308" s="14" t="s">
        <v>7</v>
      </c>
    </row>
    <row r="309" customFormat="false" ht="18.45" hidden="false" customHeight="false" outlineLevel="0" collapsed="false">
      <c r="A309" s="9" t="n">
        <v>306</v>
      </c>
      <c r="B309" s="12" t="s">
        <v>339</v>
      </c>
      <c r="C309" s="13" t="n">
        <v>8</v>
      </c>
      <c r="D309" s="14" t="s">
        <v>7</v>
      </c>
    </row>
    <row r="310" customFormat="false" ht="18.45" hidden="false" customHeight="false" outlineLevel="0" collapsed="false">
      <c r="A310" s="9" t="n">
        <v>307</v>
      </c>
      <c r="B310" s="12" t="s">
        <v>340</v>
      </c>
      <c r="C310" s="13" t="n">
        <v>8</v>
      </c>
      <c r="D310" s="14" t="s">
        <v>63</v>
      </c>
    </row>
    <row r="311" customFormat="false" ht="18.45" hidden="false" customHeight="false" outlineLevel="0" collapsed="false">
      <c r="A311" s="9" t="n">
        <v>308</v>
      </c>
      <c r="B311" s="12" t="s">
        <v>341</v>
      </c>
      <c r="C311" s="13" t="n">
        <v>8</v>
      </c>
      <c r="D311" s="14" t="s">
        <v>30</v>
      </c>
    </row>
    <row r="312" customFormat="false" ht="18.45" hidden="false" customHeight="false" outlineLevel="0" collapsed="false">
      <c r="A312" s="9" t="n">
        <v>309</v>
      </c>
      <c r="B312" s="12" t="s">
        <v>342</v>
      </c>
      <c r="C312" s="13" t="n">
        <v>8</v>
      </c>
      <c r="D312" s="14" t="s">
        <v>7</v>
      </c>
    </row>
    <row r="313" customFormat="false" ht="18.45" hidden="false" customHeight="false" outlineLevel="0" collapsed="false">
      <c r="A313" s="9" t="n">
        <v>310</v>
      </c>
      <c r="B313" s="12" t="s">
        <v>343</v>
      </c>
      <c r="C313" s="13" t="n">
        <v>8</v>
      </c>
      <c r="D313" s="14" t="s">
        <v>7</v>
      </c>
    </row>
    <row r="314" customFormat="false" ht="18.45" hidden="false" customHeight="false" outlineLevel="0" collapsed="false">
      <c r="A314" s="9" t="n">
        <v>311</v>
      </c>
      <c r="B314" s="12" t="s">
        <v>344</v>
      </c>
      <c r="C314" s="13" t="n">
        <v>8</v>
      </c>
      <c r="D314" s="14" t="s">
        <v>98</v>
      </c>
    </row>
    <row r="315" customFormat="false" ht="18.45" hidden="false" customHeight="false" outlineLevel="0" collapsed="false">
      <c r="A315" s="9" t="n">
        <v>312</v>
      </c>
      <c r="B315" s="12" t="s">
        <v>345</v>
      </c>
      <c r="C315" s="13" t="n">
        <v>9</v>
      </c>
      <c r="D315" s="14" t="s">
        <v>7</v>
      </c>
    </row>
    <row r="316" customFormat="false" ht="18.45" hidden="false" customHeight="false" outlineLevel="0" collapsed="false">
      <c r="A316" s="9" t="n">
        <v>313</v>
      </c>
      <c r="B316" s="12" t="s">
        <v>346</v>
      </c>
      <c r="C316" s="13" t="n">
        <v>9</v>
      </c>
      <c r="D316" s="14" t="s">
        <v>10</v>
      </c>
    </row>
    <row r="317" customFormat="false" ht="18.45" hidden="false" customHeight="false" outlineLevel="0" collapsed="false">
      <c r="A317" s="9" t="n">
        <v>314</v>
      </c>
      <c r="B317" s="12" t="s">
        <v>347</v>
      </c>
      <c r="C317" s="13" t="n">
        <v>9</v>
      </c>
      <c r="D317" s="14" t="s">
        <v>59</v>
      </c>
    </row>
    <row r="318" customFormat="false" ht="18.45" hidden="false" customHeight="false" outlineLevel="0" collapsed="false">
      <c r="A318" s="9" t="n">
        <v>315</v>
      </c>
      <c r="B318" s="12" t="s">
        <v>348</v>
      </c>
      <c r="C318" s="13" t="n">
        <v>9</v>
      </c>
      <c r="D318" s="14" t="s">
        <v>10</v>
      </c>
    </row>
    <row r="319" customFormat="false" ht="18.45" hidden="false" customHeight="false" outlineLevel="0" collapsed="false">
      <c r="A319" s="9" t="n">
        <v>316</v>
      </c>
      <c r="B319" s="12" t="s">
        <v>349</v>
      </c>
      <c r="C319" s="13" t="n">
        <v>9</v>
      </c>
      <c r="D319" s="14" t="s">
        <v>7</v>
      </c>
    </row>
    <row r="320" customFormat="false" ht="18.45" hidden="false" customHeight="false" outlineLevel="0" collapsed="false">
      <c r="A320" s="9" t="n">
        <v>317</v>
      </c>
      <c r="B320" s="12" t="s">
        <v>350</v>
      </c>
      <c r="C320" s="13" t="n">
        <v>9</v>
      </c>
      <c r="D320" s="14" t="s">
        <v>194</v>
      </c>
      <c r="IV320" s="2"/>
    </row>
    <row r="321" customFormat="false" ht="18.45" hidden="false" customHeight="false" outlineLevel="0" collapsed="false">
      <c r="A321" s="9" t="n">
        <v>318</v>
      </c>
      <c r="B321" s="12" t="s">
        <v>351</v>
      </c>
      <c r="C321" s="13" t="n">
        <v>9</v>
      </c>
      <c r="D321" s="14" t="s">
        <v>7</v>
      </c>
    </row>
    <row r="322" customFormat="false" ht="18.45" hidden="false" customHeight="false" outlineLevel="0" collapsed="false">
      <c r="A322" s="9" t="n">
        <v>319</v>
      </c>
      <c r="B322" s="12" t="s">
        <v>352</v>
      </c>
      <c r="C322" s="13" t="n">
        <v>9</v>
      </c>
      <c r="D322" s="14" t="s">
        <v>7</v>
      </c>
    </row>
    <row r="323" customFormat="false" ht="18.45" hidden="false" customHeight="false" outlineLevel="0" collapsed="false">
      <c r="A323" s="9" t="n">
        <v>320</v>
      </c>
      <c r="B323" s="12" t="s">
        <v>353</v>
      </c>
      <c r="C323" s="13" t="n">
        <v>9</v>
      </c>
      <c r="D323" s="14" t="s">
        <v>354</v>
      </c>
    </row>
    <row r="324" customFormat="false" ht="18.45" hidden="false" customHeight="false" outlineLevel="0" collapsed="false">
      <c r="A324" s="9" t="n">
        <v>321</v>
      </c>
      <c r="B324" s="12" t="s">
        <v>355</v>
      </c>
      <c r="C324" s="13" t="n">
        <v>9</v>
      </c>
      <c r="D324" s="14" t="s">
        <v>7</v>
      </c>
    </row>
    <row r="325" customFormat="false" ht="18.45" hidden="false" customHeight="false" outlineLevel="0" collapsed="false">
      <c r="A325" s="9" t="n">
        <v>322</v>
      </c>
      <c r="B325" s="12" t="s">
        <v>356</v>
      </c>
      <c r="C325" s="13" t="n">
        <v>9</v>
      </c>
      <c r="D325" s="14" t="s">
        <v>7</v>
      </c>
    </row>
    <row r="326" customFormat="false" ht="18.45" hidden="false" customHeight="false" outlineLevel="0" collapsed="false">
      <c r="A326" s="9" t="n">
        <v>323</v>
      </c>
      <c r="B326" s="12" t="s">
        <v>357</v>
      </c>
      <c r="C326" s="13" t="n">
        <v>9</v>
      </c>
      <c r="D326" s="14" t="s">
        <v>7</v>
      </c>
    </row>
    <row r="327" customFormat="false" ht="18.45" hidden="false" customHeight="false" outlineLevel="0" collapsed="false">
      <c r="A327" s="9" t="n">
        <v>324</v>
      </c>
      <c r="B327" s="12" t="s">
        <v>358</v>
      </c>
      <c r="C327" s="13" t="n">
        <v>9</v>
      </c>
      <c r="D327" s="14" t="s">
        <v>59</v>
      </c>
    </row>
    <row r="328" customFormat="false" ht="18.45" hidden="false" customHeight="false" outlineLevel="0" collapsed="false">
      <c r="A328" s="9" t="n">
        <v>325</v>
      </c>
      <c r="B328" s="12" t="s">
        <v>359</v>
      </c>
      <c r="C328" s="13" t="n">
        <v>9</v>
      </c>
      <c r="D328" s="14" t="s">
        <v>360</v>
      </c>
    </row>
    <row r="329" customFormat="false" ht="18.45" hidden="false" customHeight="false" outlineLevel="0" collapsed="false">
      <c r="A329" s="9" t="n">
        <v>326</v>
      </c>
      <c r="B329" s="12" t="s">
        <v>361</v>
      </c>
      <c r="C329" s="13" t="n">
        <v>9</v>
      </c>
      <c r="D329" s="14" t="s">
        <v>7</v>
      </c>
    </row>
    <row r="330" customFormat="false" ht="18.45" hidden="false" customHeight="false" outlineLevel="0" collapsed="false">
      <c r="A330" s="9" t="n">
        <v>327</v>
      </c>
      <c r="B330" s="12" t="s">
        <v>362</v>
      </c>
      <c r="C330" s="13" t="n">
        <v>9</v>
      </c>
      <c r="D330" s="14" t="s">
        <v>14</v>
      </c>
    </row>
    <row r="331" customFormat="false" ht="18.45" hidden="false" customHeight="false" outlineLevel="0" collapsed="false">
      <c r="A331" s="9" t="n">
        <v>328</v>
      </c>
      <c r="B331" s="12" t="s">
        <v>363</v>
      </c>
      <c r="C331" s="13" t="n">
        <v>9</v>
      </c>
      <c r="D331" s="14" t="s">
        <v>63</v>
      </c>
    </row>
    <row r="332" customFormat="false" ht="18.45" hidden="false" customHeight="false" outlineLevel="0" collapsed="false">
      <c r="A332" s="9" t="n">
        <v>329</v>
      </c>
      <c r="B332" s="12" t="s">
        <v>364</v>
      </c>
      <c r="C332" s="13" t="n">
        <v>9</v>
      </c>
      <c r="D332" s="14" t="s">
        <v>59</v>
      </c>
    </row>
    <row r="333" customFormat="false" ht="18.45" hidden="false" customHeight="false" outlineLevel="0" collapsed="false">
      <c r="A333" s="9" t="n">
        <v>330</v>
      </c>
      <c r="B333" s="12" t="s">
        <v>365</v>
      </c>
      <c r="C333" s="13" t="n">
        <v>9</v>
      </c>
      <c r="D333" s="14" t="s">
        <v>7</v>
      </c>
    </row>
    <row r="334" customFormat="false" ht="18.45" hidden="false" customHeight="false" outlineLevel="0" collapsed="false">
      <c r="A334" s="9" t="n">
        <v>331</v>
      </c>
      <c r="B334" s="12" t="s">
        <v>366</v>
      </c>
      <c r="C334" s="13" t="n">
        <v>9</v>
      </c>
      <c r="D334" s="14" t="s">
        <v>7</v>
      </c>
    </row>
    <row r="335" customFormat="false" ht="18.45" hidden="false" customHeight="false" outlineLevel="0" collapsed="false">
      <c r="A335" s="9" t="n">
        <v>332</v>
      </c>
      <c r="B335" s="12" t="s">
        <v>367</v>
      </c>
      <c r="C335" s="13" t="n">
        <v>9</v>
      </c>
      <c r="D335" s="14" t="s">
        <v>63</v>
      </c>
    </row>
    <row r="336" customFormat="false" ht="18.45" hidden="false" customHeight="false" outlineLevel="0" collapsed="false">
      <c r="A336" s="9" t="n">
        <v>333</v>
      </c>
      <c r="B336" s="12" t="s">
        <v>368</v>
      </c>
      <c r="C336" s="13" t="n">
        <v>9</v>
      </c>
      <c r="D336" s="14" t="s">
        <v>59</v>
      </c>
    </row>
    <row r="337" customFormat="false" ht="18.45" hidden="false" customHeight="false" outlineLevel="0" collapsed="false">
      <c r="A337" s="9" t="n">
        <v>334</v>
      </c>
      <c r="B337" s="12" t="s">
        <v>369</v>
      </c>
      <c r="C337" s="13" t="n">
        <v>9</v>
      </c>
      <c r="D337" s="14" t="s">
        <v>19</v>
      </c>
    </row>
    <row r="338" customFormat="false" ht="18.45" hidden="false" customHeight="false" outlineLevel="0" collapsed="false">
      <c r="A338" s="9" t="n">
        <v>335</v>
      </c>
      <c r="B338" s="12" t="s">
        <v>370</v>
      </c>
      <c r="C338" s="13" t="n">
        <v>9</v>
      </c>
      <c r="D338" s="14" t="s">
        <v>143</v>
      </c>
    </row>
    <row r="339" customFormat="false" ht="18.45" hidden="false" customHeight="false" outlineLevel="0" collapsed="false">
      <c r="A339" s="9" t="n">
        <v>336</v>
      </c>
      <c r="B339" s="12" t="s">
        <v>371</v>
      </c>
      <c r="C339" s="13" t="n">
        <v>9</v>
      </c>
      <c r="D339" s="14" t="s">
        <v>7</v>
      </c>
    </row>
    <row r="340" customFormat="false" ht="18.45" hidden="false" customHeight="false" outlineLevel="0" collapsed="false">
      <c r="A340" s="9" t="n">
        <v>337</v>
      </c>
      <c r="B340" s="12" t="s">
        <v>372</v>
      </c>
      <c r="C340" s="13" t="n">
        <v>9</v>
      </c>
      <c r="D340" s="14" t="s">
        <v>7</v>
      </c>
    </row>
    <row r="341" s="15" customFormat="true" ht="18.45" hidden="false" customHeight="false" outlineLevel="0" collapsed="false">
      <c r="A341" s="9" t="n">
        <v>338</v>
      </c>
      <c r="B341" s="12" t="s">
        <v>373</v>
      </c>
      <c r="C341" s="13" t="n">
        <v>9</v>
      </c>
      <c r="D341" s="14" t="s">
        <v>30</v>
      </c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customFormat="false" ht="18.45" hidden="false" customHeight="false" outlineLevel="0" collapsed="false">
      <c r="A342" s="9" t="n">
        <v>339</v>
      </c>
      <c r="B342" s="12" t="s">
        <v>374</v>
      </c>
      <c r="C342" s="13" t="n">
        <v>9</v>
      </c>
      <c r="D342" s="14" t="s">
        <v>331</v>
      </c>
    </row>
    <row r="343" customFormat="false" ht="18.45" hidden="false" customHeight="false" outlineLevel="0" collapsed="false">
      <c r="A343" s="9" t="n">
        <v>340</v>
      </c>
      <c r="B343" s="12" t="s">
        <v>375</v>
      </c>
      <c r="C343" s="13" t="n">
        <v>9</v>
      </c>
      <c r="D343" s="14" t="s">
        <v>7</v>
      </c>
    </row>
    <row r="344" customFormat="false" ht="18.45" hidden="false" customHeight="false" outlineLevel="0" collapsed="false">
      <c r="A344" s="9" t="n">
        <v>341</v>
      </c>
      <c r="B344" s="12" t="s">
        <v>376</v>
      </c>
      <c r="C344" s="13" t="n">
        <v>9</v>
      </c>
      <c r="D344" s="14" t="s">
        <v>7</v>
      </c>
    </row>
    <row r="345" customFormat="false" ht="18.45" hidden="false" customHeight="false" outlineLevel="0" collapsed="false">
      <c r="A345" s="9" t="n">
        <v>342</v>
      </c>
      <c r="B345" s="12" t="s">
        <v>377</v>
      </c>
      <c r="C345" s="13" t="n">
        <v>9</v>
      </c>
      <c r="D345" s="14" t="s">
        <v>7</v>
      </c>
    </row>
    <row r="346" customFormat="false" ht="18.45" hidden="false" customHeight="false" outlineLevel="0" collapsed="false">
      <c r="A346" s="9" t="n">
        <v>343</v>
      </c>
      <c r="B346" s="12" t="s">
        <v>378</v>
      </c>
      <c r="C346" s="13" t="n">
        <v>9</v>
      </c>
      <c r="D346" s="14" t="s">
        <v>19</v>
      </c>
    </row>
    <row r="347" customFormat="false" ht="18.45" hidden="false" customHeight="false" outlineLevel="0" collapsed="false">
      <c r="A347" s="9" t="n">
        <v>344</v>
      </c>
      <c r="B347" s="12" t="s">
        <v>379</v>
      </c>
      <c r="C347" s="13" t="n">
        <v>9</v>
      </c>
      <c r="D347" s="14" t="s">
        <v>202</v>
      </c>
    </row>
    <row r="348" customFormat="false" ht="18.45" hidden="false" customHeight="false" outlineLevel="0" collapsed="false">
      <c r="A348" s="9" t="n">
        <v>345</v>
      </c>
      <c r="B348" s="12" t="s">
        <v>380</v>
      </c>
      <c r="C348" s="13" t="n">
        <v>9</v>
      </c>
      <c r="D348" s="14" t="s">
        <v>7</v>
      </c>
    </row>
    <row r="349" customFormat="false" ht="18.45" hidden="false" customHeight="false" outlineLevel="0" collapsed="false">
      <c r="A349" s="9" t="n">
        <v>346</v>
      </c>
      <c r="B349" s="12" t="s">
        <v>381</v>
      </c>
      <c r="C349" s="13" t="n">
        <v>9</v>
      </c>
      <c r="D349" s="14" t="s">
        <v>7</v>
      </c>
    </row>
    <row r="350" customFormat="false" ht="18.45" hidden="false" customHeight="false" outlineLevel="0" collapsed="false">
      <c r="A350" s="9" t="n">
        <v>347</v>
      </c>
      <c r="B350" s="12" t="s">
        <v>382</v>
      </c>
      <c r="C350" s="13" t="n">
        <v>9</v>
      </c>
      <c r="D350" s="14" t="s">
        <v>205</v>
      </c>
    </row>
    <row r="351" customFormat="false" ht="18.45" hidden="false" customHeight="false" outlineLevel="0" collapsed="false">
      <c r="A351" s="9" t="n">
        <v>348</v>
      </c>
      <c r="B351" s="12" t="s">
        <v>383</v>
      </c>
      <c r="C351" s="13" t="n">
        <v>9</v>
      </c>
      <c r="D351" s="14" t="s">
        <v>384</v>
      </c>
    </row>
    <row r="352" customFormat="false" ht="18.45" hidden="false" customHeight="false" outlineLevel="0" collapsed="false">
      <c r="A352" s="9" t="n">
        <v>349</v>
      </c>
      <c r="B352" s="12" t="s">
        <v>385</v>
      </c>
      <c r="C352" s="13" t="n">
        <v>9</v>
      </c>
      <c r="D352" s="14" t="s">
        <v>210</v>
      </c>
    </row>
    <row r="353" customFormat="false" ht="18.45" hidden="false" customHeight="false" outlineLevel="0" collapsed="false">
      <c r="A353" s="9" t="n">
        <v>350</v>
      </c>
      <c r="B353" s="12" t="s">
        <v>386</v>
      </c>
      <c r="C353" s="13" t="n">
        <v>9</v>
      </c>
      <c r="D353" s="14" t="s">
        <v>354</v>
      </c>
    </row>
    <row r="354" customFormat="false" ht="18.45" hidden="false" customHeight="false" outlineLevel="0" collapsed="false">
      <c r="A354" s="9" t="n">
        <v>351</v>
      </c>
      <c r="B354" s="12" t="s">
        <v>387</v>
      </c>
      <c r="C354" s="13" t="n">
        <v>9</v>
      </c>
      <c r="D354" s="14" t="s">
        <v>7</v>
      </c>
    </row>
    <row r="355" customFormat="false" ht="18.45" hidden="false" customHeight="false" outlineLevel="0" collapsed="false">
      <c r="A355" s="9" t="n">
        <v>352</v>
      </c>
      <c r="B355" s="12" t="s">
        <v>388</v>
      </c>
      <c r="C355" s="13" t="n">
        <v>9</v>
      </c>
      <c r="D355" s="14" t="s">
        <v>7</v>
      </c>
    </row>
    <row r="356" customFormat="false" ht="18.45" hidden="false" customHeight="false" outlineLevel="0" collapsed="false">
      <c r="A356" s="9" t="n">
        <v>353</v>
      </c>
      <c r="B356" s="12" t="s">
        <v>389</v>
      </c>
      <c r="C356" s="13" t="n">
        <v>9</v>
      </c>
      <c r="D356" s="14" t="s">
        <v>19</v>
      </c>
    </row>
    <row r="357" customFormat="false" ht="18.45" hidden="false" customHeight="false" outlineLevel="0" collapsed="false">
      <c r="A357" s="9" t="n">
        <v>354</v>
      </c>
      <c r="B357" s="12" t="s">
        <v>390</v>
      </c>
      <c r="C357" s="13" t="n">
        <v>9</v>
      </c>
      <c r="D357" s="14" t="s">
        <v>24</v>
      </c>
    </row>
    <row r="358" customFormat="false" ht="18.45" hidden="false" customHeight="false" outlineLevel="0" collapsed="false">
      <c r="A358" s="9" t="n">
        <v>355</v>
      </c>
      <c r="B358" s="12" t="s">
        <v>391</v>
      </c>
      <c r="C358" s="13" t="n">
        <v>9</v>
      </c>
      <c r="D358" s="14" t="s">
        <v>7</v>
      </c>
    </row>
    <row r="359" customFormat="false" ht="18.45" hidden="false" customHeight="false" outlineLevel="0" collapsed="false">
      <c r="A359" s="9" t="n">
        <v>356</v>
      </c>
      <c r="B359" s="12" t="s">
        <v>392</v>
      </c>
      <c r="C359" s="13" t="n">
        <v>9</v>
      </c>
      <c r="D359" s="14" t="s">
        <v>63</v>
      </c>
    </row>
    <row r="360" customFormat="false" ht="18.45" hidden="false" customHeight="false" outlineLevel="0" collapsed="false">
      <c r="A360" s="9" t="n">
        <v>357</v>
      </c>
      <c r="B360" s="12" t="s">
        <v>393</v>
      </c>
      <c r="C360" s="13" t="n">
        <v>9</v>
      </c>
      <c r="D360" s="14" t="s">
        <v>90</v>
      </c>
    </row>
    <row r="361" customFormat="false" ht="18.45" hidden="false" customHeight="false" outlineLevel="0" collapsed="false">
      <c r="A361" s="9" t="n">
        <v>358</v>
      </c>
      <c r="B361" s="12" t="s">
        <v>394</v>
      </c>
      <c r="C361" s="13" t="n">
        <v>9</v>
      </c>
      <c r="D361" s="14" t="s">
        <v>7</v>
      </c>
    </row>
    <row r="362" customFormat="false" ht="18.45" hidden="false" customHeight="false" outlineLevel="0" collapsed="false">
      <c r="A362" s="9" t="n">
        <v>359</v>
      </c>
      <c r="B362" s="12" t="s">
        <v>395</v>
      </c>
      <c r="C362" s="13" t="n">
        <v>9</v>
      </c>
      <c r="D362" s="14" t="s">
        <v>7</v>
      </c>
    </row>
    <row r="363" customFormat="false" ht="18.45" hidden="false" customHeight="false" outlineLevel="0" collapsed="false">
      <c r="A363" s="9" t="n">
        <v>360</v>
      </c>
      <c r="B363" s="12" t="s">
        <v>396</v>
      </c>
      <c r="C363" s="13" t="n">
        <v>9</v>
      </c>
      <c r="D363" s="14" t="s">
        <v>7</v>
      </c>
    </row>
    <row r="364" customFormat="false" ht="18.45" hidden="false" customHeight="false" outlineLevel="0" collapsed="false">
      <c r="A364" s="9" t="n">
        <v>361</v>
      </c>
      <c r="B364" s="12" t="s">
        <v>397</v>
      </c>
      <c r="C364" s="13" t="n">
        <v>9</v>
      </c>
      <c r="D364" s="14" t="s">
        <v>7</v>
      </c>
    </row>
    <row r="365" customFormat="false" ht="18.45" hidden="false" customHeight="false" outlineLevel="0" collapsed="false">
      <c r="A365" s="9" t="n">
        <v>362</v>
      </c>
      <c r="B365" s="12" t="s">
        <v>398</v>
      </c>
      <c r="C365" s="13" t="n">
        <v>9</v>
      </c>
      <c r="D365" s="14" t="s">
        <v>7</v>
      </c>
    </row>
    <row r="366" customFormat="false" ht="18.45" hidden="false" customHeight="false" outlineLevel="0" collapsed="false">
      <c r="A366" s="9" t="n">
        <v>363</v>
      </c>
      <c r="B366" s="12" t="s">
        <v>399</v>
      </c>
      <c r="C366" s="13" t="n">
        <v>9</v>
      </c>
      <c r="D366" s="14" t="s">
        <v>7</v>
      </c>
    </row>
    <row r="367" customFormat="false" ht="18.45" hidden="false" customHeight="false" outlineLevel="0" collapsed="false">
      <c r="A367" s="9" t="n">
        <v>364</v>
      </c>
      <c r="B367" s="12" t="s">
        <v>400</v>
      </c>
      <c r="C367" s="13" t="n">
        <v>9</v>
      </c>
      <c r="D367" s="14" t="s">
        <v>7</v>
      </c>
    </row>
    <row r="368" customFormat="false" ht="18.45" hidden="false" customHeight="false" outlineLevel="0" collapsed="false">
      <c r="A368" s="9" t="n">
        <v>365</v>
      </c>
      <c r="B368" s="12" t="s">
        <v>401</v>
      </c>
      <c r="C368" s="13" t="n">
        <v>9</v>
      </c>
      <c r="D368" s="14" t="s">
        <v>7</v>
      </c>
    </row>
    <row r="369" customFormat="false" ht="18.45" hidden="false" customHeight="false" outlineLevel="0" collapsed="false">
      <c r="A369" s="9" t="n">
        <v>366</v>
      </c>
      <c r="B369" s="12" t="s">
        <v>402</v>
      </c>
      <c r="C369" s="13" t="n">
        <v>9</v>
      </c>
      <c r="D369" s="14" t="s">
        <v>403</v>
      </c>
    </row>
    <row r="370" customFormat="false" ht="18.45" hidden="false" customHeight="false" outlineLevel="0" collapsed="false">
      <c r="A370" s="9" t="n">
        <v>367</v>
      </c>
      <c r="B370" s="12" t="s">
        <v>404</v>
      </c>
      <c r="C370" s="13" t="n">
        <v>9</v>
      </c>
      <c r="D370" s="14" t="s">
        <v>7</v>
      </c>
    </row>
    <row r="371" customFormat="false" ht="18.45" hidden="false" customHeight="false" outlineLevel="0" collapsed="false">
      <c r="A371" s="9" t="n">
        <v>368</v>
      </c>
      <c r="B371" s="12" t="s">
        <v>405</v>
      </c>
      <c r="C371" s="13" t="n">
        <v>9</v>
      </c>
      <c r="D371" s="14" t="s">
        <v>19</v>
      </c>
    </row>
    <row r="372" customFormat="false" ht="18.45" hidden="false" customHeight="false" outlineLevel="0" collapsed="false">
      <c r="A372" s="9" t="n">
        <v>369</v>
      </c>
      <c r="B372" s="12" t="s">
        <v>406</v>
      </c>
      <c r="C372" s="13" t="n">
        <v>9</v>
      </c>
      <c r="D372" s="14" t="s">
        <v>98</v>
      </c>
    </row>
    <row r="373" customFormat="false" ht="18.45" hidden="false" customHeight="false" outlineLevel="0" collapsed="false">
      <c r="A373" s="9" t="n">
        <v>370</v>
      </c>
      <c r="B373" s="12" t="s">
        <v>407</v>
      </c>
      <c r="C373" s="13" t="n">
        <v>9</v>
      </c>
      <c r="D373" s="14" t="s">
        <v>90</v>
      </c>
    </row>
    <row r="374" customFormat="false" ht="18.45" hidden="false" customHeight="false" outlineLevel="0" collapsed="false">
      <c r="A374" s="9" t="n">
        <v>371</v>
      </c>
      <c r="B374" s="12" t="s">
        <v>408</v>
      </c>
      <c r="C374" s="13" t="n">
        <v>9</v>
      </c>
      <c r="D374" s="14" t="s">
        <v>59</v>
      </c>
    </row>
    <row r="375" customFormat="false" ht="18.45" hidden="false" customHeight="false" outlineLevel="0" collapsed="false">
      <c r="A375" s="9" t="n">
        <v>372</v>
      </c>
      <c r="B375" s="12" t="s">
        <v>409</v>
      </c>
      <c r="C375" s="13" t="n">
        <v>9</v>
      </c>
      <c r="D375" s="14" t="s">
        <v>7</v>
      </c>
    </row>
    <row r="376" customFormat="false" ht="18.45" hidden="false" customHeight="false" outlineLevel="0" collapsed="false">
      <c r="A376" s="9" t="n">
        <v>373</v>
      </c>
      <c r="B376" s="12" t="s">
        <v>410</v>
      </c>
      <c r="C376" s="13" t="n">
        <v>9</v>
      </c>
      <c r="D376" s="14" t="s">
        <v>22</v>
      </c>
    </row>
    <row r="377" customFormat="false" ht="18.45" hidden="false" customHeight="false" outlineLevel="0" collapsed="false">
      <c r="A377" s="9" t="n">
        <v>374</v>
      </c>
      <c r="B377" s="12" t="s">
        <v>411</v>
      </c>
      <c r="C377" s="13" t="n">
        <v>9</v>
      </c>
      <c r="D377" s="14" t="s">
        <v>143</v>
      </c>
    </row>
    <row r="378" customFormat="false" ht="18.45" hidden="false" customHeight="false" outlineLevel="0" collapsed="false">
      <c r="A378" s="9" t="n">
        <v>375</v>
      </c>
      <c r="B378" s="12" t="s">
        <v>412</v>
      </c>
      <c r="C378" s="13" t="n">
        <v>9</v>
      </c>
      <c r="D378" s="14" t="s">
        <v>87</v>
      </c>
    </row>
    <row r="379" customFormat="false" ht="18.45" hidden="false" customHeight="false" outlineLevel="0" collapsed="false">
      <c r="A379" s="9" t="n">
        <v>376</v>
      </c>
      <c r="B379" s="12" t="s">
        <v>413</v>
      </c>
      <c r="C379" s="13" t="n">
        <v>9</v>
      </c>
      <c r="D379" s="14" t="s">
        <v>185</v>
      </c>
    </row>
    <row r="380" customFormat="false" ht="18.45" hidden="false" customHeight="false" outlineLevel="0" collapsed="false">
      <c r="A380" s="9" t="n">
        <v>377</v>
      </c>
      <c r="B380" s="12" t="s">
        <v>414</v>
      </c>
      <c r="C380" s="13" t="n">
        <v>9</v>
      </c>
      <c r="D380" s="14" t="s">
        <v>7</v>
      </c>
    </row>
    <row r="381" customFormat="false" ht="18.45" hidden="false" customHeight="false" outlineLevel="0" collapsed="false">
      <c r="A381" s="9" t="n">
        <v>378</v>
      </c>
      <c r="B381" s="12" t="s">
        <v>415</v>
      </c>
      <c r="C381" s="13" t="n">
        <v>9</v>
      </c>
      <c r="D381" s="14" t="s">
        <v>7</v>
      </c>
    </row>
    <row r="382" customFormat="false" ht="18.45" hidden="false" customHeight="false" outlineLevel="0" collapsed="false">
      <c r="A382" s="9" t="n">
        <v>379</v>
      </c>
      <c r="B382" s="12" t="s">
        <v>416</v>
      </c>
      <c r="C382" s="13" t="n">
        <v>9</v>
      </c>
      <c r="D382" s="14" t="s">
        <v>7</v>
      </c>
    </row>
    <row r="383" customFormat="false" ht="18.45" hidden="false" customHeight="false" outlineLevel="0" collapsed="false">
      <c r="A383" s="9" t="n">
        <v>380</v>
      </c>
      <c r="B383" s="12" t="s">
        <v>417</v>
      </c>
      <c r="C383" s="13" t="n">
        <v>9</v>
      </c>
      <c r="D383" s="14" t="s">
        <v>7</v>
      </c>
    </row>
    <row r="384" customFormat="false" ht="18.45" hidden="false" customHeight="false" outlineLevel="0" collapsed="false">
      <c r="A384" s="9" t="n">
        <v>381</v>
      </c>
      <c r="B384" s="12" t="s">
        <v>418</v>
      </c>
      <c r="C384" s="13" t="n">
        <v>9</v>
      </c>
      <c r="D384" s="14" t="s">
        <v>7</v>
      </c>
    </row>
    <row r="385" customFormat="false" ht="18.45" hidden="false" customHeight="false" outlineLevel="0" collapsed="false">
      <c r="A385" s="9" t="n">
        <v>382</v>
      </c>
      <c r="B385" s="12" t="s">
        <v>419</v>
      </c>
      <c r="C385" s="13" t="n">
        <v>9</v>
      </c>
      <c r="D385" s="14" t="s">
        <v>7</v>
      </c>
    </row>
    <row r="386" customFormat="false" ht="18.45" hidden="false" customHeight="false" outlineLevel="0" collapsed="false">
      <c r="A386" s="9" t="n">
        <v>383</v>
      </c>
      <c r="B386" s="12" t="s">
        <v>420</v>
      </c>
      <c r="C386" s="13" t="n">
        <v>9</v>
      </c>
      <c r="D386" s="14" t="s">
        <v>7</v>
      </c>
    </row>
    <row r="387" customFormat="false" ht="18.45" hidden="false" customHeight="false" outlineLevel="0" collapsed="false">
      <c r="A387" s="9" t="n">
        <v>384</v>
      </c>
      <c r="B387" s="12" t="s">
        <v>421</v>
      </c>
      <c r="C387" s="13" t="n">
        <v>9</v>
      </c>
      <c r="D387" s="14" t="s">
        <v>68</v>
      </c>
    </row>
    <row r="388" customFormat="false" ht="18.45" hidden="false" customHeight="false" outlineLevel="0" collapsed="false">
      <c r="A388" s="9" t="n">
        <v>385</v>
      </c>
      <c r="B388" s="12" t="s">
        <v>422</v>
      </c>
      <c r="C388" s="13" t="n">
        <v>9</v>
      </c>
      <c r="D388" s="14" t="s">
        <v>7</v>
      </c>
    </row>
    <row r="389" customFormat="false" ht="18.45" hidden="false" customHeight="false" outlineLevel="0" collapsed="false">
      <c r="A389" s="9" t="n">
        <v>386</v>
      </c>
      <c r="B389" s="12" t="s">
        <v>423</v>
      </c>
      <c r="C389" s="13" t="n">
        <v>9</v>
      </c>
      <c r="D389" s="14" t="s">
        <v>14</v>
      </c>
    </row>
    <row r="390" customFormat="false" ht="18.45" hidden="false" customHeight="false" outlineLevel="0" collapsed="false">
      <c r="A390" s="9" t="n">
        <v>387</v>
      </c>
      <c r="B390" s="12" t="s">
        <v>424</v>
      </c>
      <c r="C390" s="13" t="n">
        <v>9</v>
      </c>
      <c r="D390" s="14" t="s">
        <v>7</v>
      </c>
    </row>
    <row r="391" customFormat="false" ht="18.45" hidden="false" customHeight="false" outlineLevel="0" collapsed="false">
      <c r="A391" s="9" t="n">
        <v>388</v>
      </c>
      <c r="B391" s="12" t="s">
        <v>425</v>
      </c>
      <c r="C391" s="13" t="n">
        <v>10</v>
      </c>
      <c r="D391" s="14" t="s">
        <v>426</v>
      </c>
    </row>
    <row r="392" customFormat="false" ht="18.45" hidden="false" customHeight="false" outlineLevel="0" collapsed="false">
      <c r="A392" s="9" t="n">
        <v>389</v>
      </c>
      <c r="B392" s="12" t="s">
        <v>427</v>
      </c>
      <c r="C392" s="13" t="n">
        <v>10</v>
      </c>
      <c r="D392" s="14" t="s">
        <v>7</v>
      </c>
    </row>
    <row r="393" customFormat="false" ht="18.45" hidden="false" customHeight="false" outlineLevel="0" collapsed="false">
      <c r="A393" s="9" t="n">
        <v>390</v>
      </c>
      <c r="B393" s="12" t="s">
        <v>428</v>
      </c>
      <c r="C393" s="13" t="n">
        <v>10</v>
      </c>
      <c r="D393" s="14" t="s">
        <v>7</v>
      </c>
    </row>
    <row r="394" customFormat="false" ht="18.45" hidden="false" customHeight="false" outlineLevel="0" collapsed="false">
      <c r="A394" s="9" t="n">
        <v>391</v>
      </c>
      <c r="B394" s="12" t="s">
        <v>429</v>
      </c>
      <c r="C394" s="13" t="n">
        <v>10</v>
      </c>
      <c r="D394" s="14" t="s">
        <v>19</v>
      </c>
      <c r="N394" s="2"/>
      <c r="IV394" s="2"/>
    </row>
    <row r="395" s="15" customFormat="true" ht="18.45" hidden="false" customHeight="false" outlineLevel="0" collapsed="false">
      <c r="A395" s="9" t="n">
        <v>392</v>
      </c>
      <c r="B395" s="12" t="s">
        <v>430</v>
      </c>
      <c r="C395" s="13" t="n">
        <v>10</v>
      </c>
      <c r="D395" s="14" t="s">
        <v>7</v>
      </c>
      <c r="E395" s="3"/>
      <c r="F395" s="3"/>
      <c r="G395" s="3"/>
      <c r="H395" s="3"/>
      <c r="I395" s="3"/>
      <c r="J395" s="3"/>
      <c r="K395" s="3"/>
      <c r="L395" s="3"/>
      <c r="M395" s="3"/>
      <c r="N395" s="2"/>
    </row>
    <row r="396" s="15" customFormat="true" ht="18.45" hidden="false" customHeight="false" outlineLevel="0" collapsed="false">
      <c r="A396" s="9" t="n">
        <v>393</v>
      </c>
      <c r="B396" s="12" t="s">
        <v>431</v>
      </c>
      <c r="C396" s="13" t="n">
        <v>10</v>
      </c>
      <c r="D396" s="14" t="s">
        <v>19</v>
      </c>
      <c r="E396" s="3"/>
      <c r="F396" s="3"/>
      <c r="G396" s="3"/>
      <c r="H396" s="3"/>
      <c r="I396" s="3"/>
      <c r="J396" s="3"/>
      <c r="K396" s="3"/>
      <c r="L396" s="3"/>
      <c r="M396" s="3"/>
      <c r="N396" s="2"/>
    </row>
    <row r="397" customFormat="false" ht="18.45" hidden="false" customHeight="false" outlineLevel="0" collapsed="false">
      <c r="A397" s="9" t="n">
        <v>394</v>
      </c>
      <c r="B397" s="12" t="s">
        <v>432</v>
      </c>
      <c r="C397" s="13" t="n">
        <v>10</v>
      </c>
      <c r="D397" s="14" t="s">
        <v>10</v>
      </c>
    </row>
    <row r="398" customFormat="false" ht="18.45" hidden="false" customHeight="false" outlineLevel="0" collapsed="false">
      <c r="A398" s="9" t="n">
        <v>395</v>
      </c>
      <c r="B398" s="12" t="s">
        <v>433</v>
      </c>
      <c r="C398" s="13" t="n">
        <v>10</v>
      </c>
      <c r="D398" s="14" t="s">
        <v>68</v>
      </c>
    </row>
    <row r="399" customFormat="false" ht="18.45" hidden="false" customHeight="false" outlineLevel="0" collapsed="false">
      <c r="A399" s="9" t="n">
        <v>396</v>
      </c>
      <c r="B399" s="12" t="s">
        <v>434</v>
      </c>
      <c r="C399" s="13" t="n">
        <v>10</v>
      </c>
      <c r="D399" s="14" t="s">
        <v>149</v>
      </c>
    </row>
    <row r="400" customFormat="false" ht="18.45" hidden="false" customHeight="false" outlineLevel="0" collapsed="false">
      <c r="A400" s="9" t="n">
        <v>397</v>
      </c>
      <c r="B400" s="12" t="s">
        <v>435</v>
      </c>
      <c r="C400" s="13" t="n">
        <v>10</v>
      </c>
      <c r="D400" s="14" t="s">
        <v>30</v>
      </c>
    </row>
    <row r="401" customFormat="false" ht="18.45" hidden="false" customHeight="false" outlineLevel="0" collapsed="false">
      <c r="A401" s="9" t="n">
        <v>398</v>
      </c>
      <c r="B401" s="12" t="s">
        <v>436</v>
      </c>
      <c r="C401" s="13" t="n">
        <v>10</v>
      </c>
      <c r="D401" s="14" t="s">
        <v>24</v>
      </c>
    </row>
    <row r="402" customFormat="false" ht="18.45" hidden="false" customHeight="false" outlineLevel="0" collapsed="false">
      <c r="A402" s="9" t="n">
        <v>399</v>
      </c>
      <c r="B402" s="12" t="s">
        <v>437</v>
      </c>
      <c r="C402" s="13" t="n">
        <v>10</v>
      </c>
      <c r="D402" s="14" t="s">
        <v>7</v>
      </c>
    </row>
    <row r="403" customFormat="false" ht="18.45" hidden="false" customHeight="false" outlineLevel="0" collapsed="false">
      <c r="A403" s="9" t="n">
        <v>400</v>
      </c>
      <c r="B403" s="12" t="s">
        <v>438</v>
      </c>
      <c r="C403" s="13" t="n">
        <v>10</v>
      </c>
      <c r="D403" s="14" t="s">
        <v>7</v>
      </c>
    </row>
    <row r="404" customFormat="false" ht="18.45" hidden="false" customHeight="false" outlineLevel="0" collapsed="false">
      <c r="A404" s="9" t="n">
        <v>401</v>
      </c>
      <c r="B404" s="12" t="s">
        <v>439</v>
      </c>
      <c r="C404" s="13" t="n">
        <v>10</v>
      </c>
      <c r="D404" s="14" t="s">
        <v>59</v>
      </c>
    </row>
    <row r="405" customFormat="false" ht="18.45" hidden="false" customHeight="false" outlineLevel="0" collapsed="false">
      <c r="A405" s="9" t="n">
        <v>402</v>
      </c>
      <c r="B405" s="12" t="s">
        <v>440</v>
      </c>
      <c r="C405" s="13" t="n">
        <v>10</v>
      </c>
      <c r="D405" s="14" t="s">
        <v>7</v>
      </c>
    </row>
    <row r="406" customFormat="false" ht="18.45" hidden="false" customHeight="false" outlineLevel="0" collapsed="false">
      <c r="A406" s="9" t="n">
        <v>403</v>
      </c>
      <c r="B406" s="12" t="s">
        <v>441</v>
      </c>
      <c r="C406" s="13" t="n">
        <v>10</v>
      </c>
      <c r="D406" s="14" t="s">
        <v>19</v>
      </c>
    </row>
    <row r="407" customFormat="false" ht="18.45" hidden="false" customHeight="false" outlineLevel="0" collapsed="false">
      <c r="A407" s="9" t="n">
        <v>404</v>
      </c>
      <c r="B407" s="12" t="s">
        <v>442</v>
      </c>
      <c r="C407" s="13" t="n">
        <v>10</v>
      </c>
      <c r="D407" s="14" t="s">
        <v>132</v>
      </c>
    </row>
    <row r="408" customFormat="false" ht="18.45" hidden="false" customHeight="false" outlineLevel="0" collapsed="false">
      <c r="A408" s="9" t="n">
        <v>405</v>
      </c>
      <c r="B408" s="12" t="s">
        <v>443</v>
      </c>
      <c r="C408" s="13" t="n">
        <v>10</v>
      </c>
      <c r="D408" s="14" t="s">
        <v>7</v>
      </c>
    </row>
    <row r="409" customFormat="false" ht="18.45" hidden="false" customHeight="false" outlineLevel="0" collapsed="false">
      <c r="A409" s="9" t="n">
        <v>406</v>
      </c>
      <c r="B409" s="12" t="s">
        <v>444</v>
      </c>
      <c r="C409" s="13" t="n">
        <v>10</v>
      </c>
      <c r="D409" s="14" t="s">
        <v>98</v>
      </c>
    </row>
    <row r="410" customFormat="false" ht="33.15" hidden="false" customHeight="false" outlineLevel="0" collapsed="false">
      <c r="A410" s="9" t="n">
        <v>407</v>
      </c>
      <c r="B410" s="12" t="s">
        <v>445</v>
      </c>
      <c r="C410" s="13" t="n">
        <v>10</v>
      </c>
      <c r="D410" s="14" t="s">
        <v>19</v>
      </c>
    </row>
    <row r="411" customFormat="false" ht="18.45" hidden="false" customHeight="false" outlineLevel="0" collapsed="false">
      <c r="A411" s="9" t="n">
        <v>408</v>
      </c>
      <c r="B411" s="12" t="s">
        <v>446</v>
      </c>
      <c r="C411" s="13" t="n">
        <v>10</v>
      </c>
      <c r="D411" s="14" t="s">
        <v>7</v>
      </c>
    </row>
    <row r="412" customFormat="false" ht="18.45" hidden="false" customHeight="false" outlineLevel="0" collapsed="false">
      <c r="A412" s="9" t="n">
        <v>409</v>
      </c>
      <c r="B412" s="12" t="s">
        <v>447</v>
      </c>
      <c r="C412" s="13" t="n">
        <v>10</v>
      </c>
      <c r="D412" s="14" t="s">
        <v>19</v>
      </c>
    </row>
    <row r="413" customFormat="false" ht="18.45" hidden="false" customHeight="false" outlineLevel="0" collapsed="false">
      <c r="A413" s="9" t="n">
        <v>410</v>
      </c>
      <c r="B413" s="12" t="s">
        <v>448</v>
      </c>
      <c r="C413" s="13" t="n">
        <v>10</v>
      </c>
      <c r="D413" s="14" t="s">
        <v>19</v>
      </c>
    </row>
    <row r="414" customFormat="false" ht="18.45" hidden="false" customHeight="false" outlineLevel="0" collapsed="false">
      <c r="A414" s="9" t="n">
        <v>411</v>
      </c>
      <c r="B414" s="12" t="s">
        <v>449</v>
      </c>
      <c r="C414" s="13" t="n">
        <v>10</v>
      </c>
      <c r="D414" s="14" t="s">
        <v>7</v>
      </c>
    </row>
    <row r="415" customFormat="false" ht="18.45" hidden="false" customHeight="false" outlineLevel="0" collapsed="false">
      <c r="A415" s="9" t="n">
        <v>412</v>
      </c>
      <c r="B415" s="12" t="s">
        <v>450</v>
      </c>
      <c r="C415" s="13" t="n">
        <v>10</v>
      </c>
      <c r="D415" s="14" t="s">
        <v>7</v>
      </c>
    </row>
    <row r="416" customFormat="false" ht="18.45" hidden="false" customHeight="false" outlineLevel="0" collapsed="false">
      <c r="A416" s="9" t="n">
        <v>413</v>
      </c>
      <c r="B416" s="12" t="s">
        <v>451</v>
      </c>
      <c r="C416" s="13" t="n">
        <v>10</v>
      </c>
      <c r="D416" s="14" t="s">
        <v>452</v>
      </c>
    </row>
    <row r="417" customFormat="false" ht="18.45" hidden="false" customHeight="false" outlineLevel="0" collapsed="false">
      <c r="A417" s="9" t="n">
        <v>414</v>
      </c>
      <c r="B417" s="12" t="s">
        <v>453</v>
      </c>
      <c r="C417" s="13" t="n">
        <v>10</v>
      </c>
      <c r="D417" s="14" t="s">
        <v>310</v>
      </c>
    </row>
    <row r="418" customFormat="false" ht="18.45" hidden="false" customHeight="false" outlineLevel="0" collapsed="false">
      <c r="A418" s="9" t="n">
        <v>415</v>
      </c>
      <c r="B418" s="12" t="s">
        <v>454</v>
      </c>
      <c r="C418" s="13" t="n">
        <v>10</v>
      </c>
      <c r="D418" s="14" t="s">
        <v>7</v>
      </c>
    </row>
    <row r="419" customFormat="false" ht="18.45" hidden="false" customHeight="false" outlineLevel="0" collapsed="false">
      <c r="A419" s="9" t="n">
        <v>416</v>
      </c>
      <c r="B419" s="12" t="s">
        <v>455</v>
      </c>
      <c r="C419" s="13" t="n">
        <v>10</v>
      </c>
      <c r="D419" s="14" t="s">
        <v>7</v>
      </c>
    </row>
    <row r="420" customFormat="false" ht="18.45" hidden="false" customHeight="false" outlineLevel="0" collapsed="false">
      <c r="A420" s="9" t="n">
        <v>417</v>
      </c>
      <c r="B420" s="12" t="s">
        <v>456</v>
      </c>
      <c r="C420" s="13" t="n">
        <v>10</v>
      </c>
      <c r="D420" s="14" t="s">
        <v>7</v>
      </c>
    </row>
    <row r="421" customFormat="false" ht="18.45" hidden="false" customHeight="false" outlineLevel="0" collapsed="false">
      <c r="A421" s="9" t="n">
        <v>418</v>
      </c>
      <c r="B421" s="12" t="s">
        <v>457</v>
      </c>
      <c r="C421" s="13" t="n">
        <v>10</v>
      </c>
      <c r="D421" s="14" t="s">
        <v>7</v>
      </c>
    </row>
    <row r="422" customFormat="false" ht="18.45" hidden="false" customHeight="false" outlineLevel="0" collapsed="false">
      <c r="A422" s="9" t="n">
        <v>419</v>
      </c>
      <c r="B422" s="12" t="s">
        <v>458</v>
      </c>
      <c r="C422" s="13" t="n">
        <v>10</v>
      </c>
      <c r="D422" s="14" t="s">
        <v>7</v>
      </c>
    </row>
    <row r="423" customFormat="false" ht="18.45" hidden="false" customHeight="false" outlineLevel="0" collapsed="false">
      <c r="A423" s="9" t="n">
        <v>420</v>
      </c>
      <c r="B423" s="12" t="s">
        <v>459</v>
      </c>
      <c r="C423" s="13" t="n">
        <v>10</v>
      </c>
      <c r="D423" s="14" t="s">
        <v>14</v>
      </c>
    </row>
    <row r="424" customFormat="false" ht="18.45" hidden="false" customHeight="false" outlineLevel="0" collapsed="false">
      <c r="A424" s="9" t="n">
        <v>421</v>
      </c>
      <c r="B424" s="12" t="s">
        <v>460</v>
      </c>
      <c r="C424" s="13" t="n">
        <v>10</v>
      </c>
      <c r="D424" s="14" t="s">
        <v>7</v>
      </c>
    </row>
    <row r="425" customFormat="false" ht="18.45" hidden="false" customHeight="false" outlineLevel="0" collapsed="false">
      <c r="A425" s="9" t="n">
        <v>422</v>
      </c>
      <c r="B425" s="12" t="s">
        <v>461</v>
      </c>
      <c r="C425" s="13" t="n">
        <v>10</v>
      </c>
      <c r="D425" s="14" t="s">
        <v>59</v>
      </c>
    </row>
    <row r="426" customFormat="false" ht="18.45" hidden="false" customHeight="false" outlineLevel="0" collapsed="false">
      <c r="A426" s="9" t="n">
        <v>423</v>
      </c>
      <c r="B426" s="12" t="s">
        <v>462</v>
      </c>
      <c r="C426" s="13" t="n">
        <v>10</v>
      </c>
      <c r="D426" s="14" t="s">
        <v>7</v>
      </c>
    </row>
    <row r="427" customFormat="false" ht="18.45" hidden="false" customHeight="false" outlineLevel="0" collapsed="false">
      <c r="A427" s="9" t="n">
        <v>424</v>
      </c>
      <c r="B427" s="12" t="s">
        <v>463</v>
      </c>
      <c r="C427" s="13" t="n">
        <v>10</v>
      </c>
      <c r="D427" s="14" t="s">
        <v>7</v>
      </c>
    </row>
    <row r="428" customFormat="false" ht="18.45" hidden="false" customHeight="false" outlineLevel="0" collapsed="false">
      <c r="A428" s="9" t="n">
        <v>425</v>
      </c>
      <c r="B428" s="12" t="s">
        <v>464</v>
      </c>
      <c r="C428" s="13" t="n">
        <v>10</v>
      </c>
      <c r="D428" s="14" t="s">
        <v>7</v>
      </c>
    </row>
    <row r="429" customFormat="false" ht="18.45" hidden="false" customHeight="false" outlineLevel="0" collapsed="false">
      <c r="A429" s="9" t="n">
        <v>426</v>
      </c>
      <c r="B429" s="12" t="s">
        <v>465</v>
      </c>
      <c r="C429" s="13" t="n">
        <v>10</v>
      </c>
      <c r="D429" s="14" t="s">
        <v>7</v>
      </c>
    </row>
    <row r="430" customFormat="false" ht="18.45" hidden="false" customHeight="false" outlineLevel="0" collapsed="false">
      <c r="A430" s="9" t="n">
        <v>427</v>
      </c>
      <c r="B430" s="12" t="s">
        <v>466</v>
      </c>
      <c r="C430" s="13" t="n">
        <v>10</v>
      </c>
      <c r="D430" s="14" t="s">
        <v>7</v>
      </c>
    </row>
    <row r="431" customFormat="false" ht="18.45" hidden="false" customHeight="false" outlineLevel="0" collapsed="false">
      <c r="A431" s="9" t="n">
        <v>428</v>
      </c>
      <c r="B431" s="12" t="s">
        <v>467</v>
      </c>
      <c r="C431" s="13" t="n">
        <v>10</v>
      </c>
      <c r="D431" s="14" t="s">
        <v>132</v>
      </c>
    </row>
    <row r="432" customFormat="false" ht="18.45" hidden="false" customHeight="false" outlineLevel="0" collapsed="false">
      <c r="A432" s="9" t="n">
        <v>429</v>
      </c>
      <c r="B432" s="12" t="s">
        <v>468</v>
      </c>
      <c r="C432" s="13" t="n">
        <v>10</v>
      </c>
      <c r="D432" s="14" t="s">
        <v>63</v>
      </c>
    </row>
    <row r="433" customFormat="false" ht="18.45" hidden="false" customHeight="false" outlineLevel="0" collapsed="false">
      <c r="A433" s="9" t="n">
        <v>430</v>
      </c>
      <c r="B433" s="12" t="s">
        <v>469</v>
      </c>
      <c r="C433" s="13" t="n">
        <v>10</v>
      </c>
      <c r="D433" s="14" t="s">
        <v>7</v>
      </c>
    </row>
    <row r="434" customFormat="false" ht="18.45" hidden="false" customHeight="false" outlineLevel="0" collapsed="false">
      <c r="A434" s="9" t="n">
        <v>431</v>
      </c>
      <c r="B434" s="12" t="s">
        <v>470</v>
      </c>
      <c r="C434" s="13" t="n">
        <v>10</v>
      </c>
      <c r="D434" s="14" t="s">
        <v>7</v>
      </c>
    </row>
    <row r="435" customFormat="false" ht="18.45" hidden="false" customHeight="false" outlineLevel="0" collapsed="false">
      <c r="A435" s="9" t="n">
        <v>432</v>
      </c>
      <c r="B435" s="12" t="s">
        <v>471</v>
      </c>
      <c r="C435" s="13" t="n">
        <v>10</v>
      </c>
      <c r="D435" s="14" t="s">
        <v>87</v>
      </c>
    </row>
    <row r="436" customFormat="false" ht="18.45" hidden="false" customHeight="false" outlineLevel="0" collapsed="false">
      <c r="A436" s="9" t="n">
        <v>433</v>
      </c>
      <c r="B436" s="12" t="s">
        <v>472</v>
      </c>
      <c r="C436" s="13" t="n">
        <v>10</v>
      </c>
      <c r="D436" s="14" t="s">
        <v>14</v>
      </c>
    </row>
    <row r="437" customFormat="false" ht="18.45" hidden="false" customHeight="false" outlineLevel="0" collapsed="false">
      <c r="A437" s="9" t="n">
        <v>434</v>
      </c>
      <c r="B437" s="12" t="s">
        <v>473</v>
      </c>
      <c r="C437" s="13" t="n">
        <v>10</v>
      </c>
      <c r="D437" s="14" t="s">
        <v>59</v>
      </c>
    </row>
    <row r="438" customFormat="false" ht="18.45" hidden="false" customHeight="false" outlineLevel="0" collapsed="false">
      <c r="A438" s="9" t="n">
        <v>435</v>
      </c>
      <c r="B438" s="12" t="s">
        <v>474</v>
      </c>
      <c r="C438" s="13" t="n">
        <v>10</v>
      </c>
      <c r="D438" s="14" t="s">
        <v>7</v>
      </c>
    </row>
    <row r="439" customFormat="false" ht="18.45" hidden="false" customHeight="false" outlineLevel="0" collapsed="false">
      <c r="A439" s="9" t="n">
        <v>436</v>
      </c>
      <c r="B439" s="12" t="s">
        <v>475</v>
      </c>
      <c r="C439" s="13" t="n">
        <v>10</v>
      </c>
      <c r="D439" s="14" t="s">
        <v>7</v>
      </c>
    </row>
    <row r="440" customFormat="false" ht="18.45" hidden="false" customHeight="false" outlineLevel="0" collapsed="false">
      <c r="A440" s="9" t="n">
        <v>437</v>
      </c>
      <c r="B440" s="12" t="s">
        <v>476</v>
      </c>
      <c r="C440" s="13" t="n">
        <v>10</v>
      </c>
      <c r="D440" s="14" t="s">
        <v>7</v>
      </c>
    </row>
    <row r="441" customFormat="false" ht="18.45" hidden="false" customHeight="false" outlineLevel="0" collapsed="false">
      <c r="A441" s="9" t="n">
        <v>438</v>
      </c>
      <c r="B441" s="12" t="s">
        <v>477</v>
      </c>
      <c r="C441" s="13" t="n">
        <v>10</v>
      </c>
      <c r="D441" s="14" t="s">
        <v>90</v>
      </c>
    </row>
    <row r="442" customFormat="false" ht="18.45" hidden="false" customHeight="false" outlineLevel="0" collapsed="false">
      <c r="A442" s="9" t="n">
        <v>439</v>
      </c>
      <c r="B442" s="12" t="s">
        <v>478</v>
      </c>
      <c r="C442" s="13" t="n">
        <v>10</v>
      </c>
      <c r="D442" s="14" t="s">
        <v>7</v>
      </c>
    </row>
    <row r="443" customFormat="false" ht="18.45" hidden="false" customHeight="false" outlineLevel="0" collapsed="false">
      <c r="A443" s="9" t="n">
        <v>440</v>
      </c>
      <c r="B443" s="12" t="s">
        <v>479</v>
      </c>
      <c r="C443" s="13" t="n">
        <v>10</v>
      </c>
      <c r="D443" s="14" t="s">
        <v>7</v>
      </c>
    </row>
    <row r="444" customFormat="false" ht="18.45" hidden="false" customHeight="false" outlineLevel="0" collapsed="false">
      <c r="A444" s="9" t="n">
        <v>441</v>
      </c>
      <c r="B444" s="12" t="s">
        <v>480</v>
      </c>
      <c r="C444" s="13" t="n">
        <v>10</v>
      </c>
      <c r="D444" s="14" t="s">
        <v>7</v>
      </c>
    </row>
    <row r="445" customFormat="false" ht="18.45" hidden="false" customHeight="false" outlineLevel="0" collapsed="false">
      <c r="A445" s="9" t="n">
        <v>442</v>
      </c>
      <c r="B445" s="12" t="s">
        <v>481</v>
      </c>
      <c r="C445" s="13" t="n">
        <v>10</v>
      </c>
      <c r="D445" s="14" t="s">
        <v>90</v>
      </c>
    </row>
    <row r="446" customFormat="false" ht="18.45" hidden="false" customHeight="false" outlineLevel="0" collapsed="false">
      <c r="A446" s="9" t="n">
        <v>443</v>
      </c>
      <c r="B446" s="12" t="s">
        <v>482</v>
      </c>
      <c r="C446" s="13" t="n">
        <v>10</v>
      </c>
      <c r="D446" s="14" t="s">
        <v>7</v>
      </c>
    </row>
    <row r="447" customFormat="false" ht="18.45" hidden="false" customHeight="false" outlineLevel="0" collapsed="false">
      <c r="A447" s="9" t="n">
        <v>444</v>
      </c>
      <c r="B447" s="12" t="s">
        <v>483</v>
      </c>
      <c r="C447" s="13" t="n">
        <v>10</v>
      </c>
      <c r="D447" s="14" t="s">
        <v>7</v>
      </c>
    </row>
    <row r="448" customFormat="false" ht="18.45" hidden="false" customHeight="false" outlineLevel="0" collapsed="false">
      <c r="A448" s="9" t="n">
        <v>445</v>
      </c>
      <c r="B448" s="12" t="s">
        <v>484</v>
      </c>
      <c r="C448" s="13" t="n">
        <v>10</v>
      </c>
      <c r="D448" s="14" t="s">
        <v>7</v>
      </c>
    </row>
    <row r="449" customFormat="false" ht="18.45" hidden="false" customHeight="false" outlineLevel="0" collapsed="false">
      <c r="A449" s="9" t="n">
        <v>446</v>
      </c>
      <c r="B449" s="12" t="s">
        <v>485</v>
      </c>
      <c r="C449" s="13" t="n">
        <v>10</v>
      </c>
      <c r="D449" s="14" t="s">
        <v>7</v>
      </c>
    </row>
    <row r="450" customFormat="false" ht="18.45" hidden="false" customHeight="false" outlineLevel="0" collapsed="false">
      <c r="A450" s="9" t="n">
        <v>447</v>
      </c>
      <c r="B450" s="12" t="s">
        <v>486</v>
      </c>
      <c r="C450" s="13" t="n">
        <v>10</v>
      </c>
      <c r="D450" s="14" t="s">
        <v>7</v>
      </c>
    </row>
    <row r="451" customFormat="false" ht="18.45" hidden="false" customHeight="false" outlineLevel="0" collapsed="false">
      <c r="A451" s="9" t="n">
        <v>448</v>
      </c>
      <c r="B451" s="12" t="s">
        <v>487</v>
      </c>
      <c r="C451" s="13" t="n">
        <v>10</v>
      </c>
      <c r="D451" s="14" t="s">
        <v>7</v>
      </c>
    </row>
    <row r="452" customFormat="false" ht="18.45" hidden="false" customHeight="false" outlineLevel="0" collapsed="false">
      <c r="A452" s="9" t="n">
        <v>449</v>
      </c>
      <c r="B452" s="12" t="s">
        <v>488</v>
      </c>
      <c r="C452" s="13" t="n">
        <v>10</v>
      </c>
      <c r="D452" s="14" t="s">
        <v>19</v>
      </c>
    </row>
    <row r="453" customFormat="false" ht="18.45" hidden="false" customHeight="false" outlineLevel="0" collapsed="false">
      <c r="A453" s="9" t="n">
        <v>450</v>
      </c>
      <c r="B453" s="12" t="s">
        <v>489</v>
      </c>
      <c r="C453" s="13" t="n">
        <v>11</v>
      </c>
      <c r="D453" s="14" t="s">
        <v>7</v>
      </c>
    </row>
    <row r="454" customFormat="false" ht="18.45" hidden="false" customHeight="false" outlineLevel="0" collapsed="false">
      <c r="A454" s="9" t="n">
        <v>451</v>
      </c>
      <c r="B454" s="12" t="s">
        <v>490</v>
      </c>
      <c r="C454" s="13" t="n">
        <v>11</v>
      </c>
      <c r="D454" s="14" t="s">
        <v>7</v>
      </c>
    </row>
    <row r="455" customFormat="false" ht="18.45" hidden="false" customHeight="false" outlineLevel="0" collapsed="false">
      <c r="A455" s="9" t="n">
        <v>452</v>
      </c>
      <c r="B455" s="12" t="s">
        <v>491</v>
      </c>
      <c r="C455" s="13" t="n">
        <v>11</v>
      </c>
      <c r="D455" s="14" t="s">
        <v>7</v>
      </c>
    </row>
    <row r="456" customFormat="false" ht="18.45" hidden="false" customHeight="false" outlineLevel="0" collapsed="false">
      <c r="A456" s="9" t="n">
        <v>453</v>
      </c>
      <c r="B456" s="12" t="s">
        <v>492</v>
      </c>
      <c r="C456" s="13" t="n">
        <v>11</v>
      </c>
      <c r="D456" s="14" t="s">
        <v>14</v>
      </c>
    </row>
    <row r="457" customFormat="false" ht="18.45" hidden="false" customHeight="false" outlineLevel="0" collapsed="false">
      <c r="A457" s="9" t="n">
        <v>454</v>
      </c>
      <c r="B457" s="12" t="s">
        <v>493</v>
      </c>
      <c r="C457" s="13" t="n">
        <v>11</v>
      </c>
      <c r="D457" s="14" t="s">
        <v>14</v>
      </c>
    </row>
    <row r="458" customFormat="false" ht="18.45" hidden="false" customHeight="false" outlineLevel="0" collapsed="false">
      <c r="A458" s="9" t="n">
        <v>455</v>
      </c>
      <c r="B458" s="12" t="s">
        <v>494</v>
      </c>
      <c r="C458" s="13" t="n">
        <v>11</v>
      </c>
      <c r="D458" s="14" t="s">
        <v>194</v>
      </c>
    </row>
    <row r="459" customFormat="false" ht="18.45" hidden="false" customHeight="false" outlineLevel="0" collapsed="false">
      <c r="A459" s="9" t="n">
        <v>456</v>
      </c>
      <c r="B459" s="12" t="s">
        <v>495</v>
      </c>
      <c r="C459" s="13" t="n">
        <v>11</v>
      </c>
      <c r="D459" s="14" t="s">
        <v>14</v>
      </c>
    </row>
    <row r="460" customFormat="false" ht="18.45" hidden="false" customHeight="false" outlineLevel="0" collapsed="false">
      <c r="A460" s="9" t="n">
        <v>457</v>
      </c>
      <c r="B460" s="12" t="s">
        <v>496</v>
      </c>
      <c r="C460" s="13" t="n">
        <v>11</v>
      </c>
      <c r="D460" s="14" t="s">
        <v>7</v>
      </c>
    </row>
    <row r="461" customFormat="false" ht="18.45" hidden="false" customHeight="false" outlineLevel="0" collapsed="false">
      <c r="A461" s="9" t="n">
        <v>458</v>
      </c>
      <c r="B461" s="12" t="s">
        <v>497</v>
      </c>
      <c r="C461" s="13" t="n">
        <v>11</v>
      </c>
      <c r="D461" s="14" t="s">
        <v>10</v>
      </c>
    </row>
    <row r="462" customFormat="false" ht="18.45" hidden="false" customHeight="false" outlineLevel="0" collapsed="false">
      <c r="A462" s="9" t="n">
        <v>459</v>
      </c>
      <c r="B462" s="12" t="s">
        <v>498</v>
      </c>
      <c r="C462" s="13" t="n">
        <v>11</v>
      </c>
      <c r="D462" s="14" t="s">
        <v>10</v>
      </c>
    </row>
    <row r="463" customFormat="false" ht="18.45" hidden="false" customHeight="false" outlineLevel="0" collapsed="false">
      <c r="A463" s="9" t="n">
        <v>460</v>
      </c>
      <c r="B463" s="12" t="s">
        <v>499</v>
      </c>
      <c r="C463" s="13" t="n">
        <v>11</v>
      </c>
      <c r="D463" s="14" t="s">
        <v>87</v>
      </c>
    </row>
    <row r="464" customFormat="false" ht="18.45" hidden="false" customHeight="false" outlineLevel="0" collapsed="false">
      <c r="A464" s="9" t="n">
        <v>461</v>
      </c>
      <c r="B464" s="12" t="s">
        <v>500</v>
      </c>
      <c r="C464" s="13" t="n">
        <v>11</v>
      </c>
      <c r="D464" s="14" t="s">
        <v>7</v>
      </c>
    </row>
    <row r="465" s="15" customFormat="true" ht="18.45" hidden="false" customHeight="false" outlineLevel="0" collapsed="false">
      <c r="A465" s="9" t="n">
        <v>462</v>
      </c>
      <c r="B465" s="12" t="s">
        <v>501</v>
      </c>
      <c r="C465" s="13" t="n">
        <v>11</v>
      </c>
      <c r="D465" s="14" t="s">
        <v>7</v>
      </c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customFormat="false" ht="18.45" hidden="false" customHeight="false" outlineLevel="0" collapsed="false">
      <c r="A466" s="9" t="n">
        <v>463</v>
      </c>
      <c r="B466" s="12" t="s">
        <v>502</v>
      </c>
      <c r="C466" s="13" t="n">
        <v>11</v>
      </c>
      <c r="D466" s="14" t="s">
        <v>7</v>
      </c>
    </row>
    <row r="467" customFormat="false" ht="18.45" hidden="false" customHeight="false" outlineLevel="0" collapsed="false">
      <c r="A467" s="9" t="n">
        <v>464</v>
      </c>
      <c r="B467" s="12" t="s">
        <v>503</v>
      </c>
      <c r="C467" s="13" t="n">
        <v>11</v>
      </c>
      <c r="D467" s="14" t="s">
        <v>19</v>
      </c>
    </row>
    <row r="468" customFormat="false" ht="18.45" hidden="false" customHeight="false" outlineLevel="0" collapsed="false">
      <c r="A468" s="9" t="n">
        <v>465</v>
      </c>
      <c r="B468" s="12" t="s">
        <v>504</v>
      </c>
      <c r="C468" s="13" t="n">
        <v>11</v>
      </c>
      <c r="D468" s="14" t="s">
        <v>7</v>
      </c>
    </row>
    <row r="469" customFormat="false" ht="18.45" hidden="false" customHeight="false" outlineLevel="0" collapsed="false">
      <c r="A469" s="9" t="n">
        <v>466</v>
      </c>
      <c r="B469" s="12" t="s">
        <v>505</v>
      </c>
      <c r="C469" s="13" t="n">
        <v>11</v>
      </c>
      <c r="D469" s="14" t="s">
        <v>14</v>
      </c>
    </row>
    <row r="470" customFormat="false" ht="18.45" hidden="false" customHeight="false" outlineLevel="0" collapsed="false">
      <c r="A470" s="9" t="n">
        <v>467</v>
      </c>
      <c r="B470" s="12" t="s">
        <v>506</v>
      </c>
      <c r="C470" s="13" t="n">
        <v>11</v>
      </c>
      <c r="D470" s="14" t="s">
        <v>59</v>
      </c>
    </row>
    <row r="471" customFormat="false" ht="18.45" hidden="false" customHeight="false" outlineLevel="0" collapsed="false">
      <c r="A471" s="9" t="n">
        <v>468</v>
      </c>
      <c r="B471" s="12" t="s">
        <v>507</v>
      </c>
      <c r="C471" s="13" t="n">
        <v>11</v>
      </c>
      <c r="D471" s="14" t="s">
        <v>24</v>
      </c>
    </row>
    <row r="472" customFormat="false" ht="18.45" hidden="false" customHeight="false" outlineLevel="0" collapsed="false">
      <c r="A472" s="9" t="n">
        <v>469</v>
      </c>
      <c r="B472" s="12" t="s">
        <v>508</v>
      </c>
      <c r="C472" s="13" t="n">
        <v>11</v>
      </c>
      <c r="D472" s="14" t="s">
        <v>63</v>
      </c>
    </row>
    <row r="473" customFormat="false" ht="18.45" hidden="false" customHeight="false" outlineLevel="0" collapsed="false">
      <c r="A473" s="9" t="n">
        <v>470</v>
      </c>
      <c r="B473" s="12" t="s">
        <v>509</v>
      </c>
      <c r="C473" s="13" t="n">
        <v>11</v>
      </c>
      <c r="D473" s="14" t="s">
        <v>7</v>
      </c>
    </row>
    <row r="474" customFormat="false" ht="18.45" hidden="false" customHeight="false" outlineLevel="0" collapsed="false">
      <c r="A474" s="9" t="n">
        <v>471</v>
      </c>
      <c r="B474" s="12" t="s">
        <v>510</v>
      </c>
      <c r="C474" s="13" t="n">
        <v>11</v>
      </c>
      <c r="D474" s="14" t="s">
        <v>511</v>
      </c>
    </row>
    <row r="475" customFormat="false" ht="18.45" hidden="false" customHeight="false" outlineLevel="0" collapsed="false">
      <c r="A475" s="9" t="n">
        <v>472</v>
      </c>
      <c r="B475" s="12" t="s">
        <v>512</v>
      </c>
      <c r="C475" s="13" t="n">
        <v>11</v>
      </c>
      <c r="D475" s="14" t="s">
        <v>7</v>
      </c>
    </row>
    <row r="476" customFormat="false" ht="18.45" hidden="false" customHeight="false" outlineLevel="0" collapsed="false">
      <c r="A476" s="9" t="n">
        <v>473</v>
      </c>
      <c r="B476" s="12" t="s">
        <v>513</v>
      </c>
      <c r="C476" s="13" t="n">
        <v>11</v>
      </c>
      <c r="D476" s="14" t="s">
        <v>7</v>
      </c>
    </row>
    <row r="477" customFormat="false" ht="18.45" hidden="false" customHeight="false" outlineLevel="0" collapsed="false">
      <c r="A477" s="9" t="n">
        <v>474</v>
      </c>
      <c r="B477" s="12" t="s">
        <v>514</v>
      </c>
      <c r="C477" s="13" t="n">
        <v>11</v>
      </c>
      <c r="D477" s="14" t="s">
        <v>310</v>
      </c>
    </row>
    <row r="478" customFormat="false" ht="18.45" hidden="false" customHeight="false" outlineLevel="0" collapsed="false">
      <c r="A478" s="9" t="n">
        <v>475</v>
      </c>
      <c r="B478" s="12" t="s">
        <v>515</v>
      </c>
      <c r="C478" s="13" t="n">
        <v>11</v>
      </c>
      <c r="D478" s="14" t="s">
        <v>7</v>
      </c>
    </row>
    <row r="479" customFormat="false" ht="18.45" hidden="false" customHeight="false" outlineLevel="0" collapsed="false">
      <c r="A479" s="9" t="n">
        <v>476</v>
      </c>
      <c r="B479" s="12" t="s">
        <v>516</v>
      </c>
      <c r="C479" s="13" t="n">
        <v>11</v>
      </c>
      <c r="D479" s="14" t="s">
        <v>19</v>
      </c>
    </row>
    <row r="480" customFormat="false" ht="18.45" hidden="false" customHeight="false" outlineLevel="0" collapsed="false">
      <c r="A480" s="9" t="n">
        <v>477</v>
      </c>
      <c r="B480" s="12" t="s">
        <v>517</v>
      </c>
      <c r="C480" s="13" t="n">
        <v>11</v>
      </c>
      <c r="D480" s="14" t="s">
        <v>7</v>
      </c>
    </row>
    <row r="481" customFormat="false" ht="18.45" hidden="false" customHeight="false" outlineLevel="0" collapsed="false">
      <c r="A481" s="9" t="n">
        <v>478</v>
      </c>
      <c r="B481" s="12" t="s">
        <v>518</v>
      </c>
      <c r="C481" s="13" t="n">
        <v>11</v>
      </c>
      <c r="D481" s="14" t="s">
        <v>90</v>
      </c>
    </row>
    <row r="482" customFormat="false" ht="18.45" hidden="false" customHeight="false" outlineLevel="0" collapsed="false">
      <c r="A482" s="9" t="n">
        <v>479</v>
      </c>
      <c r="B482" s="12" t="s">
        <v>519</v>
      </c>
      <c r="C482" s="13" t="n">
        <v>11</v>
      </c>
      <c r="D482" s="14" t="s">
        <v>19</v>
      </c>
    </row>
    <row r="483" customFormat="false" ht="18.45" hidden="false" customHeight="false" outlineLevel="0" collapsed="false">
      <c r="A483" s="9" t="n">
        <v>480</v>
      </c>
      <c r="B483" s="12" t="s">
        <v>520</v>
      </c>
      <c r="C483" s="13" t="n">
        <v>11</v>
      </c>
      <c r="D483" s="14" t="s">
        <v>7</v>
      </c>
    </row>
    <row r="484" customFormat="false" ht="18.45" hidden="false" customHeight="false" outlineLevel="0" collapsed="false">
      <c r="A484" s="9" t="n">
        <v>481</v>
      </c>
      <c r="B484" s="12" t="s">
        <v>521</v>
      </c>
      <c r="C484" s="13" t="n">
        <v>11</v>
      </c>
      <c r="D484" s="14" t="s">
        <v>19</v>
      </c>
    </row>
    <row r="485" customFormat="false" ht="18.45" hidden="false" customHeight="false" outlineLevel="0" collapsed="false">
      <c r="A485" s="9" t="n">
        <v>482</v>
      </c>
      <c r="B485" s="12" t="s">
        <v>522</v>
      </c>
      <c r="C485" s="13" t="n">
        <v>11</v>
      </c>
      <c r="D485" s="14" t="s">
        <v>19</v>
      </c>
    </row>
    <row r="486" customFormat="false" ht="18.45" hidden="false" customHeight="false" outlineLevel="0" collapsed="false">
      <c r="A486" s="9" t="n">
        <v>483</v>
      </c>
      <c r="B486" s="12" t="s">
        <v>523</v>
      </c>
      <c r="C486" s="13" t="n">
        <v>11</v>
      </c>
      <c r="D486" s="14" t="s">
        <v>7</v>
      </c>
    </row>
    <row r="487" customFormat="false" ht="18.45" hidden="false" customHeight="false" outlineLevel="0" collapsed="false">
      <c r="A487" s="9" t="n">
        <v>484</v>
      </c>
      <c r="B487" s="12" t="s">
        <v>524</v>
      </c>
      <c r="C487" s="13" t="n">
        <v>11</v>
      </c>
      <c r="D487" s="14" t="s">
        <v>7</v>
      </c>
    </row>
    <row r="488" customFormat="false" ht="18.45" hidden="false" customHeight="false" outlineLevel="0" collapsed="false">
      <c r="A488" s="9" t="n">
        <v>485</v>
      </c>
      <c r="B488" s="12" t="s">
        <v>525</v>
      </c>
      <c r="C488" s="13" t="n">
        <v>11</v>
      </c>
      <c r="D488" s="14" t="s">
        <v>7</v>
      </c>
    </row>
    <row r="489" customFormat="false" ht="18.45" hidden="false" customHeight="false" outlineLevel="0" collapsed="false">
      <c r="A489" s="9" t="n">
        <v>486</v>
      </c>
      <c r="B489" s="12" t="s">
        <v>526</v>
      </c>
      <c r="C489" s="13" t="n">
        <v>11</v>
      </c>
      <c r="D489" s="14" t="s">
        <v>24</v>
      </c>
    </row>
    <row r="490" customFormat="false" ht="18.45" hidden="false" customHeight="false" outlineLevel="0" collapsed="false">
      <c r="A490" s="9" t="n">
        <v>487</v>
      </c>
      <c r="B490" s="12" t="s">
        <v>527</v>
      </c>
      <c r="C490" s="13" t="n">
        <v>11</v>
      </c>
      <c r="D490" s="14" t="s">
        <v>7</v>
      </c>
    </row>
    <row r="491" customFormat="false" ht="18.45" hidden="false" customHeight="false" outlineLevel="0" collapsed="false">
      <c r="A491" s="9" t="n">
        <v>488</v>
      </c>
      <c r="B491" s="12" t="s">
        <v>528</v>
      </c>
      <c r="C491" s="13" t="n">
        <v>11</v>
      </c>
      <c r="D491" s="14" t="s">
        <v>68</v>
      </c>
    </row>
    <row r="492" customFormat="false" ht="18.45" hidden="false" customHeight="false" outlineLevel="0" collapsed="false">
      <c r="A492" s="9" t="n">
        <v>489</v>
      </c>
      <c r="B492" s="12" t="s">
        <v>529</v>
      </c>
      <c r="C492" s="13" t="n">
        <v>11</v>
      </c>
      <c r="D492" s="14" t="s">
        <v>14</v>
      </c>
    </row>
    <row r="493" customFormat="false" ht="18.45" hidden="false" customHeight="false" outlineLevel="0" collapsed="false">
      <c r="A493" s="9" t="n">
        <v>490</v>
      </c>
      <c r="B493" s="12" t="s">
        <v>530</v>
      </c>
      <c r="C493" s="13" t="n">
        <v>11</v>
      </c>
      <c r="D493" s="14" t="s">
        <v>7</v>
      </c>
    </row>
    <row r="494" customFormat="false" ht="18.45" hidden="false" customHeight="false" outlineLevel="0" collapsed="false">
      <c r="A494" s="9" t="n">
        <v>491</v>
      </c>
      <c r="B494" s="12" t="s">
        <v>531</v>
      </c>
      <c r="C494" s="13" t="n">
        <v>11</v>
      </c>
      <c r="D494" s="14" t="s">
        <v>14</v>
      </c>
    </row>
    <row r="495" customFormat="false" ht="18.45" hidden="false" customHeight="false" outlineLevel="0" collapsed="false">
      <c r="A495" s="9" t="n">
        <v>492</v>
      </c>
      <c r="B495" s="12" t="s">
        <v>532</v>
      </c>
      <c r="C495" s="13" t="n">
        <v>11</v>
      </c>
      <c r="D495" s="14" t="s">
        <v>24</v>
      </c>
    </row>
    <row r="496" customFormat="false" ht="18.45" hidden="false" customHeight="false" outlineLevel="0" collapsed="false">
      <c r="A496" s="9" t="n">
        <v>493</v>
      </c>
      <c r="B496" s="12" t="s">
        <v>533</v>
      </c>
      <c r="C496" s="13" t="n">
        <v>11</v>
      </c>
      <c r="D496" s="14" t="s">
        <v>7</v>
      </c>
    </row>
    <row r="497" customFormat="false" ht="18.45" hidden="false" customHeight="false" outlineLevel="0" collapsed="false">
      <c r="A497" s="9" t="n">
        <v>494</v>
      </c>
      <c r="B497" s="12" t="s">
        <v>534</v>
      </c>
      <c r="C497" s="13" t="n">
        <v>12</v>
      </c>
      <c r="D497" s="14" t="s">
        <v>7</v>
      </c>
    </row>
    <row r="498" customFormat="false" ht="18.45" hidden="false" customHeight="false" outlineLevel="0" collapsed="false">
      <c r="A498" s="9" t="n">
        <v>495</v>
      </c>
      <c r="B498" s="12" t="s">
        <v>535</v>
      </c>
      <c r="C498" s="13" t="n">
        <v>12</v>
      </c>
      <c r="D498" s="14" t="s">
        <v>7</v>
      </c>
    </row>
    <row r="499" customFormat="false" ht="18.45" hidden="false" customHeight="false" outlineLevel="0" collapsed="false">
      <c r="A499" s="9" t="n">
        <v>496</v>
      </c>
      <c r="B499" s="12" t="s">
        <v>536</v>
      </c>
      <c r="C499" s="13" t="n">
        <v>12</v>
      </c>
      <c r="D499" s="14" t="s">
        <v>202</v>
      </c>
    </row>
    <row r="500" customFormat="false" ht="18.45" hidden="false" customHeight="false" outlineLevel="0" collapsed="false">
      <c r="A500" s="9" t="n">
        <v>497</v>
      </c>
      <c r="B500" s="12" t="s">
        <v>537</v>
      </c>
      <c r="C500" s="13" t="n">
        <v>12</v>
      </c>
      <c r="D500" s="14" t="s">
        <v>7</v>
      </c>
    </row>
    <row r="501" customFormat="false" ht="18.45" hidden="false" customHeight="false" outlineLevel="0" collapsed="false">
      <c r="A501" s="9" t="n">
        <v>498</v>
      </c>
      <c r="B501" s="12" t="s">
        <v>538</v>
      </c>
      <c r="C501" s="13" t="n">
        <v>12</v>
      </c>
      <c r="D501" s="14" t="s">
        <v>10</v>
      </c>
    </row>
    <row r="502" customFormat="false" ht="18.45" hidden="false" customHeight="false" outlineLevel="0" collapsed="false">
      <c r="A502" s="9" t="n">
        <v>499</v>
      </c>
      <c r="B502" s="12" t="s">
        <v>539</v>
      </c>
      <c r="C502" s="13" t="n">
        <v>12</v>
      </c>
      <c r="D502" s="14" t="s">
        <v>7</v>
      </c>
    </row>
    <row r="503" customFormat="false" ht="18.45" hidden="false" customHeight="false" outlineLevel="0" collapsed="false">
      <c r="A503" s="9" t="n">
        <v>500</v>
      </c>
      <c r="B503" s="12" t="s">
        <v>540</v>
      </c>
      <c r="C503" s="13" t="n">
        <v>12</v>
      </c>
      <c r="D503" s="14" t="s">
        <v>10</v>
      </c>
      <c r="IV503" s="2"/>
    </row>
    <row r="504" customFormat="false" ht="18.45" hidden="false" customHeight="false" outlineLevel="0" collapsed="false">
      <c r="A504" s="9" t="n">
        <v>501</v>
      </c>
      <c r="B504" s="12" t="s">
        <v>541</v>
      </c>
      <c r="C504" s="13" t="n">
        <v>12</v>
      </c>
      <c r="D504" s="14" t="s">
        <v>7</v>
      </c>
    </row>
    <row r="505" customFormat="false" ht="18.45" hidden="false" customHeight="false" outlineLevel="0" collapsed="false">
      <c r="A505" s="9" t="n">
        <v>502</v>
      </c>
      <c r="B505" s="12" t="s">
        <v>542</v>
      </c>
      <c r="C505" s="13" t="n">
        <v>12</v>
      </c>
      <c r="D505" s="14" t="s">
        <v>30</v>
      </c>
    </row>
    <row r="506" customFormat="false" ht="18.45" hidden="false" customHeight="false" outlineLevel="0" collapsed="false">
      <c r="A506" s="9" t="n">
        <v>503</v>
      </c>
      <c r="B506" s="12" t="s">
        <v>543</v>
      </c>
      <c r="C506" s="13" t="n">
        <v>12</v>
      </c>
      <c r="D506" s="14" t="s">
        <v>124</v>
      </c>
    </row>
    <row r="507" customFormat="false" ht="18.45" hidden="false" customHeight="false" outlineLevel="0" collapsed="false">
      <c r="A507" s="9" t="n">
        <v>504</v>
      </c>
      <c r="B507" s="12" t="s">
        <v>544</v>
      </c>
      <c r="C507" s="13" t="n">
        <v>12</v>
      </c>
      <c r="D507" s="14" t="s">
        <v>210</v>
      </c>
    </row>
    <row r="508" customFormat="false" ht="18.45" hidden="false" customHeight="false" outlineLevel="0" collapsed="false">
      <c r="A508" s="9" t="n">
        <v>505</v>
      </c>
      <c r="B508" s="12" t="s">
        <v>545</v>
      </c>
      <c r="C508" s="13" t="n">
        <v>12</v>
      </c>
      <c r="D508" s="14" t="s">
        <v>7</v>
      </c>
    </row>
    <row r="509" customFormat="false" ht="18.45" hidden="false" customHeight="false" outlineLevel="0" collapsed="false">
      <c r="A509" s="9" t="n">
        <v>506</v>
      </c>
      <c r="B509" s="12" t="s">
        <v>546</v>
      </c>
      <c r="C509" s="13" t="n">
        <v>12</v>
      </c>
      <c r="D509" s="14" t="s">
        <v>28</v>
      </c>
    </row>
    <row r="510" customFormat="false" ht="18.45" hidden="false" customHeight="false" outlineLevel="0" collapsed="false">
      <c r="A510" s="9" t="n">
        <v>507</v>
      </c>
      <c r="B510" s="12" t="s">
        <v>547</v>
      </c>
      <c r="C510" s="13" t="n">
        <v>12</v>
      </c>
      <c r="D510" s="14" t="s">
        <v>28</v>
      </c>
    </row>
    <row r="511" customFormat="false" ht="18.45" hidden="false" customHeight="false" outlineLevel="0" collapsed="false">
      <c r="A511" s="9" t="n">
        <v>508</v>
      </c>
      <c r="B511" s="12" t="s">
        <v>548</v>
      </c>
      <c r="C511" s="13" t="n">
        <v>12</v>
      </c>
      <c r="D511" s="14" t="s">
        <v>7</v>
      </c>
    </row>
    <row r="512" customFormat="false" ht="18.45" hidden="false" customHeight="false" outlineLevel="0" collapsed="false">
      <c r="A512" s="9" t="n">
        <v>509</v>
      </c>
      <c r="B512" s="12" t="s">
        <v>549</v>
      </c>
      <c r="C512" s="13" t="n">
        <v>12</v>
      </c>
      <c r="D512" s="14" t="s">
        <v>87</v>
      </c>
    </row>
    <row r="513" customFormat="false" ht="18.45" hidden="false" customHeight="false" outlineLevel="0" collapsed="false">
      <c r="A513" s="9" t="n">
        <v>510</v>
      </c>
      <c r="B513" s="12" t="s">
        <v>550</v>
      </c>
      <c r="C513" s="13" t="n">
        <v>12</v>
      </c>
      <c r="D513" s="14" t="s">
        <v>7</v>
      </c>
    </row>
    <row r="514" customFormat="false" ht="18.45" hidden="false" customHeight="false" outlineLevel="0" collapsed="false">
      <c r="A514" s="9" t="n">
        <v>511</v>
      </c>
      <c r="B514" s="12" t="s">
        <v>551</v>
      </c>
      <c r="C514" s="13" t="n">
        <v>12</v>
      </c>
      <c r="D514" s="14" t="s">
        <v>7</v>
      </c>
    </row>
    <row r="515" customFormat="false" ht="18.45" hidden="false" customHeight="false" outlineLevel="0" collapsed="false">
      <c r="A515" s="9" t="n">
        <v>512</v>
      </c>
      <c r="B515" s="12" t="s">
        <v>552</v>
      </c>
      <c r="C515" s="13" t="n">
        <v>12</v>
      </c>
      <c r="D515" s="14" t="s">
        <v>7</v>
      </c>
    </row>
    <row r="516" customFormat="false" ht="18.45" hidden="false" customHeight="false" outlineLevel="0" collapsed="false">
      <c r="A516" s="9" t="n">
        <v>513</v>
      </c>
      <c r="B516" s="12" t="s">
        <v>553</v>
      </c>
      <c r="C516" s="13" t="n">
        <v>12</v>
      </c>
      <c r="D516" s="14" t="s">
        <v>28</v>
      </c>
    </row>
    <row r="517" customFormat="false" ht="18.45" hidden="false" customHeight="false" outlineLevel="0" collapsed="false">
      <c r="A517" s="9" t="n">
        <v>514</v>
      </c>
      <c r="B517" s="12" t="s">
        <v>554</v>
      </c>
      <c r="C517" s="13" t="n">
        <v>12</v>
      </c>
      <c r="D517" s="14" t="s">
        <v>7</v>
      </c>
    </row>
    <row r="518" customFormat="false" ht="18.45" hidden="false" customHeight="false" outlineLevel="0" collapsed="false">
      <c r="A518" s="9" t="n">
        <v>515</v>
      </c>
      <c r="B518" s="12" t="s">
        <v>555</v>
      </c>
      <c r="C518" s="13" t="n">
        <v>12</v>
      </c>
      <c r="D518" s="14" t="s">
        <v>7</v>
      </c>
    </row>
    <row r="519" customFormat="false" ht="18.45" hidden="false" customHeight="false" outlineLevel="0" collapsed="false">
      <c r="A519" s="9" t="n">
        <v>516</v>
      </c>
      <c r="B519" s="12" t="s">
        <v>556</v>
      </c>
      <c r="C519" s="13" t="n">
        <v>12</v>
      </c>
      <c r="D519" s="14" t="s">
        <v>7</v>
      </c>
    </row>
    <row r="520" customFormat="false" ht="18.45" hidden="false" customHeight="false" outlineLevel="0" collapsed="false">
      <c r="A520" s="9" t="n">
        <v>517</v>
      </c>
      <c r="B520" s="12" t="s">
        <v>557</v>
      </c>
      <c r="C520" s="13" t="n">
        <v>12</v>
      </c>
      <c r="D520" s="14" t="s">
        <v>7</v>
      </c>
    </row>
    <row r="521" customFormat="false" ht="18.45" hidden="false" customHeight="false" outlineLevel="0" collapsed="false">
      <c r="A521" s="9" t="n">
        <v>518</v>
      </c>
      <c r="B521" s="12" t="s">
        <v>558</v>
      </c>
      <c r="C521" s="13" t="n">
        <v>12</v>
      </c>
      <c r="D521" s="14" t="s">
        <v>143</v>
      </c>
    </row>
    <row r="522" customFormat="false" ht="18.45" hidden="false" customHeight="false" outlineLevel="0" collapsed="false">
      <c r="A522" s="9" t="n">
        <v>519</v>
      </c>
      <c r="B522" s="12" t="s">
        <v>559</v>
      </c>
      <c r="C522" s="13" t="n">
        <v>12</v>
      </c>
      <c r="D522" s="14" t="s">
        <v>7</v>
      </c>
    </row>
    <row r="523" customFormat="false" ht="18.45" hidden="false" customHeight="false" outlineLevel="0" collapsed="false">
      <c r="A523" s="9" t="n">
        <v>520</v>
      </c>
      <c r="B523" s="12" t="s">
        <v>560</v>
      </c>
      <c r="C523" s="13" t="n">
        <v>12</v>
      </c>
      <c r="D523" s="14" t="s">
        <v>7</v>
      </c>
    </row>
    <row r="524" customFormat="false" ht="18.45" hidden="false" customHeight="false" outlineLevel="0" collapsed="false">
      <c r="A524" s="9" t="n">
        <v>521</v>
      </c>
      <c r="B524" s="12" t="s">
        <v>561</v>
      </c>
      <c r="C524" s="13" t="n">
        <v>12</v>
      </c>
      <c r="D524" s="14" t="s">
        <v>14</v>
      </c>
    </row>
    <row r="525" customFormat="false" ht="18.45" hidden="false" customHeight="false" outlineLevel="0" collapsed="false">
      <c r="A525" s="9" t="n">
        <v>522</v>
      </c>
      <c r="B525" s="12" t="s">
        <v>562</v>
      </c>
      <c r="C525" s="13" t="n">
        <v>12</v>
      </c>
      <c r="D525" s="14" t="s">
        <v>78</v>
      </c>
    </row>
    <row r="526" customFormat="false" ht="18.45" hidden="false" customHeight="false" outlineLevel="0" collapsed="false">
      <c r="A526" s="9" t="n">
        <v>523</v>
      </c>
      <c r="B526" s="12" t="s">
        <v>563</v>
      </c>
      <c r="C526" s="13" t="n">
        <v>12</v>
      </c>
      <c r="D526" s="14" t="s">
        <v>149</v>
      </c>
    </row>
    <row r="527" customFormat="false" ht="18.45" hidden="false" customHeight="false" outlineLevel="0" collapsed="false">
      <c r="A527" s="9" t="n">
        <v>524</v>
      </c>
      <c r="B527" s="12" t="s">
        <v>564</v>
      </c>
      <c r="C527" s="13" t="n">
        <v>12</v>
      </c>
      <c r="D527" s="14" t="s">
        <v>68</v>
      </c>
    </row>
    <row r="528" customFormat="false" ht="18.45" hidden="false" customHeight="false" outlineLevel="0" collapsed="false">
      <c r="A528" s="9" t="n">
        <v>525</v>
      </c>
      <c r="B528" s="12" t="s">
        <v>565</v>
      </c>
      <c r="C528" s="13" t="n">
        <v>12</v>
      </c>
      <c r="D528" s="14" t="s">
        <v>7</v>
      </c>
    </row>
    <row r="529" customFormat="false" ht="18.45" hidden="false" customHeight="false" outlineLevel="0" collapsed="false">
      <c r="A529" s="9" t="n">
        <v>526</v>
      </c>
      <c r="B529" s="12" t="s">
        <v>566</v>
      </c>
      <c r="C529" s="13" t="n">
        <v>12</v>
      </c>
      <c r="D529" s="14" t="s">
        <v>22</v>
      </c>
    </row>
    <row r="530" customFormat="false" ht="18.45" hidden="false" customHeight="false" outlineLevel="0" collapsed="false">
      <c r="A530" s="9" t="n">
        <v>527</v>
      </c>
      <c r="B530" s="12" t="s">
        <v>567</v>
      </c>
      <c r="C530" s="13" t="n">
        <v>12</v>
      </c>
      <c r="D530" s="14" t="s">
        <v>30</v>
      </c>
    </row>
    <row r="531" customFormat="false" ht="18.45" hidden="false" customHeight="false" outlineLevel="0" collapsed="false">
      <c r="A531" s="9" t="n">
        <v>528</v>
      </c>
      <c r="B531" s="12" t="s">
        <v>568</v>
      </c>
      <c r="C531" s="13" t="n">
        <v>12</v>
      </c>
      <c r="D531" s="14" t="s">
        <v>7</v>
      </c>
      <c r="IV531" s="2"/>
    </row>
    <row r="532" customFormat="false" ht="18.45" hidden="false" customHeight="false" outlineLevel="0" collapsed="false">
      <c r="A532" s="9" t="n">
        <v>529</v>
      </c>
      <c r="B532" s="12" t="s">
        <v>569</v>
      </c>
      <c r="C532" s="13" t="n">
        <v>12</v>
      </c>
      <c r="D532" s="14" t="s">
        <v>90</v>
      </c>
    </row>
    <row r="533" customFormat="false" ht="18.45" hidden="false" customHeight="false" outlineLevel="0" collapsed="false">
      <c r="A533" s="9" t="n">
        <v>530</v>
      </c>
      <c r="B533" s="12" t="s">
        <v>570</v>
      </c>
      <c r="C533" s="13" t="n">
        <v>12</v>
      </c>
      <c r="D533" s="14" t="s">
        <v>7</v>
      </c>
    </row>
    <row r="534" customFormat="false" ht="18.45" hidden="false" customHeight="false" outlineLevel="0" collapsed="false">
      <c r="A534" s="9" t="n">
        <v>531</v>
      </c>
      <c r="B534" s="12" t="s">
        <v>571</v>
      </c>
      <c r="C534" s="13" t="n">
        <v>12</v>
      </c>
      <c r="D534" s="14" t="s">
        <v>7</v>
      </c>
    </row>
    <row r="535" customFormat="false" ht="18.45" hidden="false" customHeight="false" outlineLevel="0" collapsed="false">
      <c r="A535" s="9" t="n">
        <v>532</v>
      </c>
      <c r="B535" s="12" t="s">
        <v>572</v>
      </c>
      <c r="C535" s="13" t="n">
        <v>12</v>
      </c>
      <c r="D535" s="14" t="s">
        <v>7</v>
      </c>
    </row>
    <row r="536" customFormat="false" ht="18.45" hidden="false" customHeight="false" outlineLevel="0" collapsed="false">
      <c r="A536" s="9" t="n">
        <v>533</v>
      </c>
      <c r="B536" s="12" t="s">
        <v>573</v>
      </c>
      <c r="C536" s="13" t="n">
        <v>12</v>
      </c>
      <c r="D536" s="14" t="s">
        <v>7</v>
      </c>
    </row>
    <row r="537" customFormat="false" ht="33.15" hidden="false" customHeight="false" outlineLevel="0" collapsed="false">
      <c r="A537" s="9" t="n">
        <v>534</v>
      </c>
      <c r="B537" s="12" t="s">
        <v>574</v>
      </c>
      <c r="C537" s="13" t="n">
        <v>12</v>
      </c>
      <c r="D537" s="14" t="s">
        <v>7</v>
      </c>
    </row>
    <row r="538" customFormat="false" ht="18.45" hidden="false" customHeight="false" outlineLevel="0" collapsed="false">
      <c r="A538" s="9" t="n">
        <v>535</v>
      </c>
      <c r="B538" s="12" t="s">
        <v>575</v>
      </c>
      <c r="C538" s="13" t="n">
        <v>12</v>
      </c>
      <c r="D538" s="14" t="s">
        <v>7</v>
      </c>
    </row>
    <row r="539" customFormat="false" ht="18.45" hidden="false" customHeight="false" outlineLevel="0" collapsed="false">
      <c r="A539" s="9" t="n">
        <v>536</v>
      </c>
      <c r="B539" s="12" t="s">
        <v>576</v>
      </c>
      <c r="C539" s="13" t="n">
        <v>12</v>
      </c>
      <c r="D539" s="14" t="s">
        <v>98</v>
      </c>
    </row>
    <row r="540" customFormat="false" ht="18.45" hidden="false" customHeight="false" outlineLevel="0" collapsed="false">
      <c r="A540" s="9" t="n">
        <v>537</v>
      </c>
      <c r="B540" s="12" t="s">
        <v>577</v>
      </c>
      <c r="C540" s="13" t="n">
        <v>12</v>
      </c>
      <c r="D540" s="14" t="s">
        <v>7</v>
      </c>
    </row>
    <row r="541" customFormat="false" ht="18.45" hidden="false" customHeight="false" outlineLevel="0" collapsed="false">
      <c r="A541" s="9" t="n">
        <v>538</v>
      </c>
      <c r="B541" s="12" t="s">
        <v>578</v>
      </c>
      <c r="C541" s="13" t="n">
        <v>12</v>
      </c>
      <c r="D541" s="14" t="s">
        <v>7</v>
      </c>
    </row>
    <row r="542" customFormat="false" ht="18.45" hidden="false" customHeight="false" outlineLevel="0" collapsed="false">
      <c r="A542" s="9" t="n">
        <v>539</v>
      </c>
      <c r="B542" s="12" t="s">
        <v>579</v>
      </c>
      <c r="C542" s="13" t="n">
        <v>12</v>
      </c>
      <c r="D542" s="14" t="s">
        <v>90</v>
      </c>
      <c r="IV542" s="2"/>
    </row>
    <row r="543" customFormat="false" ht="18.45" hidden="false" customHeight="false" outlineLevel="0" collapsed="false">
      <c r="A543" s="9" t="n">
        <v>540</v>
      </c>
      <c r="B543" s="12" t="s">
        <v>580</v>
      </c>
      <c r="C543" s="13" t="n">
        <v>13</v>
      </c>
      <c r="D543" s="14" t="s">
        <v>7</v>
      </c>
    </row>
    <row r="544" customFormat="false" ht="18.45" hidden="false" customHeight="false" outlineLevel="0" collapsed="false">
      <c r="A544" s="9" t="n">
        <v>541</v>
      </c>
      <c r="B544" s="12" t="s">
        <v>581</v>
      </c>
      <c r="C544" s="13" t="n">
        <v>13</v>
      </c>
      <c r="D544" s="14" t="s">
        <v>7</v>
      </c>
    </row>
    <row r="545" customFormat="false" ht="18.45" hidden="false" customHeight="false" outlineLevel="0" collapsed="false">
      <c r="A545" s="9" t="n">
        <v>542</v>
      </c>
      <c r="B545" s="12" t="s">
        <v>582</v>
      </c>
      <c r="C545" s="13" t="n">
        <v>13</v>
      </c>
      <c r="D545" s="14" t="s">
        <v>10</v>
      </c>
    </row>
    <row r="546" customFormat="false" ht="18.45" hidden="false" customHeight="false" outlineLevel="0" collapsed="false">
      <c r="A546" s="9" t="n">
        <v>543</v>
      </c>
      <c r="B546" s="12" t="s">
        <v>583</v>
      </c>
      <c r="C546" s="13" t="n">
        <v>13</v>
      </c>
      <c r="D546" s="14" t="s">
        <v>7</v>
      </c>
    </row>
    <row r="547" customFormat="false" ht="18.45" hidden="false" customHeight="false" outlineLevel="0" collapsed="false">
      <c r="A547" s="9" t="n">
        <v>544</v>
      </c>
      <c r="B547" s="12" t="s">
        <v>584</v>
      </c>
      <c r="C547" s="13" t="n">
        <v>13</v>
      </c>
      <c r="D547" s="14" t="s">
        <v>7</v>
      </c>
    </row>
    <row r="548" customFormat="false" ht="18.45" hidden="false" customHeight="false" outlineLevel="0" collapsed="false">
      <c r="A548" s="9" t="n">
        <v>545</v>
      </c>
      <c r="B548" s="12" t="s">
        <v>585</v>
      </c>
      <c r="C548" s="13" t="n">
        <v>13</v>
      </c>
      <c r="D548" s="14" t="s">
        <v>7</v>
      </c>
    </row>
    <row r="549" customFormat="false" ht="18.45" hidden="false" customHeight="false" outlineLevel="0" collapsed="false">
      <c r="A549" s="9" t="n">
        <v>546</v>
      </c>
      <c r="B549" s="12" t="s">
        <v>586</v>
      </c>
      <c r="C549" s="13" t="n">
        <v>13</v>
      </c>
      <c r="D549" s="14" t="s">
        <v>143</v>
      </c>
    </row>
    <row r="550" customFormat="false" ht="18.45" hidden="false" customHeight="false" outlineLevel="0" collapsed="false">
      <c r="A550" s="9" t="n">
        <v>547</v>
      </c>
      <c r="B550" s="12" t="s">
        <v>587</v>
      </c>
      <c r="C550" s="13" t="n">
        <v>13</v>
      </c>
      <c r="D550" s="14" t="s">
        <v>7</v>
      </c>
    </row>
    <row r="551" customFormat="false" ht="18.45" hidden="false" customHeight="false" outlineLevel="0" collapsed="false">
      <c r="A551" s="9" t="n">
        <v>548</v>
      </c>
      <c r="B551" s="12" t="s">
        <v>588</v>
      </c>
      <c r="C551" s="13" t="n">
        <v>13</v>
      </c>
      <c r="D551" s="14" t="s">
        <v>132</v>
      </c>
    </row>
    <row r="552" customFormat="false" ht="18.45" hidden="false" customHeight="false" outlineLevel="0" collapsed="false">
      <c r="A552" s="9" t="n">
        <v>549</v>
      </c>
      <c r="B552" s="12" t="s">
        <v>589</v>
      </c>
      <c r="C552" s="13" t="n">
        <v>13</v>
      </c>
      <c r="D552" s="14" t="s">
        <v>10</v>
      </c>
    </row>
    <row r="553" customFormat="false" ht="18.45" hidden="false" customHeight="false" outlineLevel="0" collapsed="false">
      <c r="A553" s="9" t="n">
        <v>550</v>
      </c>
      <c r="B553" s="12" t="s">
        <v>590</v>
      </c>
      <c r="C553" s="13" t="n">
        <v>13</v>
      </c>
      <c r="D553" s="14" t="s">
        <v>7</v>
      </c>
    </row>
    <row r="554" customFormat="false" ht="18.45" hidden="false" customHeight="false" outlineLevel="0" collapsed="false">
      <c r="A554" s="9" t="n">
        <v>551</v>
      </c>
      <c r="B554" s="12" t="s">
        <v>591</v>
      </c>
      <c r="C554" s="13" t="n">
        <v>13</v>
      </c>
      <c r="D554" s="14" t="s">
        <v>7</v>
      </c>
    </row>
    <row r="555" customFormat="false" ht="18.45" hidden="false" customHeight="false" outlineLevel="0" collapsed="false">
      <c r="A555" s="9" t="n">
        <v>552</v>
      </c>
      <c r="B555" s="12" t="s">
        <v>592</v>
      </c>
      <c r="C555" s="13" t="n">
        <v>13</v>
      </c>
      <c r="D555" s="14" t="s">
        <v>7</v>
      </c>
    </row>
    <row r="556" customFormat="false" ht="18.45" hidden="false" customHeight="false" outlineLevel="0" collapsed="false">
      <c r="A556" s="9" t="n">
        <v>553</v>
      </c>
      <c r="B556" s="12" t="s">
        <v>593</v>
      </c>
      <c r="C556" s="13" t="n">
        <v>13</v>
      </c>
      <c r="D556" s="14" t="s">
        <v>30</v>
      </c>
    </row>
    <row r="557" customFormat="false" ht="18.45" hidden="false" customHeight="false" outlineLevel="0" collapsed="false">
      <c r="A557" s="9" t="n">
        <v>554</v>
      </c>
      <c r="B557" s="12" t="s">
        <v>594</v>
      </c>
      <c r="C557" s="13" t="n">
        <v>13</v>
      </c>
      <c r="D557" s="14" t="s">
        <v>7</v>
      </c>
    </row>
    <row r="558" customFormat="false" ht="18.45" hidden="false" customHeight="false" outlineLevel="0" collapsed="false">
      <c r="A558" s="9" t="n">
        <v>555</v>
      </c>
      <c r="B558" s="12" t="s">
        <v>595</v>
      </c>
      <c r="C558" s="13" t="n">
        <v>13</v>
      </c>
      <c r="D558" s="14" t="s">
        <v>10</v>
      </c>
    </row>
    <row r="559" customFormat="false" ht="18.45" hidden="false" customHeight="false" outlineLevel="0" collapsed="false">
      <c r="A559" s="9" t="n">
        <v>556</v>
      </c>
      <c r="B559" s="12" t="s">
        <v>596</v>
      </c>
      <c r="C559" s="13" t="n">
        <v>13</v>
      </c>
      <c r="D559" s="14" t="s">
        <v>7</v>
      </c>
    </row>
    <row r="560" customFormat="false" ht="18.45" hidden="false" customHeight="false" outlineLevel="0" collapsed="false">
      <c r="A560" s="9" t="n">
        <v>557</v>
      </c>
      <c r="B560" s="12" t="s">
        <v>597</v>
      </c>
      <c r="C560" s="13" t="n">
        <v>13</v>
      </c>
      <c r="D560" s="14" t="s">
        <v>7</v>
      </c>
    </row>
    <row r="561" customFormat="false" ht="18.45" hidden="false" customHeight="false" outlineLevel="0" collapsed="false">
      <c r="A561" s="9" t="n">
        <v>558</v>
      </c>
      <c r="B561" s="12" t="s">
        <v>598</v>
      </c>
      <c r="C561" s="13" t="n">
        <v>13</v>
      </c>
      <c r="D561" s="14" t="s">
        <v>7</v>
      </c>
    </row>
    <row r="562" customFormat="false" ht="18.45" hidden="false" customHeight="false" outlineLevel="0" collapsed="false">
      <c r="A562" s="9" t="n">
        <v>559</v>
      </c>
      <c r="B562" s="12" t="s">
        <v>599</v>
      </c>
      <c r="C562" s="13" t="n">
        <v>13</v>
      </c>
      <c r="D562" s="14" t="s">
        <v>7</v>
      </c>
    </row>
    <row r="563" customFormat="false" ht="18.45" hidden="false" customHeight="false" outlineLevel="0" collapsed="false">
      <c r="A563" s="9" t="n">
        <v>560</v>
      </c>
      <c r="B563" s="12" t="s">
        <v>600</v>
      </c>
      <c r="C563" s="13" t="n">
        <v>13</v>
      </c>
      <c r="D563" s="14" t="s">
        <v>5</v>
      </c>
    </row>
    <row r="564" s="15" customFormat="true" ht="18.45" hidden="false" customHeight="false" outlineLevel="0" collapsed="false">
      <c r="A564" s="9" t="n">
        <v>561</v>
      </c>
      <c r="B564" s="12" t="s">
        <v>601</v>
      </c>
      <c r="C564" s="13" t="n">
        <v>13</v>
      </c>
      <c r="D564" s="14" t="s">
        <v>7</v>
      </c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customFormat="false" ht="18.45" hidden="false" customHeight="false" outlineLevel="0" collapsed="false">
      <c r="A565" s="9" t="n">
        <v>562</v>
      </c>
      <c r="B565" s="12" t="s">
        <v>602</v>
      </c>
      <c r="C565" s="13" t="n">
        <v>13</v>
      </c>
      <c r="D565" s="14" t="s">
        <v>7</v>
      </c>
    </row>
    <row r="566" customFormat="false" ht="18.45" hidden="false" customHeight="false" outlineLevel="0" collapsed="false">
      <c r="A566" s="9" t="n">
        <v>563</v>
      </c>
      <c r="B566" s="12" t="s">
        <v>603</v>
      </c>
      <c r="C566" s="13" t="n">
        <v>13</v>
      </c>
      <c r="D566" s="14" t="s">
        <v>7</v>
      </c>
    </row>
    <row r="567" customFormat="false" ht="18.45" hidden="false" customHeight="false" outlineLevel="0" collapsed="false">
      <c r="A567" s="9" t="n">
        <v>564</v>
      </c>
      <c r="B567" s="12" t="s">
        <v>604</v>
      </c>
      <c r="C567" s="13" t="n">
        <v>13</v>
      </c>
      <c r="D567" s="14" t="s">
        <v>124</v>
      </c>
    </row>
    <row r="568" customFormat="false" ht="18.45" hidden="false" customHeight="false" outlineLevel="0" collapsed="false">
      <c r="A568" s="9" t="n">
        <v>565</v>
      </c>
      <c r="B568" s="12" t="s">
        <v>605</v>
      </c>
      <c r="C568" s="13" t="n">
        <v>13</v>
      </c>
      <c r="D568" s="14" t="s">
        <v>90</v>
      </c>
    </row>
    <row r="569" customFormat="false" ht="18.45" hidden="false" customHeight="false" outlineLevel="0" collapsed="false">
      <c r="A569" s="9" t="n">
        <v>566</v>
      </c>
      <c r="B569" s="12" t="s">
        <v>606</v>
      </c>
      <c r="C569" s="13" t="n">
        <v>13</v>
      </c>
      <c r="D569" s="14" t="s">
        <v>124</v>
      </c>
    </row>
    <row r="570" customFormat="false" ht="18.45" hidden="false" customHeight="false" outlineLevel="0" collapsed="false">
      <c r="A570" s="9" t="n">
        <v>567</v>
      </c>
      <c r="B570" s="12" t="s">
        <v>607</v>
      </c>
      <c r="C570" s="13" t="n">
        <v>13</v>
      </c>
      <c r="D570" s="14" t="s">
        <v>10</v>
      </c>
    </row>
    <row r="571" customFormat="false" ht="18.45" hidden="false" customHeight="false" outlineLevel="0" collapsed="false">
      <c r="A571" s="9" t="n">
        <v>568</v>
      </c>
      <c r="B571" s="12" t="s">
        <v>608</v>
      </c>
      <c r="C571" s="13" t="n">
        <v>14</v>
      </c>
      <c r="D571" s="14" t="s">
        <v>63</v>
      </c>
    </row>
    <row r="572" customFormat="false" ht="18.45" hidden="false" customHeight="false" outlineLevel="0" collapsed="false">
      <c r="A572" s="9" t="n">
        <v>569</v>
      </c>
      <c r="B572" s="12" t="s">
        <v>609</v>
      </c>
      <c r="C572" s="13" t="n">
        <v>14</v>
      </c>
      <c r="D572" s="14" t="s">
        <v>7</v>
      </c>
    </row>
    <row r="573" customFormat="false" ht="18.45" hidden="false" customHeight="false" outlineLevel="0" collapsed="false">
      <c r="A573" s="9" t="n">
        <v>570</v>
      </c>
      <c r="B573" s="12" t="s">
        <v>610</v>
      </c>
      <c r="C573" s="13" t="n">
        <v>14</v>
      </c>
      <c r="D573" s="14" t="s">
        <v>7</v>
      </c>
    </row>
    <row r="574" customFormat="false" ht="18.45" hidden="false" customHeight="false" outlineLevel="0" collapsed="false">
      <c r="A574" s="9" t="n">
        <v>571</v>
      </c>
      <c r="B574" s="12" t="s">
        <v>611</v>
      </c>
      <c r="C574" s="13" t="n">
        <v>14</v>
      </c>
      <c r="D574" s="14" t="s">
        <v>7</v>
      </c>
    </row>
    <row r="575" customFormat="false" ht="18.45" hidden="false" customHeight="false" outlineLevel="0" collapsed="false">
      <c r="A575" s="9" t="n">
        <v>572</v>
      </c>
      <c r="B575" s="12" t="s">
        <v>612</v>
      </c>
      <c r="C575" s="13" t="n">
        <v>14</v>
      </c>
      <c r="D575" s="14" t="s">
        <v>7</v>
      </c>
    </row>
    <row r="576" customFormat="false" ht="18.45" hidden="false" customHeight="false" outlineLevel="0" collapsed="false">
      <c r="A576" s="9" t="n">
        <v>573</v>
      </c>
      <c r="B576" s="12" t="s">
        <v>613</v>
      </c>
      <c r="C576" s="13" t="n">
        <v>14</v>
      </c>
      <c r="D576" s="14" t="s">
        <v>10</v>
      </c>
    </row>
    <row r="577" customFormat="false" ht="18.45" hidden="false" customHeight="false" outlineLevel="0" collapsed="false">
      <c r="A577" s="9" t="n">
        <v>574</v>
      </c>
      <c r="B577" s="12" t="s">
        <v>614</v>
      </c>
      <c r="C577" s="13" t="n">
        <v>14</v>
      </c>
      <c r="D577" s="14" t="s">
        <v>7</v>
      </c>
    </row>
    <row r="578" customFormat="false" ht="18.45" hidden="false" customHeight="false" outlineLevel="0" collapsed="false">
      <c r="A578" s="9" t="n">
        <v>575</v>
      </c>
      <c r="B578" s="12" t="s">
        <v>615</v>
      </c>
      <c r="C578" s="13" t="n">
        <v>14</v>
      </c>
      <c r="D578" s="14" t="s">
        <v>7</v>
      </c>
    </row>
    <row r="579" customFormat="false" ht="18.45" hidden="false" customHeight="false" outlineLevel="0" collapsed="false">
      <c r="A579" s="9" t="n">
        <v>576</v>
      </c>
      <c r="B579" s="12" t="s">
        <v>616</v>
      </c>
      <c r="C579" s="13" t="n">
        <v>14</v>
      </c>
      <c r="D579" s="14" t="s">
        <v>24</v>
      </c>
    </row>
    <row r="580" customFormat="false" ht="18.45" hidden="false" customHeight="false" outlineLevel="0" collapsed="false">
      <c r="A580" s="9" t="n">
        <v>577</v>
      </c>
      <c r="B580" s="12" t="s">
        <v>617</v>
      </c>
      <c r="C580" s="13" t="n">
        <v>14</v>
      </c>
      <c r="D580" s="14" t="s">
        <v>10</v>
      </c>
    </row>
    <row r="581" customFormat="false" ht="18.45" hidden="false" customHeight="false" outlineLevel="0" collapsed="false">
      <c r="A581" s="9" t="n">
        <v>578</v>
      </c>
      <c r="B581" s="12" t="s">
        <v>618</v>
      </c>
      <c r="C581" s="13" t="n">
        <v>14</v>
      </c>
      <c r="D581" s="14" t="s">
        <v>7</v>
      </c>
      <c r="IV581" s="2"/>
    </row>
    <row r="582" customFormat="false" ht="18.45" hidden="false" customHeight="false" outlineLevel="0" collapsed="false">
      <c r="A582" s="9" t="n">
        <v>579</v>
      </c>
      <c r="B582" s="12" t="s">
        <v>619</v>
      </c>
      <c r="C582" s="13" t="n">
        <v>14</v>
      </c>
      <c r="D582" s="14" t="s">
        <v>7</v>
      </c>
      <c r="IV582" s="2"/>
    </row>
    <row r="583" customFormat="false" ht="18.45" hidden="false" customHeight="false" outlineLevel="0" collapsed="false">
      <c r="A583" s="9" t="n">
        <v>580</v>
      </c>
      <c r="B583" s="12" t="s">
        <v>620</v>
      </c>
      <c r="C583" s="13" t="n">
        <v>14</v>
      </c>
      <c r="D583" s="14" t="s">
        <v>7</v>
      </c>
    </row>
    <row r="584" customFormat="false" ht="18.45" hidden="false" customHeight="false" outlineLevel="0" collapsed="false">
      <c r="A584" s="9" t="n">
        <v>581</v>
      </c>
      <c r="B584" s="12" t="s">
        <v>621</v>
      </c>
      <c r="C584" s="13" t="n">
        <v>14</v>
      </c>
      <c r="D584" s="14" t="s">
        <v>90</v>
      </c>
    </row>
    <row r="585" customFormat="false" ht="18.45" hidden="false" customHeight="false" outlineLevel="0" collapsed="false">
      <c r="A585" s="9" t="n">
        <v>582</v>
      </c>
      <c r="B585" s="12" t="s">
        <v>622</v>
      </c>
      <c r="C585" s="13" t="n">
        <v>14</v>
      </c>
      <c r="D585" s="14" t="s">
        <v>7</v>
      </c>
    </row>
    <row r="586" customFormat="false" ht="18.45" hidden="false" customHeight="false" outlineLevel="0" collapsed="false">
      <c r="A586" s="9" t="n">
        <v>583</v>
      </c>
      <c r="B586" s="12" t="s">
        <v>623</v>
      </c>
      <c r="C586" s="13" t="n">
        <v>14</v>
      </c>
      <c r="D586" s="14" t="s">
        <v>24</v>
      </c>
    </row>
    <row r="587" customFormat="false" ht="18.45" hidden="false" customHeight="false" outlineLevel="0" collapsed="false">
      <c r="A587" s="9" t="n">
        <v>584</v>
      </c>
      <c r="B587" s="12" t="s">
        <v>624</v>
      </c>
      <c r="C587" s="13" t="n">
        <v>14</v>
      </c>
      <c r="D587" s="14" t="s">
        <v>143</v>
      </c>
    </row>
    <row r="588" customFormat="false" ht="18.45" hidden="false" customHeight="false" outlineLevel="0" collapsed="false">
      <c r="A588" s="9" t="n">
        <v>585</v>
      </c>
      <c r="B588" s="12" t="s">
        <v>625</v>
      </c>
      <c r="C588" s="13" t="n">
        <v>14</v>
      </c>
      <c r="D588" s="14" t="s">
        <v>124</v>
      </c>
    </row>
    <row r="589" customFormat="false" ht="18.45" hidden="false" customHeight="false" outlineLevel="0" collapsed="false">
      <c r="A589" s="9" t="n">
        <v>586</v>
      </c>
      <c r="B589" s="12" t="s">
        <v>626</v>
      </c>
      <c r="C589" s="13" t="n">
        <v>14</v>
      </c>
      <c r="D589" s="14" t="s">
        <v>132</v>
      </c>
    </row>
    <row r="590" customFormat="false" ht="18.45" hidden="false" customHeight="false" outlineLevel="0" collapsed="false">
      <c r="A590" s="9" t="n">
        <v>587</v>
      </c>
      <c r="B590" s="12" t="s">
        <v>627</v>
      </c>
      <c r="C590" s="13" t="n">
        <v>14</v>
      </c>
      <c r="D590" s="14" t="s">
        <v>7</v>
      </c>
    </row>
    <row r="591" customFormat="false" ht="18.45" hidden="false" customHeight="false" outlineLevel="0" collapsed="false">
      <c r="A591" s="9" t="n">
        <v>588</v>
      </c>
      <c r="B591" s="12" t="s">
        <v>628</v>
      </c>
      <c r="C591" s="13" t="n">
        <v>15</v>
      </c>
      <c r="D591" s="14" t="s">
        <v>210</v>
      </c>
    </row>
    <row r="592" customFormat="false" ht="18.45" hidden="false" customHeight="false" outlineLevel="0" collapsed="false">
      <c r="A592" s="9" t="n">
        <v>589</v>
      </c>
      <c r="B592" s="12" t="s">
        <v>629</v>
      </c>
      <c r="C592" s="13" t="n">
        <v>15</v>
      </c>
      <c r="D592" s="14" t="s">
        <v>7</v>
      </c>
    </row>
    <row r="593" customFormat="false" ht="18.45" hidden="false" customHeight="false" outlineLevel="0" collapsed="false">
      <c r="A593" s="9" t="n">
        <v>590</v>
      </c>
      <c r="B593" s="12" t="s">
        <v>630</v>
      </c>
      <c r="C593" s="13" t="n">
        <v>15</v>
      </c>
      <c r="D593" s="14" t="s">
        <v>7</v>
      </c>
    </row>
    <row r="594" customFormat="false" ht="18.45" hidden="false" customHeight="false" outlineLevel="0" collapsed="false">
      <c r="A594" s="9" t="n">
        <v>591</v>
      </c>
      <c r="B594" s="12" t="s">
        <v>631</v>
      </c>
      <c r="C594" s="13" t="n">
        <v>15</v>
      </c>
      <c r="D594" s="14" t="s">
        <v>7</v>
      </c>
    </row>
    <row r="595" customFormat="false" ht="18.45" hidden="false" customHeight="false" outlineLevel="0" collapsed="false">
      <c r="A595" s="9" t="n">
        <v>592</v>
      </c>
      <c r="B595" s="12" t="s">
        <v>632</v>
      </c>
      <c r="C595" s="13" t="n">
        <v>15</v>
      </c>
      <c r="D595" s="14" t="s">
        <v>633</v>
      </c>
    </row>
    <row r="596" customFormat="false" ht="18.45" hidden="false" customHeight="false" outlineLevel="0" collapsed="false">
      <c r="A596" s="9" t="n">
        <v>593</v>
      </c>
      <c r="B596" s="12" t="s">
        <v>634</v>
      </c>
      <c r="C596" s="13" t="n">
        <v>15</v>
      </c>
      <c r="D596" s="14" t="s">
        <v>7</v>
      </c>
    </row>
    <row r="597" customFormat="false" ht="18.45" hidden="false" customHeight="false" outlineLevel="0" collapsed="false">
      <c r="A597" s="9" t="n">
        <v>594</v>
      </c>
      <c r="B597" s="12" t="s">
        <v>635</v>
      </c>
      <c r="C597" s="13" t="n">
        <v>15</v>
      </c>
      <c r="D597" s="14" t="s">
        <v>7</v>
      </c>
    </row>
    <row r="598" customFormat="false" ht="18.45" hidden="false" customHeight="false" outlineLevel="0" collapsed="false">
      <c r="A598" s="9" t="n">
        <v>595</v>
      </c>
      <c r="B598" s="12" t="s">
        <v>636</v>
      </c>
      <c r="C598" s="13" t="n">
        <v>15</v>
      </c>
      <c r="D598" s="14" t="s">
        <v>143</v>
      </c>
    </row>
    <row r="599" customFormat="false" ht="18.45" hidden="false" customHeight="false" outlineLevel="0" collapsed="false">
      <c r="A599" s="9" t="n">
        <v>596</v>
      </c>
      <c r="B599" s="12" t="s">
        <v>637</v>
      </c>
      <c r="C599" s="13" t="n">
        <v>15</v>
      </c>
      <c r="D599" s="14" t="s">
        <v>132</v>
      </c>
    </row>
    <row r="600" customFormat="false" ht="18.45" hidden="false" customHeight="false" outlineLevel="0" collapsed="false">
      <c r="A600" s="9" t="n">
        <v>597</v>
      </c>
      <c r="B600" s="12" t="s">
        <v>638</v>
      </c>
      <c r="C600" s="13" t="n">
        <v>15</v>
      </c>
      <c r="D600" s="14" t="s">
        <v>7</v>
      </c>
    </row>
    <row r="601" customFormat="false" ht="18.45" hidden="false" customHeight="false" outlineLevel="0" collapsed="false">
      <c r="A601" s="9" t="n">
        <v>598</v>
      </c>
      <c r="B601" s="12" t="s">
        <v>639</v>
      </c>
      <c r="C601" s="13" t="n">
        <v>15</v>
      </c>
      <c r="D601" s="14" t="s">
        <v>7</v>
      </c>
    </row>
    <row r="602" customFormat="false" ht="18.45" hidden="false" customHeight="false" outlineLevel="0" collapsed="false">
      <c r="A602" s="9" t="n">
        <v>599</v>
      </c>
      <c r="B602" s="12" t="s">
        <v>640</v>
      </c>
      <c r="C602" s="13" t="n">
        <v>15</v>
      </c>
      <c r="D602" s="14" t="s">
        <v>132</v>
      </c>
    </row>
    <row r="603" customFormat="false" ht="18.45" hidden="false" customHeight="false" outlineLevel="0" collapsed="false">
      <c r="A603" s="9" t="n">
        <v>600</v>
      </c>
      <c r="B603" s="12" t="s">
        <v>641</v>
      </c>
      <c r="C603" s="13" t="n">
        <v>15</v>
      </c>
      <c r="D603" s="14" t="s">
        <v>331</v>
      </c>
    </row>
    <row r="604" customFormat="false" ht="18.45" hidden="false" customHeight="false" outlineLevel="0" collapsed="false">
      <c r="A604" s="9" t="n">
        <v>601</v>
      </c>
      <c r="B604" s="12" t="s">
        <v>642</v>
      </c>
      <c r="C604" s="13" t="n">
        <v>15</v>
      </c>
      <c r="D604" s="14" t="s">
        <v>14</v>
      </c>
    </row>
    <row r="605" customFormat="false" ht="18.45" hidden="false" customHeight="false" outlineLevel="0" collapsed="false">
      <c r="A605" s="9" t="n">
        <v>602</v>
      </c>
      <c r="B605" s="12" t="s">
        <v>643</v>
      </c>
      <c r="C605" s="13" t="n">
        <v>15</v>
      </c>
      <c r="D605" s="14" t="s">
        <v>7</v>
      </c>
    </row>
    <row r="606" customFormat="false" ht="18.45" hidden="false" customHeight="false" outlineLevel="0" collapsed="false">
      <c r="A606" s="9" t="n">
        <v>603</v>
      </c>
      <c r="B606" s="12" t="s">
        <v>644</v>
      </c>
      <c r="C606" s="13" t="n">
        <v>15</v>
      </c>
      <c r="D606" s="14" t="s">
        <v>7</v>
      </c>
    </row>
    <row r="607" customFormat="false" ht="18.45" hidden="false" customHeight="false" outlineLevel="0" collapsed="false">
      <c r="A607" s="9" t="n">
        <v>604</v>
      </c>
      <c r="B607" s="12" t="s">
        <v>645</v>
      </c>
      <c r="C607" s="13" t="n">
        <v>15</v>
      </c>
      <c r="D607" s="14" t="s">
        <v>7</v>
      </c>
    </row>
    <row r="608" customFormat="false" ht="18.45" hidden="false" customHeight="false" outlineLevel="0" collapsed="false">
      <c r="A608" s="9" t="n">
        <v>605</v>
      </c>
      <c r="B608" s="12" t="s">
        <v>646</v>
      </c>
      <c r="C608" s="13" t="n">
        <v>15</v>
      </c>
      <c r="D608" s="14" t="s">
        <v>14</v>
      </c>
    </row>
    <row r="609" customFormat="false" ht="18.45" hidden="false" customHeight="false" outlineLevel="0" collapsed="false">
      <c r="A609" s="9" t="n">
        <v>606</v>
      </c>
      <c r="B609" s="12" t="s">
        <v>647</v>
      </c>
      <c r="C609" s="13" t="n">
        <v>15</v>
      </c>
      <c r="D609" s="14" t="s">
        <v>7</v>
      </c>
    </row>
    <row r="610" customFormat="false" ht="18.45" hidden="false" customHeight="false" outlineLevel="0" collapsed="false">
      <c r="A610" s="9" t="n">
        <v>607</v>
      </c>
      <c r="B610" s="12" t="s">
        <v>648</v>
      </c>
      <c r="C610" s="13" t="n">
        <v>16</v>
      </c>
      <c r="D610" s="14" t="s">
        <v>7</v>
      </c>
    </row>
    <row r="611" customFormat="false" ht="18.45" hidden="false" customHeight="false" outlineLevel="0" collapsed="false">
      <c r="A611" s="9" t="n">
        <v>608</v>
      </c>
      <c r="B611" s="12" t="s">
        <v>649</v>
      </c>
      <c r="C611" s="13" t="n">
        <v>16</v>
      </c>
      <c r="D611" s="14" t="s">
        <v>7</v>
      </c>
    </row>
    <row r="612" customFormat="false" ht="18.45" hidden="false" customHeight="false" outlineLevel="0" collapsed="false">
      <c r="A612" s="9" t="n">
        <v>609</v>
      </c>
      <c r="B612" s="12" t="s">
        <v>650</v>
      </c>
      <c r="C612" s="13" t="n">
        <v>16</v>
      </c>
      <c r="D612" s="14" t="s">
        <v>7</v>
      </c>
    </row>
    <row r="613" customFormat="false" ht="18.45" hidden="false" customHeight="false" outlineLevel="0" collapsed="false">
      <c r="A613" s="9" t="n">
        <v>610</v>
      </c>
      <c r="B613" s="12" t="s">
        <v>651</v>
      </c>
      <c r="C613" s="13" t="n">
        <v>16</v>
      </c>
      <c r="D613" s="14" t="s">
        <v>24</v>
      </c>
    </row>
    <row r="614" customFormat="false" ht="18.45" hidden="false" customHeight="false" outlineLevel="0" collapsed="false">
      <c r="A614" s="9" t="n">
        <v>611</v>
      </c>
      <c r="B614" s="12" t="s">
        <v>652</v>
      </c>
      <c r="C614" s="13" t="n">
        <v>16</v>
      </c>
      <c r="D614" s="14" t="s">
        <v>7</v>
      </c>
    </row>
    <row r="615" customFormat="false" ht="18.45" hidden="false" customHeight="false" outlineLevel="0" collapsed="false">
      <c r="A615" s="9" t="n">
        <v>612</v>
      </c>
      <c r="B615" s="12" t="s">
        <v>653</v>
      </c>
      <c r="C615" s="13" t="n">
        <v>16</v>
      </c>
      <c r="D615" s="14" t="s">
        <v>19</v>
      </c>
    </row>
    <row r="616" customFormat="false" ht="18.45" hidden="false" customHeight="false" outlineLevel="0" collapsed="false">
      <c r="A616" s="9" t="n">
        <v>613</v>
      </c>
      <c r="B616" s="12" t="s">
        <v>654</v>
      </c>
      <c r="C616" s="13" t="n">
        <v>16</v>
      </c>
      <c r="D616" s="14" t="s">
        <v>7</v>
      </c>
    </row>
    <row r="617" customFormat="false" ht="18.45" hidden="false" customHeight="false" outlineLevel="0" collapsed="false">
      <c r="A617" s="9" t="n">
        <v>614</v>
      </c>
      <c r="B617" s="12" t="s">
        <v>655</v>
      </c>
      <c r="C617" s="13" t="n">
        <v>16</v>
      </c>
      <c r="D617" s="14" t="s">
        <v>59</v>
      </c>
    </row>
    <row r="618" customFormat="false" ht="18.45" hidden="false" customHeight="false" outlineLevel="0" collapsed="false">
      <c r="A618" s="9" t="n">
        <v>615</v>
      </c>
      <c r="B618" s="12" t="s">
        <v>656</v>
      </c>
      <c r="C618" s="13" t="n">
        <v>16</v>
      </c>
      <c r="D618" s="14" t="s">
        <v>7</v>
      </c>
    </row>
    <row r="619" customFormat="false" ht="18.45" hidden="false" customHeight="false" outlineLevel="0" collapsed="false">
      <c r="A619" s="9" t="n">
        <v>616</v>
      </c>
      <c r="B619" s="12" t="s">
        <v>657</v>
      </c>
      <c r="C619" s="13" t="n">
        <v>16</v>
      </c>
      <c r="D619" s="14" t="s">
        <v>7</v>
      </c>
    </row>
    <row r="620" customFormat="false" ht="18.45" hidden="false" customHeight="false" outlineLevel="0" collapsed="false">
      <c r="A620" s="9" t="n">
        <v>617</v>
      </c>
      <c r="B620" s="12" t="s">
        <v>658</v>
      </c>
      <c r="C620" s="13" t="n">
        <v>16</v>
      </c>
      <c r="D620" s="14" t="s">
        <v>7</v>
      </c>
    </row>
    <row r="621" customFormat="false" ht="18.45" hidden="false" customHeight="false" outlineLevel="0" collapsed="false">
      <c r="A621" s="9" t="n">
        <v>618</v>
      </c>
      <c r="B621" s="12" t="s">
        <v>659</v>
      </c>
      <c r="C621" s="13" t="n">
        <v>16</v>
      </c>
      <c r="D621" s="14" t="s">
        <v>24</v>
      </c>
    </row>
    <row r="622" customFormat="false" ht="18.45" hidden="false" customHeight="false" outlineLevel="0" collapsed="false">
      <c r="A622" s="9" t="n">
        <v>619</v>
      </c>
      <c r="B622" s="12" t="s">
        <v>660</v>
      </c>
      <c r="C622" s="13" t="n">
        <v>16</v>
      </c>
      <c r="D622" s="14" t="s">
        <v>68</v>
      </c>
    </row>
    <row r="623" customFormat="false" ht="18.45" hidden="false" customHeight="false" outlineLevel="0" collapsed="false">
      <c r="A623" s="9" t="n">
        <v>620</v>
      </c>
      <c r="B623" s="12" t="s">
        <v>661</v>
      </c>
      <c r="C623" s="13" t="n">
        <v>16</v>
      </c>
      <c r="D623" s="14" t="s">
        <v>7</v>
      </c>
    </row>
    <row r="624" customFormat="false" ht="18.45" hidden="false" customHeight="false" outlineLevel="0" collapsed="false">
      <c r="A624" s="9" t="n">
        <v>621</v>
      </c>
      <c r="B624" s="12" t="s">
        <v>662</v>
      </c>
      <c r="C624" s="13" t="n">
        <v>16</v>
      </c>
      <c r="D624" s="14" t="s">
        <v>132</v>
      </c>
    </row>
    <row r="625" customFormat="false" ht="18.45" hidden="false" customHeight="false" outlineLevel="0" collapsed="false">
      <c r="A625" s="9" t="n">
        <v>622</v>
      </c>
      <c r="B625" s="12" t="s">
        <v>663</v>
      </c>
      <c r="C625" s="13" t="n">
        <v>16</v>
      </c>
      <c r="D625" s="14" t="s">
        <v>132</v>
      </c>
    </row>
    <row r="626" customFormat="false" ht="18.45" hidden="false" customHeight="false" outlineLevel="0" collapsed="false">
      <c r="A626" s="9" t="n">
        <v>623</v>
      </c>
      <c r="B626" s="12" t="s">
        <v>664</v>
      </c>
      <c r="C626" s="13" t="n">
        <v>16</v>
      </c>
      <c r="D626" s="14" t="s">
        <v>7</v>
      </c>
    </row>
    <row r="627" customFormat="false" ht="18.45" hidden="false" customHeight="false" outlineLevel="0" collapsed="false">
      <c r="A627" s="9" t="n">
        <v>624</v>
      </c>
      <c r="B627" s="12" t="s">
        <v>665</v>
      </c>
      <c r="C627" s="13" t="n">
        <v>16</v>
      </c>
      <c r="D627" s="14" t="s">
        <v>7</v>
      </c>
    </row>
    <row r="628" customFormat="false" ht="18.45" hidden="false" customHeight="false" outlineLevel="0" collapsed="false">
      <c r="A628" s="9" t="n">
        <v>625</v>
      </c>
      <c r="B628" s="12" t="s">
        <v>666</v>
      </c>
      <c r="C628" s="13" t="n">
        <v>16</v>
      </c>
      <c r="D628" s="14" t="s">
        <v>87</v>
      </c>
    </row>
    <row r="629" customFormat="false" ht="18.45" hidden="false" customHeight="false" outlineLevel="0" collapsed="false">
      <c r="A629" s="9" t="n">
        <v>626</v>
      </c>
      <c r="B629" s="12" t="s">
        <v>667</v>
      </c>
      <c r="C629" s="13" t="n">
        <v>16</v>
      </c>
      <c r="D629" s="14" t="s">
        <v>7</v>
      </c>
    </row>
    <row r="630" customFormat="false" ht="18.45" hidden="false" customHeight="false" outlineLevel="0" collapsed="false">
      <c r="A630" s="9" t="n">
        <v>627</v>
      </c>
      <c r="B630" s="12" t="s">
        <v>668</v>
      </c>
      <c r="C630" s="13" t="n">
        <v>16</v>
      </c>
      <c r="D630" s="14" t="s">
        <v>63</v>
      </c>
    </row>
    <row r="631" customFormat="false" ht="18.45" hidden="false" customHeight="false" outlineLevel="0" collapsed="false">
      <c r="A631" s="9" t="n">
        <v>628</v>
      </c>
      <c r="B631" s="12" t="s">
        <v>669</v>
      </c>
      <c r="C631" s="13" t="n">
        <v>16</v>
      </c>
      <c r="D631" s="14" t="s">
        <v>7</v>
      </c>
    </row>
    <row r="632" customFormat="false" ht="18.45" hidden="false" customHeight="false" outlineLevel="0" collapsed="false">
      <c r="A632" s="9" t="n">
        <v>629</v>
      </c>
      <c r="B632" s="12" t="s">
        <v>670</v>
      </c>
      <c r="C632" s="13" t="n">
        <v>17</v>
      </c>
      <c r="D632" s="14" t="s">
        <v>7</v>
      </c>
    </row>
    <row r="633" customFormat="false" ht="18.45" hidden="false" customHeight="false" outlineLevel="0" collapsed="false">
      <c r="A633" s="9" t="n">
        <v>630</v>
      </c>
      <c r="B633" s="12" t="s">
        <v>671</v>
      </c>
      <c r="C633" s="13" t="n">
        <v>17</v>
      </c>
      <c r="D633" s="14" t="s">
        <v>19</v>
      </c>
    </row>
    <row r="634" customFormat="false" ht="18.45" hidden="false" customHeight="false" outlineLevel="0" collapsed="false">
      <c r="A634" s="9" t="n">
        <v>631</v>
      </c>
      <c r="B634" s="12" t="s">
        <v>672</v>
      </c>
      <c r="C634" s="13" t="n">
        <v>17</v>
      </c>
      <c r="D634" s="14" t="s">
        <v>14</v>
      </c>
    </row>
    <row r="635" customFormat="false" ht="18.45" hidden="false" customHeight="false" outlineLevel="0" collapsed="false">
      <c r="A635" s="9" t="n">
        <v>632</v>
      </c>
      <c r="B635" s="12" t="s">
        <v>673</v>
      </c>
      <c r="C635" s="13" t="n">
        <v>17</v>
      </c>
      <c r="D635" s="14" t="s">
        <v>7</v>
      </c>
    </row>
    <row r="636" customFormat="false" ht="18.45" hidden="false" customHeight="false" outlineLevel="0" collapsed="false">
      <c r="A636" s="9" t="n">
        <v>633</v>
      </c>
      <c r="B636" s="12" t="s">
        <v>674</v>
      </c>
      <c r="C636" s="13" t="n">
        <v>17</v>
      </c>
      <c r="D636" s="14" t="s">
        <v>19</v>
      </c>
    </row>
    <row r="637" customFormat="false" ht="18.45" hidden="false" customHeight="false" outlineLevel="0" collapsed="false">
      <c r="A637" s="9" t="n">
        <v>634</v>
      </c>
      <c r="B637" s="12" t="s">
        <v>675</v>
      </c>
      <c r="C637" s="13" t="n">
        <v>17</v>
      </c>
      <c r="D637" s="14" t="s">
        <v>63</v>
      </c>
    </row>
    <row r="638" customFormat="false" ht="18.45" hidden="false" customHeight="false" outlineLevel="0" collapsed="false">
      <c r="A638" s="9" t="n">
        <v>635</v>
      </c>
      <c r="B638" s="12" t="s">
        <v>676</v>
      </c>
      <c r="C638" s="13" t="n">
        <v>17</v>
      </c>
      <c r="D638" s="14" t="s">
        <v>7</v>
      </c>
    </row>
    <row r="639" customFormat="false" ht="18.45" hidden="false" customHeight="false" outlineLevel="0" collapsed="false">
      <c r="A639" s="9" t="n">
        <v>636</v>
      </c>
      <c r="B639" s="12" t="s">
        <v>677</v>
      </c>
      <c r="C639" s="13" t="n">
        <v>17</v>
      </c>
      <c r="D639" s="14" t="s">
        <v>14</v>
      </c>
    </row>
    <row r="640" customFormat="false" ht="18.45" hidden="false" customHeight="false" outlineLevel="0" collapsed="false">
      <c r="A640" s="9" t="n">
        <v>637</v>
      </c>
      <c r="B640" s="12" t="s">
        <v>678</v>
      </c>
      <c r="C640" s="13" t="n">
        <v>17</v>
      </c>
      <c r="D640" s="14" t="s">
        <v>143</v>
      </c>
    </row>
    <row r="641" customFormat="false" ht="18.45" hidden="false" customHeight="false" outlineLevel="0" collapsed="false">
      <c r="A641" s="9" t="n">
        <v>638</v>
      </c>
      <c r="B641" s="12" t="s">
        <v>679</v>
      </c>
      <c r="C641" s="13" t="n">
        <v>17</v>
      </c>
      <c r="D641" s="14" t="s">
        <v>7</v>
      </c>
    </row>
    <row r="642" customFormat="false" ht="18.45" hidden="false" customHeight="false" outlineLevel="0" collapsed="false">
      <c r="A642" s="9" t="n">
        <v>639</v>
      </c>
      <c r="B642" s="12" t="s">
        <v>680</v>
      </c>
      <c r="C642" s="13" t="n">
        <v>17</v>
      </c>
      <c r="D642" s="14" t="s">
        <v>7</v>
      </c>
    </row>
    <row r="643" customFormat="false" ht="18.45" hidden="false" customHeight="false" outlineLevel="0" collapsed="false">
      <c r="A643" s="9" t="n">
        <v>640</v>
      </c>
      <c r="B643" s="12" t="s">
        <v>681</v>
      </c>
      <c r="C643" s="13" t="n">
        <v>17</v>
      </c>
      <c r="D643" s="14" t="s">
        <v>63</v>
      </c>
    </row>
    <row r="644" customFormat="false" ht="18.45" hidden="false" customHeight="false" outlineLevel="0" collapsed="false">
      <c r="A644" s="9" t="n">
        <v>641</v>
      </c>
      <c r="B644" s="12" t="s">
        <v>682</v>
      </c>
      <c r="C644" s="13" t="n">
        <v>17</v>
      </c>
      <c r="D644" s="14" t="s">
        <v>7</v>
      </c>
    </row>
    <row r="645" customFormat="false" ht="33.15" hidden="false" customHeight="false" outlineLevel="0" collapsed="false">
      <c r="A645" s="9" t="n">
        <v>642</v>
      </c>
      <c r="B645" s="12" t="s">
        <v>683</v>
      </c>
      <c r="C645" s="13" t="n">
        <v>17</v>
      </c>
      <c r="D645" s="14" t="s">
        <v>7</v>
      </c>
    </row>
    <row r="646" customFormat="false" ht="18.45" hidden="false" customHeight="false" outlineLevel="0" collapsed="false">
      <c r="A646" s="9" t="n">
        <v>643</v>
      </c>
      <c r="B646" s="12" t="s">
        <v>684</v>
      </c>
      <c r="C646" s="13" t="n">
        <v>17</v>
      </c>
      <c r="D646" s="14" t="s">
        <v>19</v>
      </c>
    </row>
    <row r="647" customFormat="false" ht="18.45" hidden="false" customHeight="false" outlineLevel="0" collapsed="false">
      <c r="A647" s="9" t="n">
        <v>644</v>
      </c>
      <c r="B647" s="12" t="s">
        <v>685</v>
      </c>
      <c r="C647" s="13" t="n">
        <v>17</v>
      </c>
      <c r="D647" s="14" t="s">
        <v>7</v>
      </c>
      <c r="N647" s="2"/>
      <c r="IV647" s="2"/>
    </row>
    <row r="648" customFormat="false" ht="18.45" hidden="false" customHeight="false" outlineLevel="0" collapsed="false">
      <c r="A648" s="9" t="n">
        <v>645</v>
      </c>
      <c r="B648" s="12" t="s">
        <v>686</v>
      </c>
      <c r="C648" s="13" t="n">
        <v>17</v>
      </c>
      <c r="D648" s="14" t="s">
        <v>7</v>
      </c>
    </row>
    <row r="649" customFormat="false" ht="18.45" hidden="false" customHeight="false" outlineLevel="0" collapsed="false">
      <c r="A649" s="9" t="n">
        <v>646</v>
      </c>
      <c r="B649" s="12" t="s">
        <v>687</v>
      </c>
      <c r="C649" s="13" t="n">
        <v>17</v>
      </c>
      <c r="D649" s="14" t="s">
        <v>7</v>
      </c>
    </row>
    <row r="650" customFormat="false" ht="18.45" hidden="false" customHeight="false" outlineLevel="0" collapsed="false">
      <c r="A650" s="9" t="n">
        <v>647</v>
      </c>
      <c r="B650" s="12" t="s">
        <v>688</v>
      </c>
      <c r="C650" s="13" t="n">
        <v>17</v>
      </c>
      <c r="D650" s="14" t="s">
        <v>7</v>
      </c>
    </row>
    <row r="651" customFormat="false" ht="18.45" hidden="false" customHeight="false" outlineLevel="0" collapsed="false">
      <c r="A651" s="9" t="n">
        <v>648</v>
      </c>
      <c r="B651" s="12" t="s">
        <v>689</v>
      </c>
      <c r="C651" s="13" t="n">
        <v>17</v>
      </c>
      <c r="D651" s="14" t="s">
        <v>78</v>
      </c>
    </row>
    <row r="652" customFormat="false" ht="18.45" hidden="false" customHeight="false" outlineLevel="0" collapsed="false">
      <c r="A652" s="9" t="n">
        <v>649</v>
      </c>
      <c r="B652" s="12" t="s">
        <v>690</v>
      </c>
      <c r="C652" s="13" t="n">
        <v>17</v>
      </c>
      <c r="D652" s="14" t="s">
        <v>19</v>
      </c>
    </row>
    <row r="653" customFormat="false" ht="18.45" hidden="false" customHeight="false" outlineLevel="0" collapsed="false">
      <c r="A653" s="9" t="n">
        <v>650</v>
      </c>
      <c r="B653" s="12" t="s">
        <v>691</v>
      </c>
      <c r="C653" s="13" t="n">
        <v>17</v>
      </c>
      <c r="D653" s="14" t="s">
        <v>7</v>
      </c>
    </row>
    <row r="654" customFormat="false" ht="18.45" hidden="false" customHeight="false" outlineLevel="0" collapsed="false">
      <c r="A654" s="9" t="n">
        <v>651</v>
      </c>
      <c r="B654" s="12" t="s">
        <v>692</v>
      </c>
      <c r="C654" s="13" t="n">
        <v>18</v>
      </c>
      <c r="D654" s="14" t="s">
        <v>7</v>
      </c>
    </row>
    <row r="655" customFormat="false" ht="18.45" hidden="false" customHeight="false" outlineLevel="0" collapsed="false">
      <c r="A655" s="9" t="n">
        <v>652</v>
      </c>
      <c r="B655" s="12" t="s">
        <v>693</v>
      </c>
      <c r="C655" s="13" t="n">
        <v>18</v>
      </c>
      <c r="D655" s="14" t="s">
        <v>10</v>
      </c>
    </row>
    <row r="656" customFormat="false" ht="18.45" hidden="false" customHeight="false" outlineLevel="0" collapsed="false">
      <c r="A656" s="9" t="n">
        <v>653</v>
      </c>
      <c r="B656" s="12" t="s">
        <v>694</v>
      </c>
      <c r="C656" s="13" t="n">
        <v>18</v>
      </c>
      <c r="D656" s="14" t="s">
        <v>7</v>
      </c>
    </row>
    <row r="657" customFormat="false" ht="18.45" hidden="false" customHeight="false" outlineLevel="0" collapsed="false">
      <c r="A657" s="9" t="n">
        <v>654</v>
      </c>
      <c r="B657" s="12" t="s">
        <v>695</v>
      </c>
      <c r="C657" s="13" t="n">
        <v>18</v>
      </c>
      <c r="D657" s="14" t="s">
        <v>7</v>
      </c>
    </row>
    <row r="658" customFormat="false" ht="18.45" hidden="false" customHeight="false" outlineLevel="0" collapsed="false">
      <c r="A658" s="9" t="n">
        <v>655</v>
      </c>
      <c r="B658" s="12" t="s">
        <v>696</v>
      </c>
      <c r="C658" s="13" t="n">
        <v>18</v>
      </c>
      <c r="D658" s="14" t="s">
        <v>697</v>
      </c>
    </row>
    <row r="659" customFormat="false" ht="18.45" hidden="false" customHeight="false" outlineLevel="0" collapsed="false">
      <c r="A659" s="9" t="n">
        <v>656</v>
      </c>
      <c r="B659" s="12" t="s">
        <v>698</v>
      </c>
      <c r="C659" s="13" t="n">
        <v>18</v>
      </c>
      <c r="D659" s="14" t="s">
        <v>7</v>
      </c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IV659" s="2"/>
    </row>
    <row r="660" customFormat="false" ht="18.45" hidden="false" customHeight="false" outlineLevel="0" collapsed="false">
      <c r="A660" s="9" t="n">
        <v>657</v>
      </c>
      <c r="B660" s="12" t="s">
        <v>699</v>
      </c>
      <c r="C660" s="13" t="n">
        <v>18</v>
      </c>
      <c r="D660" s="14" t="s">
        <v>78</v>
      </c>
    </row>
    <row r="661" customFormat="false" ht="18.45" hidden="false" customHeight="false" outlineLevel="0" collapsed="false">
      <c r="A661" s="9" t="n">
        <v>658</v>
      </c>
      <c r="B661" s="12" t="s">
        <v>700</v>
      </c>
      <c r="C661" s="13" t="n">
        <v>18</v>
      </c>
      <c r="D661" s="14" t="s">
        <v>19</v>
      </c>
    </row>
    <row r="662" customFormat="false" ht="18.45" hidden="false" customHeight="false" outlineLevel="0" collapsed="false">
      <c r="A662" s="9" t="n">
        <v>659</v>
      </c>
      <c r="B662" s="12" t="s">
        <v>701</v>
      </c>
      <c r="C662" s="13" t="n">
        <v>18</v>
      </c>
      <c r="D662" s="14" t="s">
        <v>7</v>
      </c>
    </row>
    <row r="663" customFormat="false" ht="18.45" hidden="false" customHeight="false" outlineLevel="0" collapsed="false">
      <c r="A663" s="9" t="n">
        <v>660</v>
      </c>
      <c r="B663" s="12" t="s">
        <v>702</v>
      </c>
      <c r="C663" s="13" t="n">
        <v>18</v>
      </c>
      <c r="D663" s="14" t="s">
        <v>7</v>
      </c>
    </row>
    <row r="664" customFormat="false" ht="18.45" hidden="false" customHeight="false" outlineLevel="0" collapsed="false">
      <c r="A664" s="9" t="n">
        <v>661</v>
      </c>
      <c r="B664" s="12" t="s">
        <v>703</v>
      </c>
      <c r="C664" s="13" t="n">
        <v>18</v>
      </c>
      <c r="D664" s="14" t="s">
        <v>704</v>
      </c>
    </row>
    <row r="665" customFormat="false" ht="18.45" hidden="false" customHeight="false" outlineLevel="0" collapsed="false">
      <c r="A665" s="9" t="n">
        <v>662</v>
      </c>
      <c r="B665" s="12" t="s">
        <v>705</v>
      </c>
      <c r="C665" s="13" t="n">
        <v>19</v>
      </c>
      <c r="D665" s="14" t="s">
        <v>7</v>
      </c>
    </row>
    <row r="666" customFormat="false" ht="18.45" hidden="false" customHeight="false" outlineLevel="0" collapsed="false">
      <c r="A666" s="9" t="n">
        <v>663</v>
      </c>
      <c r="B666" s="12" t="s">
        <v>706</v>
      </c>
      <c r="C666" s="13" t="n">
        <v>19</v>
      </c>
      <c r="D666" s="14" t="s">
        <v>10</v>
      </c>
    </row>
    <row r="667" customFormat="false" ht="18.45" hidden="false" customHeight="false" outlineLevel="0" collapsed="false">
      <c r="A667" s="9" t="n">
        <v>664</v>
      </c>
      <c r="B667" s="12" t="s">
        <v>707</v>
      </c>
      <c r="C667" s="13" t="n">
        <v>19</v>
      </c>
      <c r="D667" s="14" t="s">
        <v>63</v>
      </c>
    </row>
    <row r="668" customFormat="false" ht="18.45" hidden="false" customHeight="false" outlineLevel="0" collapsed="false">
      <c r="A668" s="9" t="n">
        <v>665</v>
      </c>
      <c r="B668" s="12" t="s">
        <v>708</v>
      </c>
      <c r="C668" s="13" t="n">
        <v>19</v>
      </c>
      <c r="D668" s="14" t="s">
        <v>7</v>
      </c>
    </row>
    <row r="669" customFormat="false" ht="18.45" hidden="false" customHeight="false" outlineLevel="0" collapsed="false">
      <c r="A669" s="9" t="n">
        <v>666</v>
      </c>
      <c r="B669" s="12" t="s">
        <v>709</v>
      </c>
      <c r="C669" s="13" t="n">
        <v>19</v>
      </c>
      <c r="D669" s="14" t="s">
        <v>98</v>
      </c>
    </row>
    <row r="670" customFormat="false" ht="18.45" hidden="false" customHeight="false" outlineLevel="0" collapsed="false">
      <c r="A670" s="9" t="n">
        <v>667</v>
      </c>
      <c r="B670" s="12" t="s">
        <v>710</v>
      </c>
      <c r="C670" s="13" t="n">
        <v>19</v>
      </c>
      <c r="D670" s="14" t="s">
        <v>10</v>
      </c>
    </row>
    <row r="671" customFormat="false" ht="18.45" hidden="false" customHeight="false" outlineLevel="0" collapsed="false">
      <c r="A671" s="9" t="n">
        <v>668</v>
      </c>
      <c r="B671" s="12" t="s">
        <v>711</v>
      </c>
      <c r="C671" s="13" t="n">
        <v>19</v>
      </c>
      <c r="D671" s="14" t="s">
        <v>63</v>
      </c>
    </row>
    <row r="672" customFormat="false" ht="18.45" hidden="false" customHeight="false" outlineLevel="0" collapsed="false">
      <c r="A672" s="9" t="n">
        <v>669</v>
      </c>
      <c r="B672" s="12" t="s">
        <v>712</v>
      </c>
      <c r="C672" s="13" t="n">
        <v>19</v>
      </c>
      <c r="D672" s="14" t="s">
        <v>202</v>
      </c>
    </row>
    <row r="673" customFormat="false" ht="18.45" hidden="false" customHeight="false" outlineLevel="0" collapsed="false">
      <c r="A673" s="9" t="n">
        <v>670</v>
      </c>
      <c r="B673" s="12" t="s">
        <v>713</v>
      </c>
      <c r="C673" s="13" t="n">
        <v>19</v>
      </c>
      <c r="D673" s="14" t="s">
        <v>7</v>
      </c>
    </row>
    <row r="674" customFormat="false" ht="18.45" hidden="false" customHeight="false" outlineLevel="0" collapsed="false">
      <c r="A674" s="9" t="n">
        <v>671</v>
      </c>
      <c r="B674" s="12" t="s">
        <v>714</v>
      </c>
      <c r="C674" s="13" t="n">
        <v>19</v>
      </c>
      <c r="D674" s="14" t="s">
        <v>90</v>
      </c>
    </row>
    <row r="675" customFormat="false" ht="18.45" hidden="false" customHeight="false" outlineLevel="0" collapsed="false">
      <c r="A675" s="9" t="n">
        <v>672</v>
      </c>
      <c r="B675" s="12" t="s">
        <v>715</v>
      </c>
      <c r="C675" s="13" t="n">
        <v>19</v>
      </c>
      <c r="D675" s="14" t="s">
        <v>202</v>
      </c>
    </row>
    <row r="676" customFormat="false" ht="18.45" hidden="false" customHeight="false" outlineLevel="0" collapsed="false">
      <c r="A676" s="9" t="n">
        <v>673</v>
      </c>
      <c r="B676" s="12" t="s">
        <v>716</v>
      </c>
      <c r="C676" s="13" t="n">
        <v>20</v>
      </c>
      <c r="D676" s="14" t="s">
        <v>7</v>
      </c>
    </row>
    <row r="677" customFormat="false" ht="18.45" hidden="false" customHeight="false" outlineLevel="0" collapsed="false">
      <c r="A677" s="9" t="n">
        <v>674</v>
      </c>
      <c r="B677" s="12" t="s">
        <v>717</v>
      </c>
      <c r="C677" s="13" t="n">
        <v>20</v>
      </c>
      <c r="D677" s="14" t="s">
        <v>98</v>
      </c>
    </row>
    <row r="678" customFormat="false" ht="18.45" hidden="false" customHeight="false" outlineLevel="0" collapsed="false">
      <c r="A678" s="9" t="n">
        <v>675</v>
      </c>
      <c r="B678" s="12" t="s">
        <v>718</v>
      </c>
      <c r="C678" s="13" t="n">
        <v>20</v>
      </c>
      <c r="D678" s="14" t="s">
        <v>7</v>
      </c>
    </row>
    <row r="679" customFormat="false" ht="18.45" hidden="false" customHeight="false" outlineLevel="0" collapsed="false">
      <c r="A679" s="9" t="n">
        <v>676</v>
      </c>
      <c r="B679" s="12" t="s">
        <v>719</v>
      </c>
      <c r="C679" s="13" t="n">
        <v>20</v>
      </c>
      <c r="D679" s="14" t="s">
        <v>7</v>
      </c>
    </row>
    <row r="680" customFormat="false" ht="18.45" hidden="false" customHeight="false" outlineLevel="0" collapsed="false">
      <c r="A680" s="9" t="n">
        <v>677</v>
      </c>
      <c r="B680" s="12" t="s">
        <v>720</v>
      </c>
      <c r="C680" s="13" t="n">
        <v>20</v>
      </c>
      <c r="D680" s="14" t="s">
        <v>7</v>
      </c>
    </row>
    <row r="681" customFormat="false" ht="18.45" hidden="false" customHeight="false" outlineLevel="0" collapsed="false">
      <c r="A681" s="9" t="n">
        <v>678</v>
      </c>
      <c r="B681" s="12" t="s">
        <v>721</v>
      </c>
      <c r="C681" s="13" t="n">
        <v>20</v>
      </c>
      <c r="D681" s="14" t="s">
        <v>78</v>
      </c>
    </row>
    <row r="682" customFormat="false" ht="18.45" hidden="false" customHeight="false" outlineLevel="0" collapsed="false">
      <c r="A682" s="9" t="n">
        <v>679</v>
      </c>
      <c r="B682" s="12" t="s">
        <v>722</v>
      </c>
      <c r="C682" s="13" t="n">
        <v>20</v>
      </c>
      <c r="D682" s="14" t="s">
        <v>28</v>
      </c>
    </row>
    <row r="683" customFormat="false" ht="18.45" hidden="false" customHeight="false" outlineLevel="0" collapsed="false">
      <c r="A683" s="9" t="n">
        <v>680</v>
      </c>
      <c r="B683" s="12" t="s">
        <v>723</v>
      </c>
      <c r="C683" s="13" t="n">
        <v>20</v>
      </c>
      <c r="D683" s="14" t="s">
        <v>7</v>
      </c>
    </row>
    <row r="684" s="15" customFormat="true" ht="18.45" hidden="false" customHeight="false" outlineLevel="0" collapsed="false">
      <c r="A684" s="9" t="n">
        <v>681</v>
      </c>
      <c r="B684" s="12" t="s">
        <v>724</v>
      </c>
      <c r="C684" s="13" t="n">
        <v>20</v>
      </c>
      <c r="D684" s="14" t="s">
        <v>149</v>
      </c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customFormat="false" ht="18.45" hidden="false" customHeight="false" outlineLevel="0" collapsed="false">
      <c r="A685" s="9" t="n">
        <v>682</v>
      </c>
      <c r="B685" s="12" t="s">
        <v>725</v>
      </c>
      <c r="C685" s="13" t="n">
        <v>20</v>
      </c>
      <c r="D685" s="14" t="s">
        <v>19</v>
      </c>
    </row>
    <row r="686" customFormat="false" ht="18.45" hidden="false" customHeight="false" outlineLevel="0" collapsed="false">
      <c r="A686" s="9" t="n">
        <v>683</v>
      </c>
      <c r="B686" s="12" t="s">
        <v>726</v>
      </c>
      <c r="C686" s="13" t="n">
        <v>20</v>
      </c>
      <c r="D686" s="14" t="s">
        <v>7</v>
      </c>
    </row>
    <row r="687" customFormat="false" ht="18.45" hidden="false" customHeight="false" outlineLevel="0" collapsed="false">
      <c r="A687" s="9" t="n">
        <v>684</v>
      </c>
      <c r="B687" s="12" t="s">
        <v>727</v>
      </c>
      <c r="C687" s="13" t="n">
        <v>20</v>
      </c>
      <c r="D687" s="14" t="s">
        <v>7</v>
      </c>
    </row>
    <row r="688" customFormat="false" ht="18.45" hidden="false" customHeight="false" outlineLevel="0" collapsed="false">
      <c r="A688" s="9" t="n">
        <v>685</v>
      </c>
      <c r="B688" s="12" t="s">
        <v>728</v>
      </c>
      <c r="C688" s="13" t="n">
        <v>20</v>
      </c>
      <c r="D688" s="14" t="s">
        <v>19</v>
      </c>
    </row>
    <row r="689" customFormat="false" ht="18.45" hidden="false" customHeight="false" outlineLevel="0" collapsed="false">
      <c r="A689" s="9" t="n">
        <v>686</v>
      </c>
      <c r="B689" s="12" t="s">
        <v>729</v>
      </c>
      <c r="C689" s="13" t="n">
        <v>20</v>
      </c>
      <c r="D689" s="14" t="s">
        <v>7</v>
      </c>
    </row>
    <row r="690" customFormat="false" ht="18.45" hidden="false" customHeight="false" outlineLevel="0" collapsed="false">
      <c r="A690" s="9" t="n">
        <v>687</v>
      </c>
      <c r="B690" s="12" t="s">
        <v>730</v>
      </c>
      <c r="C690" s="13" t="n">
        <v>20</v>
      </c>
      <c r="D690" s="14" t="s">
        <v>24</v>
      </c>
    </row>
    <row r="691" customFormat="false" ht="18.45" hidden="false" customHeight="false" outlineLevel="0" collapsed="false">
      <c r="A691" s="9" t="n">
        <v>688</v>
      </c>
      <c r="B691" s="12" t="s">
        <v>731</v>
      </c>
      <c r="C691" s="13" t="n">
        <v>21</v>
      </c>
      <c r="D691" s="14" t="s">
        <v>7</v>
      </c>
    </row>
    <row r="692" customFormat="false" ht="18.45" hidden="false" customHeight="false" outlineLevel="0" collapsed="false">
      <c r="A692" s="9" t="n">
        <v>689</v>
      </c>
      <c r="B692" s="12" t="s">
        <v>732</v>
      </c>
      <c r="C692" s="13" t="n">
        <v>21</v>
      </c>
      <c r="D692" s="14" t="s">
        <v>28</v>
      </c>
    </row>
    <row r="693" s="15" customFormat="true" ht="18.45" hidden="false" customHeight="false" outlineLevel="0" collapsed="false">
      <c r="A693" s="9" t="n">
        <v>690</v>
      </c>
      <c r="B693" s="12" t="s">
        <v>733</v>
      </c>
      <c r="C693" s="13" t="n">
        <v>21</v>
      </c>
      <c r="D693" s="14" t="s">
        <v>7</v>
      </c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customFormat="false" ht="18.45" hidden="false" customHeight="false" outlineLevel="0" collapsed="false">
      <c r="A694" s="9" t="n">
        <v>691</v>
      </c>
      <c r="B694" s="12" t="s">
        <v>734</v>
      </c>
      <c r="C694" s="13" t="n">
        <v>21</v>
      </c>
      <c r="D694" s="14" t="s">
        <v>19</v>
      </c>
    </row>
    <row r="695" customFormat="false" ht="18.45" hidden="false" customHeight="false" outlineLevel="0" collapsed="false">
      <c r="A695" s="9" t="n">
        <v>692</v>
      </c>
      <c r="B695" s="12" t="s">
        <v>735</v>
      </c>
      <c r="C695" s="13" t="n">
        <v>21</v>
      </c>
      <c r="D695" s="14" t="s">
        <v>22</v>
      </c>
    </row>
    <row r="696" customFormat="false" ht="18.45" hidden="false" customHeight="false" outlineLevel="0" collapsed="false">
      <c r="A696" s="9" t="n">
        <v>693</v>
      </c>
      <c r="B696" s="12" t="s">
        <v>736</v>
      </c>
      <c r="C696" s="13" t="n">
        <v>21</v>
      </c>
      <c r="D696" s="14" t="s">
        <v>7</v>
      </c>
    </row>
    <row r="697" customFormat="false" ht="18.45" hidden="false" customHeight="false" outlineLevel="0" collapsed="false">
      <c r="A697" s="9" t="n">
        <v>694</v>
      </c>
      <c r="B697" s="12" t="s">
        <v>737</v>
      </c>
      <c r="C697" s="13" t="n">
        <v>21</v>
      </c>
      <c r="D697" s="14" t="s">
        <v>7</v>
      </c>
    </row>
    <row r="698" customFormat="false" ht="18.45" hidden="false" customHeight="false" outlineLevel="0" collapsed="false">
      <c r="A698" s="9" t="n">
        <v>695</v>
      </c>
      <c r="B698" s="12" t="s">
        <v>738</v>
      </c>
      <c r="C698" s="13" t="n">
        <v>21</v>
      </c>
      <c r="D698" s="14" t="s">
        <v>7</v>
      </c>
    </row>
    <row r="699" customFormat="false" ht="18.45" hidden="false" customHeight="false" outlineLevel="0" collapsed="false">
      <c r="A699" s="9" t="n">
        <v>696</v>
      </c>
      <c r="B699" s="12" t="s">
        <v>739</v>
      </c>
      <c r="C699" s="13" t="n">
        <v>21</v>
      </c>
      <c r="D699" s="14" t="s">
        <v>7</v>
      </c>
    </row>
    <row r="700" customFormat="false" ht="18.45" hidden="false" customHeight="false" outlineLevel="0" collapsed="false">
      <c r="A700" s="9" t="n">
        <v>697</v>
      </c>
      <c r="B700" s="12" t="s">
        <v>740</v>
      </c>
      <c r="C700" s="13" t="n">
        <v>21</v>
      </c>
      <c r="D700" s="14" t="s">
        <v>7</v>
      </c>
    </row>
    <row r="701" customFormat="false" ht="18.45" hidden="false" customHeight="false" outlineLevel="0" collapsed="false">
      <c r="A701" s="9" t="n">
        <v>698</v>
      </c>
      <c r="B701" s="12" t="s">
        <v>741</v>
      </c>
      <c r="C701" s="13" t="n">
        <v>21</v>
      </c>
      <c r="D701" s="14" t="s">
        <v>202</v>
      </c>
    </row>
    <row r="702" customFormat="false" ht="18.45" hidden="false" customHeight="false" outlineLevel="0" collapsed="false">
      <c r="A702" s="9" t="n">
        <v>699</v>
      </c>
      <c r="B702" s="12" t="s">
        <v>742</v>
      </c>
      <c r="C702" s="13" t="n">
        <v>22</v>
      </c>
      <c r="D702" s="14" t="s">
        <v>63</v>
      </c>
    </row>
    <row r="703" customFormat="false" ht="18.45" hidden="false" customHeight="false" outlineLevel="0" collapsed="false">
      <c r="A703" s="9" t="n">
        <v>700</v>
      </c>
      <c r="B703" s="12" t="s">
        <v>743</v>
      </c>
      <c r="C703" s="13" t="n">
        <v>22</v>
      </c>
      <c r="D703" s="14" t="s">
        <v>19</v>
      </c>
    </row>
    <row r="704" customFormat="false" ht="18.45" hidden="false" customHeight="false" outlineLevel="0" collapsed="false">
      <c r="A704" s="9" t="n">
        <v>701</v>
      </c>
      <c r="B704" s="12" t="s">
        <v>744</v>
      </c>
      <c r="C704" s="13" t="n">
        <v>22</v>
      </c>
      <c r="D704" s="14" t="s">
        <v>7</v>
      </c>
    </row>
    <row r="705" customFormat="false" ht="18.45" hidden="false" customHeight="false" outlineLevel="0" collapsed="false">
      <c r="A705" s="9" t="n">
        <v>702</v>
      </c>
      <c r="B705" s="12" t="s">
        <v>745</v>
      </c>
      <c r="C705" s="13" t="n">
        <v>22</v>
      </c>
      <c r="D705" s="14" t="s">
        <v>7</v>
      </c>
    </row>
    <row r="706" customFormat="false" ht="18.45" hidden="false" customHeight="false" outlineLevel="0" collapsed="false">
      <c r="A706" s="9" t="n">
        <v>703</v>
      </c>
      <c r="B706" s="12" t="s">
        <v>746</v>
      </c>
      <c r="C706" s="13" t="n">
        <v>22</v>
      </c>
      <c r="D706" s="14" t="s">
        <v>7</v>
      </c>
    </row>
    <row r="707" customFormat="false" ht="18.45" hidden="false" customHeight="false" outlineLevel="0" collapsed="false">
      <c r="A707" s="9" t="n">
        <v>704</v>
      </c>
      <c r="B707" s="12" t="s">
        <v>747</v>
      </c>
      <c r="C707" s="13" t="n">
        <v>22</v>
      </c>
      <c r="D707" s="14" t="s">
        <v>78</v>
      </c>
    </row>
    <row r="708" customFormat="false" ht="18.45" hidden="false" customHeight="false" outlineLevel="0" collapsed="false">
      <c r="A708" s="9" t="n">
        <v>705</v>
      </c>
      <c r="B708" s="12" t="s">
        <v>748</v>
      </c>
      <c r="C708" s="13" t="n">
        <v>22</v>
      </c>
      <c r="D708" s="14" t="s">
        <v>7</v>
      </c>
    </row>
    <row r="709" customFormat="false" ht="18.45" hidden="false" customHeight="false" outlineLevel="0" collapsed="false">
      <c r="A709" s="9" t="n">
        <v>706</v>
      </c>
      <c r="B709" s="12" t="s">
        <v>749</v>
      </c>
      <c r="C709" s="13" t="n">
        <v>22</v>
      </c>
      <c r="D709" s="14" t="s">
        <v>7</v>
      </c>
    </row>
    <row r="710" s="15" customFormat="true" ht="18.45" hidden="false" customHeight="false" outlineLevel="0" collapsed="false">
      <c r="A710" s="9" t="n">
        <v>707</v>
      </c>
      <c r="B710" s="12" t="s">
        <v>750</v>
      </c>
      <c r="C710" s="13" t="n">
        <v>22</v>
      </c>
      <c r="D710" s="14" t="s">
        <v>143</v>
      </c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customFormat="false" ht="18.45" hidden="false" customHeight="false" outlineLevel="0" collapsed="false">
      <c r="A711" s="9" t="n">
        <v>708</v>
      </c>
      <c r="B711" s="12" t="s">
        <v>751</v>
      </c>
      <c r="C711" s="13" t="n">
        <v>22</v>
      </c>
      <c r="D711" s="14" t="s">
        <v>124</v>
      </c>
    </row>
    <row r="712" customFormat="false" ht="18.45" hidden="false" customHeight="false" outlineLevel="0" collapsed="false">
      <c r="A712" s="9" t="n">
        <v>709</v>
      </c>
      <c r="B712" s="12" t="s">
        <v>752</v>
      </c>
      <c r="C712" s="13" t="n">
        <v>22</v>
      </c>
      <c r="D712" s="14" t="s">
        <v>7</v>
      </c>
    </row>
    <row r="713" customFormat="false" ht="18.45" hidden="false" customHeight="false" outlineLevel="0" collapsed="false">
      <c r="A713" s="9" t="n">
        <v>710</v>
      </c>
      <c r="B713" s="12" t="s">
        <v>753</v>
      </c>
      <c r="C713" s="13" t="n">
        <v>22</v>
      </c>
      <c r="D713" s="14" t="s">
        <v>194</v>
      </c>
    </row>
    <row r="714" customFormat="false" ht="18.45" hidden="false" customHeight="false" outlineLevel="0" collapsed="false">
      <c r="A714" s="9" t="n">
        <v>711</v>
      </c>
      <c r="B714" s="12" t="s">
        <v>754</v>
      </c>
      <c r="C714" s="13" t="n">
        <v>22</v>
      </c>
      <c r="D714" s="14" t="s">
        <v>7</v>
      </c>
    </row>
    <row r="715" customFormat="false" ht="18.45" hidden="false" customHeight="false" outlineLevel="0" collapsed="false">
      <c r="A715" s="9" t="n">
        <v>712</v>
      </c>
      <c r="B715" s="12" t="s">
        <v>755</v>
      </c>
      <c r="C715" s="13" t="n">
        <v>23</v>
      </c>
      <c r="D715" s="14" t="s">
        <v>7</v>
      </c>
    </row>
    <row r="716" customFormat="false" ht="18.45" hidden="false" customHeight="false" outlineLevel="0" collapsed="false">
      <c r="A716" s="9" t="n">
        <v>713</v>
      </c>
      <c r="B716" s="12" t="s">
        <v>756</v>
      </c>
      <c r="C716" s="13" t="n">
        <v>23</v>
      </c>
      <c r="D716" s="14" t="s">
        <v>7</v>
      </c>
    </row>
    <row r="717" customFormat="false" ht="18.45" hidden="false" customHeight="false" outlineLevel="0" collapsed="false">
      <c r="A717" s="9" t="n">
        <v>714</v>
      </c>
      <c r="B717" s="12" t="s">
        <v>757</v>
      </c>
      <c r="C717" s="13" t="n">
        <v>23</v>
      </c>
      <c r="D717" s="14" t="s">
        <v>7</v>
      </c>
    </row>
    <row r="718" customFormat="false" ht="18.45" hidden="false" customHeight="false" outlineLevel="0" collapsed="false">
      <c r="A718" s="9" t="n">
        <v>715</v>
      </c>
      <c r="B718" s="12" t="s">
        <v>758</v>
      </c>
      <c r="C718" s="13" t="n">
        <v>23</v>
      </c>
      <c r="D718" s="14" t="s">
        <v>7</v>
      </c>
    </row>
    <row r="719" customFormat="false" ht="18.45" hidden="false" customHeight="false" outlineLevel="0" collapsed="false">
      <c r="A719" s="9" t="n">
        <v>716</v>
      </c>
      <c r="B719" s="12" t="s">
        <v>759</v>
      </c>
      <c r="C719" s="13" t="n">
        <v>23</v>
      </c>
      <c r="D719" s="14" t="s">
        <v>59</v>
      </c>
    </row>
    <row r="720" customFormat="false" ht="18.45" hidden="false" customHeight="false" outlineLevel="0" collapsed="false">
      <c r="A720" s="9" t="n">
        <v>717</v>
      </c>
      <c r="B720" s="12" t="s">
        <v>760</v>
      </c>
      <c r="C720" s="13" t="n">
        <v>23</v>
      </c>
      <c r="D720" s="14" t="s">
        <v>19</v>
      </c>
    </row>
    <row r="721" customFormat="false" ht="18.45" hidden="false" customHeight="false" outlineLevel="0" collapsed="false">
      <c r="A721" s="9" t="n">
        <v>718</v>
      </c>
      <c r="B721" s="12" t="s">
        <v>761</v>
      </c>
      <c r="C721" s="13" t="n">
        <v>23</v>
      </c>
      <c r="D721" s="14" t="s">
        <v>7</v>
      </c>
    </row>
    <row r="722" customFormat="false" ht="18.45" hidden="false" customHeight="false" outlineLevel="0" collapsed="false">
      <c r="A722" s="9" t="n">
        <v>719</v>
      </c>
      <c r="B722" s="12" t="s">
        <v>762</v>
      </c>
      <c r="C722" s="13" t="n">
        <v>23</v>
      </c>
      <c r="D722" s="14" t="s">
        <v>7</v>
      </c>
    </row>
    <row r="723" customFormat="false" ht="18.45" hidden="false" customHeight="false" outlineLevel="0" collapsed="false">
      <c r="A723" s="9" t="n">
        <v>720</v>
      </c>
      <c r="B723" s="12" t="s">
        <v>763</v>
      </c>
      <c r="C723" s="13" t="n">
        <v>23</v>
      </c>
      <c r="D723" s="14" t="s">
        <v>7</v>
      </c>
    </row>
    <row r="724" customFormat="false" ht="18.45" hidden="false" customHeight="false" outlineLevel="0" collapsed="false">
      <c r="A724" s="9" t="n">
        <v>721</v>
      </c>
      <c r="B724" s="12" t="s">
        <v>764</v>
      </c>
      <c r="C724" s="13" t="n">
        <v>23</v>
      </c>
      <c r="D724" s="14" t="s">
        <v>7</v>
      </c>
    </row>
    <row r="725" customFormat="false" ht="18.45" hidden="false" customHeight="false" outlineLevel="0" collapsed="false">
      <c r="A725" s="9" t="n">
        <v>722</v>
      </c>
      <c r="B725" s="12" t="s">
        <v>765</v>
      </c>
      <c r="C725" s="13" t="n">
        <v>23</v>
      </c>
      <c r="D725" s="14" t="s">
        <v>143</v>
      </c>
    </row>
    <row r="726" customFormat="false" ht="18.45" hidden="false" customHeight="false" outlineLevel="0" collapsed="false">
      <c r="A726" s="9" t="n">
        <v>723</v>
      </c>
      <c r="B726" s="12" t="s">
        <v>766</v>
      </c>
      <c r="C726" s="13" t="n">
        <v>24</v>
      </c>
      <c r="D726" s="14" t="s">
        <v>143</v>
      </c>
    </row>
    <row r="727" customFormat="false" ht="18.45" hidden="false" customHeight="false" outlineLevel="0" collapsed="false">
      <c r="A727" s="9" t="n">
        <v>724</v>
      </c>
      <c r="B727" s="12" t="s">
        <v>767</v>
      </c>
      <c r="C727" s="13" t="n">
        <v>24</v>
      </c>
      <c r="D727" s="14" t="s">
        <v>7</v>
      </c>
    </row>
    <row r="728" customFormat="false" ht="18.45" hidden="false" customHeight="false" outlineLevel="0" collapsed="false">
      <c r="A728" s="9" t="n">
        <v>725</v>
      </c>
      <c r="B728" s="12" t="s">
        <v>768</v>
      </c>
      <c r="C728" s="13" t="n">
        <v>24</v>
      </c>
      <c r="D728" s="14" t="s">
        <v>7</v>
      </c>
    </row>
    <row r="729" customFormat="false" ht="18.45" hidden="false" customHeight="false" outlineLevel="0" collapsed="false">
      <c r="A729" s="9" t="n">
        <v>726</v>
      </c>
      <c r="B729" s="12" t="s">
        <v>769</v>
      </c>
      <c r="C729" s="13" t="n">
        <v>24</v>
      </c>
      <c r="D729" s="14" t="s">
        <v>7</v>
      </c>
    </row>
    <row r="730" customFormat="false" ht="18.45" hidden="false" customHeight="false" outlineLevel="0" collapsed="false">
      <c r="A730" s="9" t="n">
        <v>727</v>
      </c>
      <c r="B730" s="12" t="s">
        <v>770</v>
      </c>
      <c r="C730" s="13" t="n">
        <v>24</v>
      </c>
      <c r="D730" s="14" t="s">
        <v>7</v>
      </c>
    </row>
    <row r="731" customFormat="false" ht="18.45" hidden="false" customHeight="false" outlineLevel="0" collapsed="false">
      <c r="A731" s="9" t="n">
        <v>728</v>
      </c>
      <c r="B731" s="12" t="s">
        <v>771</v>
      </c>
      <c r="C731" s="13" t="n">
        <v>24</v>
      </c>
      <c r="D731" s="14" t="s">
        <v>10</v>
      </c>
    </row>
    <row r="732" customFormat="false" ht="18.45" hidden="false" customHeight="false" outlineLevel="0" collapsed="false">
      <c r="A732" s="9" t="n">
        <v>729</v>
      </c>
      <c r="B732" s="12" t="s">
        <v>772</v>
      </c>
      <c r="C732" s="13" t="n">
        <v>24</v>
      </c>
      <c r="D732" s="14" t="s">
        <v>7</v>
      </c>
    </row>
    <row r="733" customFormat="false" ht="18.45" hidden="false" customHeight="false" outlineLevel="0" collapsed="false">
      <c r="A733" s="9" t="n">
        <v>730</v>
      </c>
      <c r="B733" s="12" t="s">
        <v>773</v>
      </c>
      <c r="C733" s="13" t="n">
        <v>24</v>
      </c>
      <c r="D733" s="14" t="s">
        <v>202</v>
      </c>
    </row>
    <row r="734" customFormat="false" ht="18.45" hidden="false" customHeight="false" outlineLevel="0" collapsed="false">
      <c r="A734" s="9" t="n">
        <v>731</v>
      </c>
      <c r="B734" s="12" t="s">
        <v>774</v>
      </c>
      <c r="C734" s="13" t="n">
        <v>24</v>
      </c>
      <c r="D734" s="14" t="s">
        <v>7</v>
      </c>
    </row>
    <row r="735" customFormat="false" ht="18.45" hidden="false" customHeight="false" outlineLevel="0" collapsed="false">
      <c r="A735" s="9" t="n">
        <v>732</v>
      </c>
      <c r="B735" s="12" t="s">
        <v>775</v>
      </c>
      <c r="C735" s="13" t="n">
        <v>24</v>
      </c>
      <c r="D735" s="14" t="s">
        <v>22</v>
      </c>
    </row>
    <row r="736" customFormat="false" ht="18.45" hidden="false" customHeight="false" outlineLevel="0" collapsed="false">
      <c r="A736" s="9" t="n">
        <v>733</v>
      </c>
      <c r="B736" s="12" t="s">
        <v>776</v>
      </c>
      <c r="C736" s="13" t="n">
        <v>25</v>
      </c>
      <c r="D736" s="14" t="s">
        <v>143</v>
      </c>
    </row>
    <row r="737" customFormat="false" ht="18.45" hidden="false" customHeight="false" outlineLevel="0" collapsed="false">
      <c r="A737" s="9" t="n">
        <v>734</v>
      </c>
      <c r="B737" s="12" t="s">
        <v>777</v>
      </c>
      <c r="C737" s="13" t="n">
        <v>25</v>
      </c>
      <c r="D737" s="14" t="s">
        <v>59</v>
      </c>
    </row>
    <row r="738" customFormat="false" ht="18.45" hidden="false" customHeight="false" outlineLevel="0" collapsed="false">
      <c r="A738" s="9" t="n">
        <v>735</v>
      </c>
      <c r="B738" s="12" t="s">
        <v>778</v>
      </c>
      <c r="C738" s="13" t="n">
        <v>25</v>
      </c>
      <c r="D738" s="14" t="s">
        <v>210</v>
      </c>
    </row>
    <row r="739" customFormat="false" ht="18.45" hidden="false" customHeight="false" outlineLevel="0" collapsed="false">
      <c r="A739" s="9" t="n">
        <v>736</v>
      </c>
      <c r="B739" s="12" t="s">
        <v>779</v>
      </c>
      <c r="C739" s="13" t="n">
        <v>25</v>
      </c>
      <c r="D739" s="14" t="s">
        <v>63</v>
      </c>
    </row>
    <row r="740" customFormat="false" ht="18.45" hidden="false" customHeight="false" outlineLevel="0" collapsed="false">
      <c r="A740" s="9" t="n">
        <v>737</v>
      </c>
      <c r="B740" s="12" t="s">
        <v>780</v>
      </c>
      <c r="C740" s="13" t="n">
        <v>25</v>
      </c>
      <c r="D740" s="14" t="s">
        <v>7</v>
      </c>
    </row>
    <row r="741" customFormat="false" ht="18.45" hidden="false" customHeight="false" outlineLevel="0" collapsed="false">
      <c r="A741" s="9" t="n">
        <v>738</v>
      </c>
      <c r="B741" s="12" t="s">
        <v>781</v>
      </c>
      <c r="C741" s="13" t="n">
        <v>25</v>
      </c>
      <c r="D741" s="14" t="s">
        <v>7</v>
      </c>
    </row>
    <row r="742" customFormat="false" ht="18.45" hidden="false" customHeight="false" outlineLevel="0" collapsed="false">
      <c r="A742" s="9" t="n">
        <v>739</v>
      </c>
      <c r="B742" s="12" t="s">
        <v>782</v>
      </c>
      <c r="C742" s="13" t="n">
        <v>25</v>
      </c>
      <c r="D742" s="14" t="s">
        <v>7</v>
      </c>
    </row>
    <row r="743" customFormat="false" ht="18.45" hidden="false" customHeight="false" outlineLevel="0" collapsed="false">
      <c r="A743" s="9" t="n">
        <v>740</v>
      </c>
      <c r="B743" s="12" t="s">
        <v>783</v>
      </c>
      <c r="C743" s="13" t="n">
        <v>25</v>
      </c>
      <c r="D743" s="14" t="s">
        <v>7</v>
      </c>
    </row>
    <row r="744" customFormat="false" ht="18.45" hidden="false" customHeight="false" outlineLevel="0" collapsed="false">
      <c r="A744" s="9" t="n">
        <v>741</v>
      </c>
      <c r="B744" s="12" t="s">
        <v>784</v>
      </c>
      <c r="C744" s="13" t="n">
        <v>25</v>
      </c>
      <c r="D744" s="14" t="s">
        <v>24</v>
      </c>
    </row>
    <row r="745" customFormat="false" ht="18.45" hidden="false" customHeight="false" outlineLevel="0" collapsed="false">
      <c r="A745" s="9" t="n">
        <v>742</v>
      </c>
      <c r="B745" s="12" t="s">
        <v>785</v>
      </c>
      <c r="C745" s="13" t="n">
        <v>25</v>
      </c>
      <c r="D745" s="14" t="s">
        <v>7</v>
      </c>
    </row>
    <row r="746" customFormat="false" ht="18.45" hidden="false" customHeight="false" outlineLevel="0" collapsed="false">
      <c r="A746" s="9" t="n">
        <v>743</v>
      </c>
      <c r="B746" s="12" t="s">
        <v>786</v>
      </c>
      <c r="C746" s="13" t="n">
        <v>26</v>
      </c>
      <c r="D746" s="14" t="s">
        <v>7</v>
      </c>
    </row>
    <row r="747" customFormat="false" ht="18.45" hidden="false" customHeight="false" outlineLevel="0" collapsed="false">
      <c r="A747" s="9" t="n">
        <v>744</v>
      </c>
      <c r="B747" s="12" t="s">
        <v>787</v>
      </c>
      <c r="C747" s="13" t="n">
        <v>26</v>
      </c>
      <c r="D747" s="14" t="s">
        <v>59</v>
      </c>
    </row>
    <row r="748" customFormat="false" ht="18.45" hidden="false" customHeight="false" outlineLevel="0" collapsed="false">
      <c r="A748" s="9" t="n">
        <v>745</v>
      </c>
      <c r="B748" s="12" t="s">
        <v>788</v>
      </c>
      <c r="C748" s="13" t="n">
        <v>26</v>
      </c>
      <c r="D748" s="14" t="s">
        <v>210</v>
      </c>
    </row>
    <row r="749" customFormat="false" ht="18.45" hidden="false" customHeight="false" outlineLevel="0" collapsed="false">
      <c r="A749" s="9" t="n">
        <v>746</v>
      </c>
      <c r="B749" s="12" t="s">
        <v>789</v>
      </c>
      <c r="C749" s="13" t="n">
        <v>26</v>
      </c>
      <c r="D749" s="14" t="s">
        <v>7</v>
      </c>
    </row>
    <row r="750" customFormat="false" ht="18.45" hidden="false" customHeight="false" outlineLevel="0" collapsed="false">
      <c r="A750" s="9" t="n">
        <v>747</v>
      </c>
      <c r="B750" s="12" t="s">
        <v>790</v>
      </c>
      <c r="C750" s="13" t="n">
        <v>26</v>
      </c>
      <c r="D750" s="14" t="s">
        <v>7</v>
      </c>
    </row>
    <row r="751" customFormat="false" ht="18.45" hidden="false" customHeight="false" outlineLevel="0" collapsed="false">
      <c r="A751" s="9" t="n">
        <v>748</v>
      </c>
      <c r="B751" s="12" t="s">
        <v>791</v>
      </c>
      <c r="C751" s="13" t="n">
        <v>26</v>
      </c>
      <c r="D751" s="14" t="s">
        <v>7</v>
      </c>
    </row>
    <row r="752" customFormat="false" ht="18.45" hidden="false" customHeight="false" outlineLevel="0" collapsed="false">
      <c r="A752" s="9" t="n">
        <v>749</v>
      </c>
      <c r="B752" s="12" t="s">
        <v>792</v>
      </c>
      <c r="C752" s="13" t="n">
        <v>26</v>
      </c>
      <c r="D752" s="14" t="s">
        <v>7</v>
      </c>
    </row>
    <row r="753" customFormat="false" ht="18.45" hidden="false" customHeight="false" outlineLevel="0" collapsed="false">
      <c r="A753" s="9" t="n">
        <v>750</v>
      </c>
      <c r="B753" s="12" t="s">
        <v>793</v>
      </c>
      <c r="C753" s="13" t="n">
        <v>26</v>
      </c>
      <c r="D753" s="14" t="s">
        <v>7</v>
      </c>
    </row>
    <row r="754" customFormat="false" ht="18.45" hidden="false" customHeight="false" outlineLevel="0" collapsed="false">
      <c r="A754" s="9" t="n">
        <v>751</v>
      </c>
      <c r="B754" s="12" t="s">
        <v>794</v>
      </c>
      <c r="C754" s="13" t="n">
        <v>27</v>
      </c>
      <c r="D754" s="14" t="s">
        <v>14</v>
      </c>
    </row>
    <row r="755" customFormat="false" ht="18.45" hidden="false" customHeight="false" outlineLevel="0" collapsed="false">
      <c r="A755" s="9" t="n">
        <v>752</v>
      </c>
      <c r="B755" s="12" t="s">
        <v>795</v>
      </c>
      <c r="C755" s="13" t="n">
        <v>27</v>
      </c>
      <c r="D755" s="14" t="s">
        <v>7</v>
      </c>
    </row>
    <row r="756" customFormat="false" ht="18.45" hidden="false" customHeight="false" outlineLevel="0" collapsed="false">
      <c r="A756" s="9" t="n">
        <v>753</v>
      </c>
      <c r="B756" s="12" t="s">
        <v>796</v>
      </c>
      <c r="C756" s="13" t="n">
        <v>27</v>
      </c>
      <c r="D756" s="14" t="s">
        <v>14</v>
      </c>
    </row>
    <row r="757" customFormat="false" ht="18.45" hidden="false" customHeight="false" outlineLevel="0" collapsed="false">
      <c r="A757" s="9" t="n">
        <v>754</v>
      </c>
      <c r="B757" s="12" t="s">
        <v>797</v>
      </c>
      <c r="C757" s="13" t="n">
        <v>27</v>
      </c>
      <c r="D757" s="14" t="s">
        <v>7</v>
      </c>
    </row>
    <row r="758" customFormat="false" ht="18.45" hidden="false" customHeight="false" outlineLevel="0" collapsed="false">
      <c r="A758" s="9" t="n">
        <v>755</v>
      </c>
      <c r="B758" s="12" t="s">
        <v>798</v>
      </c>
      <c r="C758" s="13" t="n">
        <v>27</v>
      </c>
      <c r="D758" s="14" t="s">
        <v>59</v>
      </c>
    </row>
    <row r="759" customFormat="false" ht="18.45" hidden="false" customHeight="false" outlineLevel="0" collapsed="false">
      <c r="A759" s="9" t="n">
        <v>756</v>
      </c>
      <c r="B759" s="12" t="s">
        <v>799</v>
      </c>
      <c r="C759" s="13" t="n">
        <v>27</v>
      </c>
      <c r="D759" s="14" t="s">
        <v>7</v>
      </c>
    </row>
    <row r="760" customFormat="false" ht="18.45" hidden="false" customHeight="false" outlineLevel="0" collapsed="false">
      <c r="A760" s="9" t="n">
        <v>757</v>
      </c>
      <c r="B760" s="12" t="s">
        <v>800</v>
      </c>
      <c r="C760" s="13" t="n">
        <v>27</v>
      </c>
      <c r="D760" s="14" t="s">
        <v>7</v>
      </c>
    </row>
    <row r="761" customFormat="false" ht="18.45" hidden="false" customHeight="false" outlineLevel="0" collapsed="false">
      <c r="A761" s="9" t="n">
        <v>758</v>
      </c>
      <c r="B761" s="12" t="s">
        <v>801</v>
      </c>
      <c r="C761" s="13" t="n">
        <v>28</v>
      </c>
      <c r="D761" s="14" t="s">
        <v>7</v>
      </c>
    </row>
    <row r="762" customFormat="false" ht="18.45" hidden="false" customHeight="false" outlineLevel="0" collapsed="false">
      <c r="A762" s="9" t="n">
        <v>759</v>
      </c>
      <c r="B762" s="12" t="s">
        <v>802</v>
      </c>
      <c r="C762" s="13" t="n">
        <v>28</v>
      </c>
      <c r="D762" s="14" t="s">
        <v>7</v>
      </c>
    </row>
    <row r="763" customFormat="false" ht="18.45" hidden="false" customHeight="false" outlineLevel="0" collapsed="false">
      <c r="A763" s="9" t="n">
        <v>760</v>
      </c>
      <c r="B763" s="12" t="s">
        <v>803</v>
      </c>
      <c r="C763" s="13" t="n">
        <v>28</v>
      </c>
      <c r="D763" s="14" t="s">
        <v>7</v>
      </c>
    </row>
    <row r="764" customFormat="false" ht="18.45" hidden="false" customHeight="false" outlineLevel="0" collapsed="false">
      <c r="A764" s="9" t="n">
        <v>761</v>
      </c>
      <c r="B764" s="12" t="s">
        <v>804</v>
      </c>
      <c r="C764" s="13" t="n">
        <v>28</v>
      </c>
      <c r="D764" s="14" t="s">
        <v>7</v>
      </c>
    </row>
    <row r="765" s="15" customFormat="true" ht="18.45" hidden="false" customHeight="false" outlineLevel="0" collapsed="false">
      <c r="A765" s="9" t="n">
        <v>762</v>
      </c>
      <c r="B765" s="12" t="s">
        <v>805</v>
      </c>
      <c r="C765" s="13" t="n">
        <v>28</v>
      </c>
      <c r="D765" s="14" t="s">
        <v>22</v>
      </c>
      <c r="E765" s="3"/>
      <c r="F765" s="3"/>
      <c r="G765" s="3"/>
      <c r="H765" s="3"/>
      <c r="I765" s="3"/>
      <c r="J765" s="3"/>
      <c r="K765" s="3"/>
      <c r="L765" s="3"/>
      <c r="M765" s="3"/>
      <c r="N765" s="2"/>
    </row>
    <row r="766" customFormat="false" ht="18.45" hidden="false" customHeight="false" outlineLevel="0" collapsed="false">
      <c r="A766" s="9" t="n">
        <v>763</v>
      </c>
      <c r="B766" s="12" t="s">
        <v>806</v>
      </c>
      <c r="C766" s="13" t="n">
        <v>28</v>
      </c>
      <c r="D766" s="14" t="s">
        <v>7</v>
      </c>
    </row>
    <row r="767" customFormat="false" ht="18.45" hidden="false" customHeight="false" outlineLevel="0" collapsed="false">
      <c r="A767" s="9" t="n">
        <v>764</v>
      </c>
      <c r="B767" s="12" t="s">
        <v>807</v>
      </c>
      <c r="C767" s="13" t="n">
        <v>28</v>
      </c>
      <c r="D767" s="14" t="s">
        <v>59</v>
      </c>
    </row>
    <row r="768" customFormat="false" ht="18.45" hidden="false" customHeight="false" outlineLevel="0" collapsed="false">
      <c r="A768" s="9" t="n">
        <v>765</v>
      </c>
      <c r="B768" s="12" t="s">
        <v>808</v>
      </c>
      <c r="C768" s="13" t="n">
        <v>29</v>
      </c>
      <c r="D768" s="14" t="s">
        <v>7</v>
      </c>
    </row>
    <row r="769" customFormat="false" ht="18.45" hidden="false" customHeight="false" outlineLevel="0" collapsed="false">
      <c r="A769" s="9" t="n">
        <v>766</v>
      </c>
      <c r="B769" s="12" t="s">
        <v>809</v>
      </c>
      <c r="C769" s="13" t="n">
        <v>29</v>
      </c>
      <c r="D769" s="14" t="s">
        <v>59</v>
      </c>
    </row>
    <row r="770" customFormat="false" ht="18.45" hidden="false" customHeight="false" outlineLevel="0" collapsed="false">
      <c r="A770" s="9" t="n">
        <v>767</v>
      </c>
      <c r="B770" s="12" t="s">
        <v>810</v>
      </c>
      <c r="C770" s="13" t="n">
        <v>29</v>
      </c>
      <c r="D770" s="14" t="s">
        <v>7</v>
      </c>
    </row>
    <row r="771" customFormat="false" ht="18.45" hidden="false" customHeight="false" outlineLevel="0" collapsed="false">
      <c r="A771" s="9" t="n">
        <v>768</v>
      </c>
      <c r="B771" s="12" t="s">
        <v>811</v>
      </c>
      <c r="C771" s="13" t="n">
        <v>29</v>
      </c>
      <c r="D771" s="14" t="s">
        <v>7</v>
      </c>
    </row>
    <row r="772" customFormat="false" ht="18.45" hidden="false" customHeight="false" outlineLevel="0" collapsed="false">
      <c r="A772" s="9" t="n">
        <v>769</v>
      </c>
      <c r="B772" s="12" t="s">
        <v>812</v>
      </c>
      <c r="C772" s="13" t="n">
        <v>30</v>
      </c>
      <c r="D772" s="14" t="s">
        <v>317</v>
      </c>
    </row>
    <row r="773" customFormat="false" ht="18.45" hidden="false" customHeight="false" outlineLevel="0" collapsed="false">
      <c r="A773" s="9" t="n">
        <v>770</v>
      </c>
      <c r="B773" s="12" t="s">
        <v>813</v>
      </c>
      <c r="C773" s="13" t="n">
        <v>30</v>
      </c>
      <c r="D773" s="14" t="s">
        <v>5</v>
      </c>
    </row>
    <row r="774" customFormat="false" ht="18.45" hidden="false" customHeight="false" outlineLevel="0" collapsed="false">
      <c r="A774" s="9" t="n">
        <v>771</v>
      </c>
      <c r="B774" s="12" t="s">
        <v>814</v>
      </c>
      <c r="C774" s="13" t="n">
        <v>30</v>
      </c>
      <c r="D774" s="14" t="s">
        <v>7</v>
      </c>
    </row>
    <row r="775" customFormat="false" ht="18.45" hidden="false" customHeight="false" outlineLevel="0" collapsed="false">
      <c r="A775" s="9" t="n">
        <v>772</v>
      </c>
      <c r="B775" s="12" t="s">
        <v>815</v>
      </c>
      <c r="C775" s="13" t="n">
        <v>30</v>
      </c>
      <c r="D775" s="14" t="s">
        <v>59</v>
      </c>
    </row>
    <row r="776" customFormat="false" ht="18.45" hidden="false" customHeight="false" outlineLevel="0" collapsed="false">
      <c r="A776" s="9" t="n">
        <v>773</v>
      </c>
      <c r="B776" s="12" t="s">
        <v>816</v>
      </c>
      <c r="C776" s="13" t="n">
        <v>30</v>
      </c>
      <c r="D776" s="14" t="s">
        <v>124</v>
      </c>
    </row>
    <row r="777" customFormat="false" ht="18.45" hidden="false" customHeight="false" outlineLevel="0" collapsed="false">
      <c r="A777" s="9" t="n">
        <v>774</v>
      </c>
      <c r="B777" s="12" t="s">
        <v>817</v>
      </c>
      <c r="C777" s="13" t="n">
        <v>30</v>
      </c>
      <c r="D777" s="14" t="s">
        <v>7</v>
      </c>
    </row>
    <row r="778" customFormat="false" ht="18.45" hidden="false" customHeight="false" outlineLevel="0" collapsed="false">
      <c r="A778" s="9" t="n">
        <v>775</v>
      </c>
      <c r="B778" s="12" t="s">
        <v>818</v>
      </c>
      <c r="C778" s="13" t="n">
        <v>30</v>
      </c>
      <c r="D778" s="14" t="s">
        <v>7</v>
      </c>
    </row>
    <row r="779" customFormat="false" ht="18.45" hidden="false" customHeight="false" outlineLevel="0" collapsed="false">
      <c r="A779" s="9" t="n">
        <v>776</v>
      </c>
      <c r="B779" s="12" t="s">
        <v>819</v>
      </c>
      <c r="C779" s="13" t="n">
        <v>30</v>
      </c>
      <c r="D779" s="14" t="s">
        <v>7</v>
      </c>
    </row>
    <row r="780" customFormat="false" ht="18.45" hidden="false" customHeight="false" outlineLevel="0" collapsed="false">
      <c r="A780" s="9" t="n">
        <v>777</v>
      </c>
      <c r="B780" s="12" t="s">
        <v>820</v>
      </c>
      <c r="C780" s="13" t="n">
        <v>31</v>
      </c>
      <c r="D780" s="14" t="s">
        <v>19</v>
      </c>
    </row>
    <row r="781" customFormat="false" ht="18.45" hidden="false" customHeight="false" outlineLevel="0" collapsed="false">
      <c r="A781" s="9" t="n">
        <v>778</v>
      </c>
      <c r="B781" s="12" t="s">
        <v>821</v>
      </c>
      <c r="C781" s="13" t="n">
        <v>31</v>
      </c>
      <c r="D781" s="14" t="s">
        <v>7</v>
      </c>
    </row>
    <row r="782" customFormat="false" ht="18.45" hidden="false" customHeight="false" outlineLevel="0" collapsed="false">
      <c r="A782" s="9" t="n">
        <v>779</v>
      </c>
      <c r="B782" s="12" t="s">
        <v>822</v>
      </c>
      <c r="C782" s="13" t="n">
        <v>31</v>
      </c>
      <c r="D782" s="14" t="s">
        <v>7</v>
      </c>
    </row>
    <row r="783" s="15" customFormat="true" ht="18.45" hidden="false" customHeight="false" outlineLevel="0" collapsed="false">
      <c r="A783" s="9" t="n">
        <v>780</v>
      </c>
      <c r="B783" s="12" t="s">
        <v>823</v>
      </c>
      <c r="C783" s="13" t="n">
        <v>31</v>
      </c>
      <c r="D783" s="14" t="s">
        <v>78</v>
      </c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customFormat="false" ht="18.45" hidden="false" customHeight="false" outlineLevel="0" collapsed="false">
      <c r="A784" s="9" t="n">
        <v>781</v>
      </c>
      <c r="B784" s="12" t="s">
        <v>824</v>
      </c>
      <c r="C784" s="13" t="n">
        <v>31</v>
      </c>
      <c r="D784" s="14" t="s">
        <v>90</v>
      </c>
    </row>
    <row r="785" customFormat="false" ht="18.45" hidden="false" customHeight="false" outlineLevel="0" collapsed="false">
      <c r="A785" s="9" t="n">
        <v>782</v>
      </c>
      <c r="B785" s="12" t="s">
        <v>825</v>
      </c>
      <c r="C785" s="13" t="n">
        <v>31</v>
      </c>
      <c r="D785" s="14" t="s">
        <v>7</v>
      </c>
    </row>
    <row r="786" customFormat="false" ht="18.45" hidden="false" customHeight="false" outlineLevel="0" collapsed="false">
      <c r="A786" s="9" t="n">
        <v>783</v>
      </c>
      <c r="B786" s="12" t="s">
        <v>826</v>
      </c>
      <c r="C786" s="13" t="n">
        <v>31</v>
      </c>
      <c r="D786" s="14" t="s">
        <v>63</v>
      </c>
    </row>
    <row r="787" customFormat="false" ht="18.45" hidden="false" customHeight="false" outlineLevel="0" collapsed="false">
      <c r="A787" s="9" t="n">
        <v>784</v>
      </c>
      <c r="B787" s="12" t="s">
        <v>827</v>
      </c>
      <c r="C787" s="13" t="n">
        <v>31</v>
      </c>
      <c r="D787" s="14" t="s">
        <v>7</v>
      </c>
    </row>
    <row r="788" customFormat="false" ht="18.45" hidden="false" customHeight="false" outlineLevel="0" collapsed="false">
      <c r="A788" s="9" t="n">
        <v>785</v>
      </c>
      <c r="B788" s="12" t="s">
        <v>828</v>
      </c>
      <c r="C788" s="13" t="n">
        <v>31</v>
      </c>
      <c r="D788" s="14" t="s">
        <v>149</v>
      </c>
    </row>
    <row r="789" customFormat="false" ht="18.45" hidden="false" customHeight="false" outlineLevel="0" collapsed="false">
      <c r="A789" s="9" t="n">
        <v>786</v>
      </c>
      <c r="B789" s="12" t="s">
        <v>829</v>
      </c>
      <c r="C789" s="13" t="n">
        <v>32</v>
      </c>
      <c r="D789" s="14" t="s">
        <v>202</v>
      </c>
    </row>
    <row r="790" customFormat="false" ht="18.45" hidden="false" customHeight="false" outlineLevel="0" collapsed="false">
      <c r="A790" s="9" t="n">
        <v>787</v>
      </c>
      <c r="B790" s="12" t="s">
        <v>830</v>
      </c>
      <c r="C790" s="13" t="n">
        <v>32</v>
      </c>
      <c r="D790" s="14" t="s">
        <v>7</v>
      </c>
    </row>
    <row r="791" customFormat="false" ht="18.45" hidden="false" customHeight="false" outlineLevel="0" collapsed="false">
      <c r="A791" s="9" t="n">
        <v>788</v>
      </c>
      <c r="B791" s="12" t="s">
        <v>831</v>
      </c>
      <c r="C791" s="13" t="n">
        <v>32</v>
      </c>
      <c r="D791" s="14" t="s">
        <v>132</v>
      </c>
    </row>
    <row r="792" customFormat="false" ht="33.15" hidden="false" customHeight="false" outlineLevel="0" collapsed="false">
      <c r="A792" s="9" t="n">
        <v>789</v>
      </c>
      <c r="B792" s="12" t="s">
        <v>832</v>
      </c>
      <c r="C792" s="13" t="n">
        <v>32</v>
      </c>
      <c r="D792" s="14" t="s">
        <v>7</v>
      </c>
    </row>
    <row r="793" customFormat="false" ht="18.45" hidden="false" customHeight="false" outlineLevel="0" collapsed="false">
      <c r="A793" s="9" t="n">
        <v>790</v>
      </c>
      <c r="B793" s="12" t="s">
        <v>833</v>
      </c>
      <c r="C793" s="13" t="n">
        <v>32</v>
      </c>
      <c r="D793" s="14" t="s">
        <v>7</v>
      </c>
    </row>
    <row r="794" customFormat="false" ht="18.45" hidden="false" customHeight="false" outlineLevel="0" collapsed="false">
      <c r="A794" s="9" t="n">
        <v>791</v>
      </c>
      <c r="B794" s="12" t="s">
        <v>834</v>
      </c>
      <c r="C794" s="13" t="n">
        <v>32</v>
      </c>
      <c r="D794" s="14" t="s">
        <v>7</v>
      </c>
    </row>
    <row r="795" customFormat="false" ht="18.45" hidden="false" customHeight="false" outlineLevel="0" collapsed="false">
      <c r="A795" s="9" t="n">
        <v>792</v>
      </c>
      <c r="B795" s="12" t="s">
        <v>835</v>
      </c>
      <c r="C795" s="13" t="n">
        <v>33</v>
      </c>
      <c r="D795" s="14" t="s">
        <v>24</v>
      </c>
    </row>
    <row r="796" customFormat="false" ht="18.45" hidden="false" customHeight="false" outlineLevel="0" collapsed="false">
      <c r="A796" s="9" t="n">
        <v>793</v>
      </c>
      <c r="B796" s="12" t="s">
        <v>836</v>
      </c>
      <c r="C796" s="13" t="n">
        <v>33</v>
      </c>
      <c r="D796" s="14" t="s">
        <v>59</v>
      </c>
    </row>
    <row r="797" customFormat="false" ht="18.45" hidden="false" customHeight="false" outlineLevel="0" collapsed="false">
      <c r="A797" s="9" t="n">
        <v>794</v>
      </c>
      <c r="B797" s="12" t="s">
        <v>837</v>
      </c>
      <c r="C797" s="13" t="n">
        <v>33</v>
      </c>
      <c r="D797" s="14" t="s">
        <v>7</v>
      </c>
    </row>
    <row r="798" customFormat="false" ht="18.45" hidden="false" customHeight="false" outlineLevel="0" collapsed="false">
      <c r="A798" s="9" t="n">
        <v>795</v>
      </c>
      <c r="B798" s="12" t="s">
        <v>838</v>
      </c>
      <c r="C798" s="13" t="n">
        <v>33</v>
      </c>
      <c r="D798" s="14" t="s">
        <v>839</v>
      </c>
    </row>
    <row r="799" customFormat="false" ht="18.45" hidden="false" customHeight="false" outlineLevel="0" collapsed="false">
      <c r="A799" s="9" t="n">
        <v>796</v>
      </c>
      <c r="B799" s="12" t="s">
        <v>840</v>
      </c>
      <c r="C799" s="13" t="n">
        <v>33</v>
      </c>
      <c r="D799" s="14" t="s">
        <v>7</v>
      </c>
    </row>
    <row r="800" customFormat="false" ht="18.45" hidden="false" customHeight="false" outlineLevel="0" collapsed="false">
      <c r="A800" s="9" t="n">
        <v>797</v>
      </c>
      <c r="B800" s="12" t="s">
        <v>841</v>
      </c>
      <c r="C800" s="13" t="n">
        <v>34</v>
      </c>
      <c r="D800" s="14" t="s">
        <v>10</v>
      </c>
    </row>
    <row r="801" customFormat="false" ht="18.45" hidden="false" customHeight="false" outlineLevel="0" collapsed="false">
      <c r="A801" s="9" t="n">
        <v>798</v>
      </c>
      <c r="B801" s="12" t="s">
        <v>842</v>
      </c>
      <c r="C801" s="13" t="n">
        <v>34</v>
      </c>
      <c r="D801" s="14" t="s">
        <v>19</v>
      </c>
    </row>
    <row r="802" customFormat="false" ht="18.45" hidden="false" customHeight="false" outlineLevel="0" collapsed="false">
      <c r="A802" s="9" t="n">
        <v>799</v>
      </c>
      <c r="B802" s="12" t="s">
        <v>843</v>
      </c>
      <c r="C802" s="13" t="n">
        <v>34</v>
      </c>
      <c r="D802" s="14" t="s">
        <v>14</v>
      </c>
    </row>
    <row r="803" customFormat="false" ht="18.45" hidden="false" customHeight="false" outlineLevel="0" collapsed="false">
      <c r="A803" s="9" t="n">
        <v>800</v>
      </c>
      <c r="B803" s="12" t="s">
        <v>844</v>
      </c>
      <c r="C803" s="13" t="n">
        <v>34</v>
      </c>
      <c r="D803" s="14" t="s">
        <v>7</v>
      </c>
    </row>
    <row r="804" s="15" customFormat="true" ht="18.45" hidden="false" customHeight="false" outlineLevel="0" collapsed="false">
      <c r="A804" s="9" t="n">
        <v>801</v>
      </c>
      <c r="B804" s="12" t="s">
        <v>845</v>
      </c>
      <c r="C804" s="13" t="n">
        <v>35</v>
      </c>
      <c r="D804" s="14" t="s">
        <v>7</v>
      </c>
      <c r="E804" s="3"/>
      <c r="F804" s="3"/>
      <c r="G804" s="3"/>
      <c r="H804" s="3"/>
      <c r="I804" s="3"/>
      <c r="J804" s="3"/>
      <c r="K804" s="3"/>
      <c r="L804" s="3"/>
      <c r="M804" s="3"/>
      <c r="N804" s="2"/>
    </row>
    <row r="805" customFormat="false" ht="18.45" hidden="false" customHeight="false" outlineLevel="0" collapsed="false">
      <c r="A805" s="9" t="n">
        <v>802</v>
      </c>
      <c r="B805" s="12" t="s">
        <v>846</v>
      </c>
      <c r="C805" s="13" t="n">
        <v>35</v>
      </c>
      <c r="D805" s="14" t="s">
        <v>90</v>
      </c>
    </row>
    <row r="806" customFormat="false" ht="18.45" hidden="false" customHeight="false" outlineLevel="0" collapsed="false">
      <c r="A806" s="9" t="n">
        <v>803</v>
      </c>
      <c r="B806" s="12" t="s">
        <v>847</v>
      </c>
      <c r="C806" s="13" t="n">
        <v>35</v>
      </c>
      <c r="D806" s="14" t="s">
        <v>7</v>
      </c>
    </row>
    <row r="807" customFormat="false" ht="18.45" hidden="false" customHeight="false" outlineLevel="0" collapsed="false">
      <c r="A807" s="9" t="n">
        <v>804</v>
      </c>
      <c r="B807" s="12" t="s">
        <v>848</v>
      </c>
      <c r="C807" s="13" t="n">
        <v>35</v>
      </c>
      <c r="D807" s="14" t="s">
        <v>202</v>
      </c>
    </row>
    <row r="808" customFormat="false" ht="18.45" hidden="false" customHeight="false" outlineLevel="0" collapsed="false">
      <c r="A808" s="9" t="n">
        <v>805</v>
      </c>
      <c r="B808" s="12" t="s">
        <v>849</v>
      </c>
      <c r="C808" s="13" t="n">
        <v>35</v>
      </c>
      <c r="D808" s="14" t="s">
        <v>63</v>
      </c>
    </row>
    <row r="809" customFormat="false" ht="18.45" hidden="false" customHeight="false" outlineLevel="0" collapsed="false">
      <c r="A809" s="9" t="n">
        <v>806</v>
      </c>
      <c r="B809" s="12" t="s">
        <v>850</v>
      </c>
      <c r="C809" s="13" t="n">
        <v>35</v>
      </c>
      <c r="D809" s="14" t="s">
        <v>7</v>
      </c>
    </row>
    <row r="810" customFormat="false" ht="18.45" hidden="false" customHeight="false" outlineLevel="0" collapsed="false">
      <c r="A810" s="9" t="n">
        <v>807</v>
      </c>
      <c r="B810" s="12" t="s">
        <v>851</v>
      </c>
      <c r="C810" s="13" t="n">
        <v>35</v>
      </c>
      <c r="D810" s="14" t="s">
        <v>7</v>
      </c>
    </row>
    <row r="811" customFormat="false" ht="18.45" hidden="false" customHeight="false" outlineLevel="0" collapsed="false">
      <c r="A811" s="9" t="n">
        <v>808</v>
      </c>
      <c r="B811" s="12" t="s">
        <v>852</v>
      </c>
      <c r="C811" s="13" t="n">
        <v>35</v>
      </c>
      <c r="D811" s="14" t="s">
        <v>7</v>
      </c>
    </row>
    <row r="812" customFormat="false" ht="18.45" hidden="false" customHeight="false" outlineLevel="0" collapsed="false">
      <c r="A812" s="9" t="n">
        <v>809</v>
      </c>
      <c r="B812" s="12" t="s">
        <v>853</v>
      </c>
      <c r="C812" s="13" t="n">
        <v>36</v>
      </c>
      <c r="D812" s="14" t="s">
        <v>28</v>
      </c>
    </row>
    <row r="813" customFormat="false" ht="18.45" hidden="false" customHeight="false" outlineLevel="0" collapsed="false">
      <c r="A813" s="9" t="n">
        <v>810</v>
      </c>
      <c r="B813" s="12" t="s">
        <v>854</v>
      </c>
      <c r="C813" s="13" t="n">
        <v>36</v>
      </c>
      <c r="D813" s="14" t="s">
        <v>90</v>
      </c>
    </row>
    <row r="814" customFormat="false" ht="18.45" hidden="false" customHeight="false" outlineLevel="0" collapsed="false">
      <c r="A814" s="9" t="n">
        <v>811</v>
      </c>
      <c r="B814" s="12" t="s">
        <v>855</v>
      </c>
      <c r="C814" s="13" t="n">
        <v>37</v>
      </c>
      <c r="D814" s="14" t="s">
        <v>7</v>
      </c>
    </row>
    <row r="815" customFormat="false" ht="18.45" hidden="false" customHeight="false" outlineLevel="0" collapsed="false">
      <c r="A815" s="9" t="n">
        <v>812</v>
      </c>
      <c r="B815" s="12" t="s">
        <v>856</v>
      </c>
      <c r="C815" s="13" t="n">
        <v>37</v>
      </c>
      <c r="D815" s="14" t="s">
        <v>14</v>
      </c>
    </row>
    <row r="816" customFormat="false" ht="18.45" hidden="false" customHeight="false" outlineLevel="0" collapsed="false">
      <c r="A816" s="9" t="n">
        <v>813</v>
      </c>
      <c r="B816" s="12" t="s">
        <v>857</v>
      </c>
      <c r="C816" s="13" t="n">
        <v>37</v>
      </c>
      <c r="D816" s="14" t="s">
        <v>7</v>
      </c>
    </row>
    <row r="817" customFormat="false" ht="18.45" hidden="false" customHeight="false" outlineLevel="0" collapsed="false">
      <c r="A817" s="9" t="n">
        <v>814</v>
      </c>
      <c r="B817" s="12" t="s">
        <v>858</v>
      </c>
      <c r="C817" s="13" t="n">
        <v>38</v>
      </c>
      <c r="D817" s="14" t="s">
        <v>7</v>
      </c>
    </row>
    <row r="818" customFormat="false" ht="18.45" hidden="false" customHeight="false" outlineLevel="0" collapsed="false">
      <c r="A818" s="9" t="n">
        <v>815</v>
      </c>
      <c r="B818" s="12" t="s">
        <v>859</v>
      </c>
      <c r="C818" s="13" t="n">
        <v>38</v>
      </c>
      <c r="D818" s="14" t="s">
        <v>7</v>
      </c>
    </row>
    <row r="819" customFormat="false" ht="18.45" hidden="false" customHeight="false" outlineLevel="0" collapsed="false">
      <c r="A819" s="9" t="n">
        <v>816</v>
      </c>
      <c r="B819" s="12" t="s">
        <v>860</v>
      </c>
      <c r="C819" s="13" t="n">
        <v>38</v>
      </c>
      <c r="D819" s="14" t="s">
        <v>59</v>
      </c>
    </row>
    <row r="820" customFormat="false" ht="18.45" hidden="false" customHeight="false" outlineLevel="0" collapsed="false">
      <c r="A820" s="9" t="n">
        <v>817</v>
      </c>
      <c r="B820" s="12" t="s">
        <v>861</v>
      </c>
      <c r="C820" s="13" t="n">
        <v>38</v>
      </c>
      <c r="D820" s="14" t="s">
        <v>7</v>
      </c>
    </row>
    <row r="821" customFormat="false" ht="18.45" hidden="false" customHeight="false" outlineLevel="0" collapsed="false">
      <c r="A821" s="9" t="n">
        <v>818</v>
      </c>
      <c r="B821" s="12" t="s">
        <v>862</v>
      </c>
      <c r="C821" s="13" t="n">
        <v>39</v>
      </c>
      <c r="D821" s="14" t="s">
        <v>28</v>
      </c>
    </row>
    <row r="822" customFormat="false" ht="18.45" hidden="false" customHeight="false" outlineLevel="0" collapsed="false">
      <c r="A822" s="9" t="n">
        <v>819</v>
      </c>
      <c r="B822" s="12" t="s">
        <v>863</v>
      </c>
      <c r="C822" s="13" t="n">
        <v>39</v>
      </c>
      <c r="D822" s="14" t="s">
        <v>7</v>
      </c>
    </row>
    <row r="823" customFormat="false" ht="18.45" hidden="false" customHeight="false" outlineLevel="0" collapsed="false">
      <c r="A823" s="9" t="n">
        <v>820</v>
      </c>
      <c r="B823" s="12" t="s">
        <v>864</v>
      </c>
      <c r="C823" s="13" t="n">
        <v>39</v>
      </c>
      <c r="D823" s="14" t="s">
        <v>7</v>
      </c>
    </row>
    <row r="824" customFormat="false" ht="18.45" hidden="false" customHeight="false" outlineLevel="0" collapsed="false">
      <c r="A824" s="9" t="n">
        <v>821</v>
      </c>
      <c r="B824" s="12" t="s">
        <v>865</v>
      </c>
      <c r="C824" s="13" t="n">
        <v>40</v>
      </c>
      <c r="D824" s="14" t="s">
        <v>98</v>
      </c>
    </row>
    <row r="825" customFormat="false" ht="18.45" hidden="false" customHeight="false" outlineLevel="0" collapsed="false">
      <c r="A825" s="9" t="n">
        <v>822</v>
      </c>
      <c r="B825" s="12" t="s">
        <v>866</v>
      </c>
      <c r="C825" s="13" t="n">
        <v>40</v>
      </c>
      <c r="D825" s="14" t="s">
        <v>7</v>
      </c>
    </row>
    <row r="826" customFormat="false" ht="18.45" hidden="false" customHeight="false" outlineLevel="0" collapsed="false">
      <c r="A826" s="9" t="n">
        <v>823</v>
      </c>
      <c r="B826" s="12" t="s">
        <v>867</v>
      </c>
      <c r="C826" s="13" t="n">
        <v>40</v>
      </c>
      <c r="D826" s="14" t="s">
        <v>7</v>
      </c>
    </row>
    <row r="827" customFormat="false" ht="18.45" hidden="false" customHeight="false" outlineLevel="0" collapsed="false">
      <c r="A827" s="9" t="n">
        <v>824</v>
      </c>
      <c r="B827" s="12" t="s">
        <v>868</v>
      </c>
      <c r="C827" s="13" t="n">
        <v>40</v>
      </c>
      <c r="D827" s="14" t="s">
        <v>10</v>
      </c>
    </row>
    <row r="828" customFormat="false" ht="18.45" hidden="false" customHeight="false" outlineLevel="0" collapsed="false">
      <c r="A828" s="9" t="n">
        <v>825</v>
      </c>
      <c r="B828" s="12" t="s">
        <v>869</v>
      </c>
      <c r="C828" s="13" t="n">
        <v>41</v>
      </c>
      <c r="D828" s="14" t="s">
        <v>317</v>
      </c>
    </row>
    <row r="829" customFormat="false" ht="18.45" hidden="false" customHeight="false" outlineLevel="0" collapsed="false">
      <c r="A829" s="9" t="n">
        <v>826</v>
      </c>
      <c r="B829" s="12" t="s">
        <v>870</v>
      </c>
      <c r="C829" s="13" t="n">
        <v>41</v>
      </c>
      <c r="D829" s="14" t="s">
        <v>63</v>
      </c>
    </row>
    <row r="830" customFormat="false" ht="18.45" hidden="false" customHeight="false" outlineLevel="0" collapsed="false">
      <c r="A830" s="9" t="n">
        <v>827</v>
      </c>
      <c r="B830" s="12" t="s">
        <v>871</v>
      </c>
      <c r="C830" s="13" t="n">
        <v>41</v>
      </c>
      <c r="D830" s="14" t="s">
        <v>7</v>
      </c>
    </row>
    <row r="831" customFormat="false" ht="18.45" hidden="false" customHeight="false" outlineLevel="0" collapsed="false">
      <c r="A831" s="9" t="n">
        <v>828</v>
      </c>
      <c r="B831" s="12" t="s">
        <v>872</v>
      </c>
      <c r="C831" s="13" t="n">
        <v>42</v>
      </c>
      <c r="D831" s="14" t="s">
        <v>90</v>
      </c>
    </row>
    <row r="832" customFormat="false" ht="18.45" hidden="false" customHeight="false" outlineLevel="0" collapsed="false">
      <c r="A832" s="9" t="n">
        <v>829</v>
      </c>
      <c r="B832" s="12" t="s">
        <v>873</v>
      </c>
      <c r="C832" s="13" t="n">
        <v>43</v>
      </c>
      <c r="D832" s="14" t="s">
        <v>7</v>
      </c>
    </row>
    <row r="833" customFormat="false" ht="18.45" hidden="false" customHeight="false" outlineLevel="0" collapsed="false">
      <c r="A833" s="9" t="n">
        <v>830</v>
      </c>
      <c r="B833" s="12" t="s">
        <v>874</v>
      </c>
      <c r="C833" s="13" t="n">
        <v>43</v>
      </c>
      <c r="D833" s="14" t="s">
        <v>63</v>
      </c>
    </row>
    <row r="834" customFormat="false" ht="18.45" hidden="false" customHeight="false" outlineLevel="0" collapsed="false">
      <c r="A834" s="9" t="n">
        <v>831</v>
      </c>
      <c r="B834" s="12" t="s">
        <v>875</v>
      </c>
      <c r="C834" s="13" t="n">
        <v>43</v>
      </c>
      <c r="D834" s="14" t="s">
        <v>7</v>
      </c>
    </row>
    <row r="835" customFormat="false" ht="18.45" hidden="false" customHeight="false" outlineLevel="0" collapsed="false">
      <c r="A835" s="9" t="n">
        <v>832</v>
      </c>
      <c r="B835" s="12" t="s">
        <v>876</v>
      </c>
      <c r="C835" s="13" t="n">
        <v>44</v>
      </c>
      <c r="D835" s="14" t="s">
        <v>143</v>
      </c>
    </row>
    <row r="836" customFormat="false" ht="18.45" hidden="false" customHeight="false" outlineLevel="0" collapsed="false">
      <c r="A836" s="9" t="n">
        <v>833</v>
      </c>
      <c r="B836" s="12" t="s">
        <v>877</v>
      </c>
      <c r="C836" s="13" t="n">
        <v>44</v>
      </c>
      <c r="D836" s="14" t="s">
        <v>7</v>
      </c>
    </row>
    <row r="837" customFormat="false" ht="18.45" hidden="false" customHeight="false" outlineLevel="0" collapsed="false">
      <c r="A837" s="9" t="n">
        <v>834</v>
      </c>
      <c r="B837" s="12" t="s">
        <v>878</v>
      </c>
      <c r="C837" s="13" t="n">
        <v>44</v>
      </c>
      <c r="D837" s="14" t="s">
        <v>7</v>
      </c>
    </row>
    <row r="838" customFormat="false" ht="18.45" hidden="false" customHeight="false" outlineLevel="0" collapsed="false">
      <c r="A838" s="9" t="n">
        <v>835</v>
      </c>
      <c r="B838" s="12" t="s">
        <v>879</v>
      </c>
      <c r="C838" s="13" t="n">
        <v>44</v>
      </c>
      <c r="D838" s="14" t="s">
        <v>7</v>
      </c>
    </row>
    <row r="839" customFormat="false" ht="18.45" hidden="false" customHeight="false" outlineLevel="0" collapsed="false">
      <c r="A839" s="9" t="n">
        <v>836</v>
      </c>
      <c r="B839" s="12" t="s">
        <v>880</v>
      </c>
      <c r="C839" s="13" t="n">
        <v>45</v>
      </c>
      <c r="D839" s="14" t="s">
        <v>14</v>
      </c>
    </row>
    <row r="840" customFormat="false" ht="18.45" hidden="false" customHeight="false" outlineLevel="0" collapsed="false">
      <c r="A840" s="9" t="n">
        <v>837</v>
      </c>
      <c r="B840" s="12" t="s">
        <v>881</v>
      </c>
      <c r="C840" s="13" t="n">
        <v>45</v>
      </c>
      <c r="D840" s="14" t="s">
        <v>7</v>
      </c>
    </row>
    <row r="841" customFormat="false" ht="18.45" hidden="false" customHeight="false" outlineLevel="0" collapsed="false">
      <c r="A841" s="9" t="n">
        <v>838</v>
      </c>
      <c r="B841" s="12" t="s">
        <v>882</v>
      </c>
      <c r="C841" s="13" t="n">
        <v>46</v>
      </c>
      <c r="D841" s="14" t="s">
        <v>7</v>
      </c>
      <c r="IV841" s="2"/>
    </row>
    <row r="842" customFormat="false" ht="18.45" hidden="false" customHeight="false" outlineLevel="0" collapsed="false">
      <c r="A842" s="9" t="n">
        <v>839</v>
      </c>
      <c r="B842" s="12" t="s">
        <v>883</v>
      </c>
      <c r="C842" s="13" t="n">
        <v>46</v>
      </c>
      <c r="D842" s="14" t="s">
        <v>5</v>
      </c>
    </row>
    <row r="843" customFormat="false" ht="18.45" hidden="false" customHeight="false" outlineLevel="0" collapsed="false">
      <c r="A843" s="9" t="n">
        <v>840</v>
      </c>
      <c r="B843" s="12" t="s">
        <v>884</v>
      </c>
      <c r="C843" s="13" t="n">
        <v>47</v>
      </c>
      <c r="D843" s="14" t="s">
        <v>7</v>
      </c>
    </row>
    <row r="844" customFormat="false" ht="18.45" hidden="false" customHeight="false" outlineLevel="0" collapsed="false">
      <c r="A844" s="9" t="n">
        <v>841</v>
      </c>
      <c r="B844" s="12" t="s">
        <v>885</v>
      </c>
      <c r="C844" s="13" t="n">
        <v>48</v>
      </c>
      <c r="D844" s="14" t="s">
        <v>7</v>
      </c>
    </row>
    <row r="845" customFormat="false" ht="18.45" hidden="false" customHeight="false" outlineLevel="0" collapsed="false">
      <c r="A845" s="9" t="n">
        <v>842</v>
      </c>
      <c r="B845" s="12" t="s">
        <v>886</v>
      </c>
      <c r="C845" s="13" t="n">
        <v>48</v>
      </c>
      <c r="D845" s="14" t="s">
        <v>7</v>
      </c>
    </row>
    <row r="846" customFormat="false" ht="18.45" hidden="false" customHeight="false" outlineLevel="0" collapsed="false">
      <c r="A846" s="9" t="n">
        <v>843</v>
      </c>
      <c r="B846" s="12" t="s">
        <v>887</v>
      </c>
      <c r="C846" s="13" t="n">
        <v>48</v>
      </c>
      <c r="D846" s="14" t="s">
        <v>7</v>
      </c>
    </row>
    <row r="847" customFormat="false" ht="18.45" hidden="false" customHeight="false" outlineLevel="0" collapsed="false">
      <c r="A847" s="9" t="n">
        <v>844</v>
      </c>
      <c r="B847" s="12" t="s">
        <v>888</v>
      </c>
      <c r="C847" s="13" t="n">
        <v>48</v>
      </c>
      <c r="D847" s="14" t="s">
        <v>7</v>
      </c>
    </row>
    <row r="848" customFormat="false" ht="18.45" hidden="false" customHeight="false" outlineLevel="0" collapsed="false">
      <c r="A848" s="9" t="n">
        <v>845</v>
      </c>
      <c r="B848" s="12" t="s">
        <v>889</v>
      </c>
      <c r="C848" s="13" t="n">
        <v>49</v>
      </c>
      <c r="D848" s="14" t="s">
        <v>7</v>
      </c>
    </row>
    <row r="849" customFormat="false" ht="18.45" hidden="false" customHeight="false" outlineLevel="0" collapsed="false">
      <c r="A849" s="9" t="n">
        <v>846</v>
      </c>
      <c r="B849" s="12" t="s">
        <v>890</v>
      </c>
      <c r="C849" s="13" t="n">
        <v>49</v>
      </c>
      <c r="D849" s="14" t="s">
        <v>14</v>
      </c>
    </row>
    <row r="850" customFormat="false" ht="18.45" hidden="false" customHeight="false" outlineLevel="0" collapsed="false">
      <c r="A850" s="9" t="n">
        <v>847</v>
      </c>
      <c r="B850" s="12" t="s">
        <v>891</v>
      </c>
      <c r="C850" s="13" t="n">
        <v>49</v>
      </c>
      <c r="D850" s="14" t="s">
        <v>59</v>
      </c>
    </row>
    <row r="851" customFormat="false" ht="18.45" hidden="false" customHeight="false" outlineLevel="0" collapsed="false">
      <c r="A851" s="9" t="n">
        <v>848</v>
      </c>
      <c r="B851" s="12" t="s">
        <v>892</v>
      </c>
      <c r="C851" s="13" t="n">
        <v>49</v>
      </c>
      <c r="D851" s="14" t="s">
        <v>7</v>
      </c>
    </row>
    <row r="852" customFormat="false" ht="18.45" hidden="false" customHeight="false" outlineLevel="0" collapsed="false">
      <c r="A852" s="9" t="n">
        <v>849</v>
      </c>
      <c r="B852" s="12" t="s">
        <v>893</v>
      </c>
      <c r="C852" s="13" t="n">
        <v>50</v>
      </c>
      <c r="D852" s="14" t="s">
        <v>7</v>
      </c>
    </row>
    <row r="853" customFormat="false" ht="18.45" hidden="false" customHeight="false" outlineLevel="0" collapsed="false">
      <c r="A853" s="9" t="n">
        <v>850</v>
      </c>
      <c r="B853" s="12" t="s">
        <v>894</v>
      </c>
      <c r="C853" s="13" t="n">
        <v>50</v>
      </c>
      <c r="D853" s="14" t="s">
        <v>19</v>
      </c>
    </row>
    <row r="854" customFormat="false" ht="18.45" hidden="false" customHeight="false" outlineLevel="0" collapsed="false">
      <c r="A854" s="9" t="n">
        <v>851</v>
      </c>
      <c r="B854" s="12" t="s">
        <v>895</v>
      </c>
      <c r="C854" s="13" t="n">
        <v>50</v>
      </c>
      <c r="D854" s="14" t="s">
        <v>7</v>
      </c>
    </row>
    <row r="855" customFormat="false" ht="18.45" hidden="false" customHeight="false" outlineLevel="0" collapsed="false">
      <c r="A855" s="9" t="n">
        <v>852</v>
      </c>
      <c r="B855" s="12" t="s">
        <v>896</v>
      </c>
      <c r="C855" s="13" t="n">
        <v>51</v>
      </c>
      <c r="D855" s="14" t="s">
        <v>7</v>
      </c>
    </row>
    <row r="856" customFormat="false" ht="18.45" hidden="false" customHeight="false" outlineLevel="0" collapsed="false">
      <c r="A856" s="9" t="n">
        <v>853</v>
      </c>
      <c r="B856" s="12" t="s">
        <v>897</v>
      </c>
      <c r="C856" s="13" t="n">
        <v>51</v>
      </c>
      <c r="D856" s="14" t="s">
        <v>7</v>
      </c>
    </row>
    <row r="857" s="15" customFormat="true" ht="18.45" hidden="false" customHeight="false" outlineLevel="0" collapsed="false">
      <c r="A857" s="9" t="n">
        <v>854</v>
      </c>
      <c r="B857" s="12" t="s">
        <v>898</v>
      </c>
      <c r="C857" s="13" t="n">
        <v>52</v>
      </c>
      <c r="D857" s="14" t="s">
        <v>5</v>
      </c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customFormat="false" ht="18.45" hidden="false" customHeight="false" outlineLevel="0" collapsed="false">
      <c r="A858" s="9" t="n">
        <v>855</v>
      </c>
      <c r="B858" s="12" t="s">
        <v>899</v>
      </c>
      <c r="C858" s="13" t="n">
        <v>52</v>
      </c>
      <c r="D858" s="14" t="s">
        <v>900</v>
      </c>
    </row>
    <row r="859" customFormat="false" ht="18.45" hidden="false" customHeight="false" outlineLevel="0" collapsed="false">
      <c r="A859" s="9" t="n">
        <v>856</v>
      </c>
      <c r="B859" s="12" t="s">
        <v>901</v>
      </c>
      <c r="C859" s="13" t="n">
        <v>52</v>
      </c>
      <c r="D859" s="14" t="s">
        <v>7</v>
      </c>
    </row>
    <row r="860" customFormat="false" ht="18.45" hidden="false" customHeight="false" outlineLevel="0" collapsed="false">
      <c r="A860" s="9" t="n">
        <v>857</v>
      </c>
      <c r="B860" s="12" t="s">
        <v>902</v>
      </c>
      <c r="C860" s="13" t="n">
        <v>53</v>
      </c>
      <c r="D860" s="14" t="s">
        <v>7</v>
      </c>
    </row>
    <row r="861" customFormat="false" ht="18.45" hidden="false" customHeight="false" outlineLevel="0" collapsed="false">
      <c r="A861" s="9" t="n">
        <v>858</v>
      </c>
      <c r="B861" s="12" t="s">
        <v>903</v>
      </c>
      <c r="C861" s="13" t="n">
        <v>53</v>
      </c>
      <c r="D861" s="14" t="s">
        <v>59</v>
      </c>
    </row>
    <row r="862" customFormat="false" ht="18.45" hidden="false" customHeight="false" outlineLevel="0" collapsed="false">
      <c r="A862" s="9" t="n">
        <v>859</v>
      </c>
      <c r="B862" s="12" t="s">
        <v>904</v>
      </c>
      <c r="C862" s="13" t="n">
        <v>54</v>
      </c>
      <c r="D862" s="14" t="s">
        <v>7</v>
      </c>
    </row>
    <row r="863" customFormat="false" ht="18.45" hidden="false" customHeight="false" outlineLevel="0" collapsed="false">
      <c r="A863" s="9" t="n">
        <v>860</v>
      </c>
      <c r="B863" s="12" t="s">
        <v>905</v>
      </c>
      <c r="C863" s="13" t="n">
        <v>56</v>
      </c>
      <c r="D863" s="14" t="s">
        <v>7</v>
      </c>
    </row>
    <row r="864" customFormat="false" ht="18.45" hidden="false" customHeight="false" outlineLevel="0" collapsed="false">
      <c r="A864" s="9" t="n">
        <v>861</v>
      </c>
      <c r="B864" s="12" t="s">
        <v>906</v>
      </c>
      <c r="C864" s="13" t="n">
        <v>56</v>
      </c>
      <c r="D864" s="14" t="s">
        <v>907</v>
      </c>
    </row>
    <row r="865" customFormat="false" ht="18.45" hidden="false" customHeight="false" outlineLevel="0" collapsed="false">
      <c r="A865" s="9" t="n">
        <v>862</v>
      </c>
      <c r="B865" s="12" t="s">
        <v>908</v>
      </c>
      <c r="C865" s="13" t="n">
        <v>57</v>
      </c>
      <c r="D865" s="14" t="s">
        <v>59</v>
      </c>
    </row>
    <row r="866" customFormat="false" ht="18.45" hidden="false" customHeight="false" outlineLevel="0" collapsed="false">
      <c r="A866" s="9" t="n">
        <v>863</v>
      </c>
      <c r="B866" s="12" t="s">
        <v>909</v>
      </c>
      <c r="C866" s="13" t="n">
        <v>57</v>
      </c>
      <c r="D866" s="14" t="s">
        <v>19</v>
      </c>
    </row>
    <row r="867" customFormat="false" ht="18.45" hidden="false" customHeight="false" outlineLevel="0" collapsed="false">
      <c r="A867" s="9" t="n">
        <v>864</v>
      </c>
      <c r="B867" s="12" t="s">
        <v>910</v>
      </c>
      <c r="C867" s="13" t="n">
        <v>57</v>
      </c>
      <c r="D867" s="14" t="s">
        <v>7</v>
      </c>
    </row>
    <row r="868" customFormat="false" ht="18.45" hidden="false" customHeight="false" outlineLevel="0" collapsed="false">
      <c r="A868" s="9" t="n">
        <v>865</v>
      </c>
      <c r="B868" s="12" t="s">
        <v>911</v>
      </c>
      <c r="C868" s="13" t="n">
        <v>58</v>
      </c>
      <c r="D868" s="14" t="s">
        <v>7</v>
      </c>
    </row>
    <row r="869" customFormat="false" ht="18.45" hidden="false" customHeight="false" outlineLevel="0" collapsed="false">
      <c r="A869" s="9" t="n">
        <v>866</v>
      </c>
      <c r="B869" s="12" t="s">
        <v>912</v>
      </c>
      <c r="C869" s="13" t="n">
        <v>59</v>
      </c>
      <c r="D869" s="14" t="s">
        <v>7</v>
      </c>
    </row>
    <row r="870" customFormat="false" ht="18.45" hidden="false" customHeight="false" outlineLevel="0" collapsed="false">
      <c r="A870" s="9" t="n">
        <v>867</v>
      </c>
      <c r="B870" s="12" t="s">
        <v>913</v>
      </c>
      <c r="C870" s="13" t="n">
        <v>59</v>
      </c>
      <c r="D870" s="14" t="s">
        <v>7</v>
      </c>
    </row>
    <row r="871" customFormat="false" ht="18.45" hidden="false" customHeight="false" outlineLevel="0" collapsed="false">
      <c r="A871" s="9" t="n">
        <v>868</v>
      </c>
      <c r="B871" s="12" t="s">
        <v>914</v>
      </c>
      <c r="C871" s="13" t="n">
        <v>59</v>
      </c>
      <c r="D871" s="14" t="s">
        <v>7</v>
      </c>
    </row>
    <row r="872" customFormat="false" ht="18.45" hidden="false" customHeight="false" outlineLevel="0" collapsed="false">
      <c r="A872" s="9" t="n">
        <v>869</v>
      </c>
      <c r="B872" s="12" t="s">
        <v>915</v>
      </c>
      <c r="C872" s="13" t="n">
        <v>61</v>
      </c>
      <c r="D872" s="14" t="s">
        <v>78</v>
      </c>
    </row>
    <row r="873" customFormat="false" ht="18.45" hidden="false" customHeight="false" outlineLevel="0" collapsed="false">
      <c r="A873" s="9" t="n">
        <v>870</v>
      </c>
      <c r="B873" s="12" t="s">
        <v>916</v>
      </c>
      <c r="C873" s="13" t="n">
        <v>62</v>
      </c>
      <c r="D873" s="14" t="s">
        <v>75</v>
      </c>
    </row>
    <row r="874" customFormat="false" ht="18.45" hidden="false" customHeight="false" outlineLevel="0" collapsed="false">
      <c r="A874" s="9" t="n">
        <v>871</v>
      </c>
      <c r="B874" s="12" t="s">
        <v>917</v>
      </c>
      <c r="C874" s="13" t="n">
        <v>62</v>
      </c>
      <c r="D874" s="14" t="s">
        <v>7</v>
      </c>
    </row>
    <row r="875" customFormat="false" ht="18.45" hidden="false" customHeight="false" outlineLevel="0" collapsed="false">
      <c r="A875" s="9" t="n">
        <v>872</v>
      </c>
      <c r="B875" s="12" t="s">
        <v>918</v>
      </c>
      <c r="C875" s="13" t="n">
        <v>63</v>
      </c>
      <c r="D875" s="14" t="s">
        <v>59</v>
      </c>
    </row>
    <row r="876" customFormat="false" ht="18.45" hidden="false" customHeight="false" outlineLevel="0" collapsed="false">
      <c r="A876" s="9" t="n">
        <v>873</v>
      </c>
      <c r="B876" s="12" t="s">
        <v>919</v>
      </c>
      <c r="C876" s="13" t="n">
        <v>63</v>
      </c>
      <c r="D876" s="14" t="s">
        <v>90</v>
      </c>
    </row>
    <row r="877" customFormat="false" ht="18.45" hidden="false" customHeight="false" outlineLevel="0" collapsed="false">
      <c r="A877" s="9" t="n">
        <v>874</v>
      </c>
      <c r="B877" s="12" t="s">
        <v>920</v>
      </c>
      <c r="C877" s="13" t="n">
        <v>66</v>
      </c>
      <c r="D877" s="14" t="s">
        <v>7</v>
      </c>
    </row>
    <row r="878" customFormat="false" ht="18.45" hidden="false" customHeight="false" outlineLevel="0" collapsed="false">
      <c r="A878" s="9" t="n">
        <v>875</v>
      </c>
      <c r="B878" s="12" t="s">
        <v>921</v>
      </c>
      <c r="C878" s="13" t="n">
        <v>66</v>
      </c>
      <c r="D878" s="14" t="s">
        <v>90</v>
      </c>
    </row>
    <row r="879" customFormat="false" ht="18.45" hidden="false" customHeight="false" outlineLevel="0" collapsed="false">
      <c r="A879" s="9" t="n">
        <v>876</v>
      </c>
      <c r="B879" s="12" t="s">
        <v>922</v>
      </c>
      <c r="C879" s="13" t="n">
        <v>67</v>
      </c>
      <c r="D879" s="14" t="s">
        <v>90</v>
      </c>
    </row>
    <row r="880" customFormat="false" ht="18.45" hidden="false" customHeight="false" outlineLevel="0" collapsed="false">
      <c r="A880" s="9" t="n">
        <v>877</v>
      </c>
      <c r="B880" s="12" t="s">
        <v>923</v>
      </c>
      <c r="C880" s="13" t="n">
        <v>67</v>
      </c>
      <c r="D880" s="14" t="s">
        <v>90</v>
      </c>
    </row>
    <row r="881" customFormat="false" ht="18.45" hidden="false" customHeight="false" outlineLevel="0" collapsed="false">
      <c r="A881" s="9" t="n">
        <v>878</v>
      </c>
      <c r="B881" s="12" t="s">
        <v>924</v>
      </c>
      <c r="C881" s="13" t="n">
        <v>69</v>
      </c>
      <c r="D881" s="14" t="s">
        <v>7</v>
      </c>
    </row>
    <row r="882" customFormat="false" ht="18.45" hidden="false" customHeight="false" outlineLevel="0" collapsed="false">
      <c r="A882" s="9" t="n">
        <v>879</v>
      </c>
      <c r="B882" s="12" t="s">
        <v>925</v>
      </c>
      <c r="C882" s="13" t="n">
        <v>70</v>
      </c>
      <c r="D882" s="14" t="s">
        <v>7</v>
      </c>
    </row>
    <row r="883" customFormat="false" ht="18.45" hidden="false" customHeight="false" outlineLevel="0" collapsed="false">
      <c r="A883" s="9" t="n">
        <v>880</v>
      </c>
      <c r="B883" s="12" t="s">
        <v>926</v>
      </c>
      <c r="C883" s="13" t="n">
        <v>71</v>
      </c>
      <c r="D883" s="14" t="s">
        <v>132</v>
      </c>
    </row>
    <row r="884" customFormat="false" ht="18.45" hidden="false" customHeight="false" outlineLevel="0" collapsed="false">
      <c r="A884" s="9" t="n">
        <v>881</v>
      </c>
      <c r="B884" s="12" t="s">
        <v>927</v>
      </c>
      <c r="C884" s="13" t="n">
        <v>72</v>
      </c>
      <c r="D884" s="14" t="s">
        <v>78</v>
      </c>
    </row>
    <row r="885" customFormat="false" ht="18.45" hidden="false" customHeight="false" outlineLevel="0" collapsed="false">
      <c r="A885" s="9" t="n">
        <v>882</v>
      </c>
      <c r="B885" s="12" t="s">
        <v>928</v>
      </c>
      <c r="C885" s="13" t="n">
        <v>73</v>
      </c>
      <c r="D885" s="14" t="s">
        <v>7</v>
      </c>
    </row>
    <row r="886" s="15" customFormat="true" ht="18.45" hidden="false" customHeight="false" outlineLevel="0" collapsed="false">
      <c r="A886" s="9" t="n">
        <v>883</v>
      </c>
      <c r="B886" s="12" t="s">
        <v>929</v>
      </c>
      <c r="C886" s="13" t="n">
        <v>76</v>
      </c>
      <c r="D886" s="14" t="s">
        <v>7</v>
      </c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customFormat="false" ht="18.45" hidden="false" customHeight="false" outlineLevel="0" collapsed="false">
      <c r="A887" s="9" t="n">
        <v>884</v>
      </c>
      <c r="B887" s="12" t="s">
        <v>930</v>
      </c>
      <c r="C887" s="13" t="n">
        <v>79</v>
      </c>
      <c r="D887" s="14" t="s">
        <v>90</v>
      </c>
    </row>
    <row r="888" customFormat="false" ht="18.45" hidden="false" customHeight="false" outlineLevel="0" collapsed="false">
      <c r="A888" s="9" t="n">
        <v>885</v>
      </c>
      <c r="B888" s="12" t="s">
        <v>931</v>
      </c>
      <c r="C888" s="13" t="n">
        <v>84</v>
      </c>
      <c r="D888" s="14" t="s">
        <v>7</v>
      </c>
    </row>
    <row r="889" customFormat="false" ht="18.45" hidden="false" customHeight="false" outlineLevel="0" collapsed="false">
      <c r="A889" s="9" t="n">
        <v>886</v>
      </c>
      <c r="B889" s="12" t="s">
        <v>932</v>
      </c>
      <c r="C889" s="13" t="n">
        <v>84</v>
      </c>
      <c r="D889" s="14" t="s">
        <v>143</v>
      </c>
    </row>
    <row r="890" customFormat="false" ht="18.45" hidden="false" customHeight="false" outlineLevel="0" collapsed="false">
      <c r="A890" s="9" t="n">
        <v>887</v>
      </c>
      <c r="B890" s="12" t="s">
        <v>933</v>
      </c>
      <c r="C890" s="13" t="n">
        <v>85</v>
      </c>
      <c r="D890" s="14" t="s">
        <v>7</v>
      </c>
    </row>
    <row r="891" customFormat="false" ht="18.45" hidden="false" customHeight="false" outlineLevel="0" collapsed="false">
      <c r="A891" s="9" t="n">
        <v>888</v>
      </c>
      <c r="B891" s="12" t="s">
        <v>934</v>
      </c>
      <c r="C891" s="13" t="n">
        <v>85</v>
      </c>
      <c r="D891" s="14" t="s">
        <v>14</v>
      </c>
    </row>
    <row r="892" customFormat="false" ht="18.45" hidden="false" customHeight="false" outlineLevel="0" collapsed="false">
      <c r="A892" s="9" t="n">
        <v>889</v>
      </c>
      <c r="B892" s="12" t="s">
        <v>935</v>
      </c>
      <c r="C892" s="13" t="n">
        <v>87</v>
      </c>
      <c r="D892" s="14" t="s">
        <v>7</v>
      </c>
    </row>
    <row r="893" customFormat="false" ht="18.45" hidden="false" customHeight="false" outlineLevel="0" collapsed="false">
      <c r="A893" s="9" t="n">
        <v>890</v>
      </c>
      <c r="B893" s="12" t="s">
        <v>936</v>
      </c>
      <c r="C893" s="13" t="n">
        <v>89</v>
      </c>
      <c r="D893" s="14" t="s">
        <v>7</v>
      </c>
    </row>
    <row r="894" customFormat="false" ht="18.45" hidden="false" customHeight="false" outlineLevel="0" collapsed="false">
      <c r="A894" s="9" t="n">
        <v>891</v>
      </c>
      <c r="B894" s="12" t="s">
        <v>937</v>
      </c>
      <c r="C894" s="13" t="n">
        <v>91</v>
      </c>
      <c r="D894" s="14" t="s">
        <v>7</v>
      </c>
    </row>
    <row r="895" customFormat="false" ht="18.45" hidden="false" customHeight="false" outlineLevel="0" collapsed="false">
      <c r="A895" s="9" t="n">
        <v>892</v>
      </c>
      <c r="B895" s="12" t="s">
        <v>938</v>
      </c>
      <c r="C895" s="13" t="n">
        <v>93</v>
      </c>
      <c r="D895" s="14" t="s">
        <v>90</v>
      </c>
    </row>
    <row r="896" customFormat="false" ht="18.45" hidden="false" customHeight="false" outlineLevel="0" collapsed="false">
      <c r="A896" s="9" t="n">
        <v>893</v>
      </c>
      <c r="B896" s="12" t="s">
        <v>939</v>
      </c>
      <c r="C896" s="13" t="n">
        <v>93</v>
      </c>
      <c r="D896" s="14" t="s">
        <v>7</v>
      </c>
    </row>
    <row r="897" customFormat="false" ht="18.45" hidden="false" customHeight="false" outlineLevel="0" collapsed="false">
      <c r="A897" s="9" t="n">
        <v>894</v>
      </c>
      <c r="B897" s="12" t="s">
        <v>940</v>
      </c>
      <c r="C897" s="13" t="n">
        <v>97</v>
      </c>
      <c r="D897" s="14" t="s">
        <v>98</v>
      </c>
    </row>
    <row r="898" customFormat="false" ht="18.45" hidden="false" customHeight="false" outlineLevel="0" collapsed="false">
      <c r="A898" s="9" t="n">
        <v>895</v>
      </c>
      <c r="B898" s="12" t="s">
        <v>941</v>
      </c>
      <c r="C898" s="13" t="n">
        <v>101</v>
      </c>
      <c r="D898" s="14" t="s">
        <v>63</v>
      </c>
    </row>
    <row r="899" customFormat="false" ht="18.45" hidden="false" customHeight="false" outlineLevel="0" collapsed="false">
      <c r="A899" s="9" t="n">
        <v>896</v>
      </c>
      <c r="B899" s="12" t="s">
        <v>942</v>
      </c>
      <c r="C899" s="13" t="n">
        <v>103</v>
      </c>
      <c r="D899" s="14" t="s">
        <v>143</v>
      </c>
    </row>
    <row r="900" customFormat="false" ht="18.45" hidden="false" customHeight="false" outlineLevel="0" collapsed="false">
      <c r="A900" s="9" t="n">
        <v>897</v>
      </c>
      <c r="B900" s="12" t="s">
        <v>943</v>
      </c>
      <c r="C900" s="13" t="n">
        <v>106</v>
      </c>
      <c r="D900" s="14" t="s">
        <v>7</v>
      </c>
    </row>
    <row r="901" customFormat="false" ht="18.45" hidden="false" customHeight="false" outlineLevel="0" collapsed="false">
      <c r="A901" s="9" t="n">
        <v>898</v>
      </c>
      <c r="B901" s="12" t="s">
        <v>944</v>
      </c>
      <c r="C901" s="13" t="n">
        <v>112</v>
      </c>
      <c r="D901" s="14" t="s">
        <v>90</v>
      </c>
    </row>
    <row r="902" customFormat="false" ht="18.45" hidden="false" customHeight="false" outlineLevel="0" collapsed="false">
      <c r="A902" s="9" t="n">
        <v>899</v>
      </c>
      <c r="B902" s="12" t="s">
        <v>945</v>
      </c>
      <c r="C902" s="13" t="n">
        <v>116</v>
      </c>
      <c r="D902" s="14" t="s">
        <v>202</v>
      </c>
    </row>
    <row r="903" customFormat="false" ht="18.45" hidden="false" customHeight="false" outlineLevel="0" collapsed="false">
      <c r="A903" s="9" t="n">
        <v>900</v>
      </c>
      <c r="B903" s="12" t="s">
        <v>946</v>
      </c>
      <c r="C903" s="13" t="n">
        <v>117</v>
      </c>
      <c r="D903" s="14" t="s">
        <v>7</v>
      </c>
    </row>
    <row r="904" customFormat="false" ht="18.45" hidden="false" customHeight="false" outlineLevel="0" collapsed="false">
      <c r="A904" s="9" t="n">
        <v>901</v>
      </c>
      <c r="B904" s="12" t="s">
        <v>947</v>
      </c>
      <c r="C904" s="13" t="n">
        <v>124</v>
      </c>
      <c r="D904" s="14" t="s">
        <v>7</v>
      </c>
    </row>
    <row r="905" customFormat="false" ht="18.45" hidden="false" customHeight="false" outlineLevel="0" collapsed="false">
      <c r="A905" s="9" t="n">
        <v>902</v>
      </c>
      <c r="B905" s="12" t="s">
        <v>948</v>
      </c>
      <c r="C905" s="13" t="n">
        <v>127</v>
      </c>
      <c r="D905" s="14" t="s">
        <v>7</v>
      </c>
    </row>
    <row r="906" customFormat="false" ht="18.45" hidden="false" customHeight="false" outlineLevel="0" collapsed="false">
      <c r="A906" s="9" t="n">
        <v>903</v>
      </c>
      <c r="B906" s="12" t="s">
        <v>949</v>
      </c>
      <c r="C906" s="13" t="n">
        <v>130</v>
      </c>
      <c r="D906" s="14" t="s">
        <v>143</v>
      </c>
    </row>
    <row r="907" customFormat="false" ht="18.45" hidden="false" customHeight="false" outlineLevel="0" collapsed="false">
      <c r="A907" s="9" t="n">
        <v>904</v>
      </c>
      <c r="B907" s="12" t="s">
        <v>950</v>
      </c>
      <c r="C907" s="13" t="n">
        <v>136</v>
      </c>
      <c r="D907" s="14" t="s">
        <v>98</v>
      </c>
    </row>
    <row r="908" customFormat="false" ht="18.45" hidden="false" customHeight="false" outlineLevel="0" collapsed="false">
      <c r="A908" s="9" t="n">
        <v>905</v>
      </c>
      <c r="B908" s="12" t="s">
        <v>951</v>
      </c>
      <c r="C908" s="13" t="n">
        <v>140</v>
      </c>
      <c r="D908" s="14" t="s">
        <v>7</v>
      </c>
    </row>
    <row r="909" customFormat="false" ht="18.45" hidden="false" customHeight="false" outlineLevel="0" collapsed="false">
      <c r="A909" s="9" t="n">
        <v>906</v>
      </c>
      <c r="B909" s="12" t="s">
        <v>952</v>
      </c>
      <c r="C909" s="13" t="n">
        <v>148</v>
      </c>
      <c r="D909" s="14" t="s">
        <v>7</v>
      </c>
    </row>
    <row r="910" customFormat="false" ht="18.45" hidden="false" customHeight="false" outlineLevel="0" collapsed="false">
      <c r="A910" s="9" t="n">
        <v>907</v>
      </c>
      <c r="B910" s="12" t="s">
        <v>953</v>
      </c>
      <c r="C910" s="13" t="n">
        <v>150</v>
      </c>
      <c r="D910" s="14" t="s">
        <v>19</v>
      </c>
    </row>
    <row r="911" customFormat="false" ht="18.45" hidden="false" customHeight="false" outlineLevel="0" collapsed="false">
      <c r="A911" s="9" t="n">
        <v>908</v>
      </c>
      <c r="B911" s="12" t="s">
        <v>954</v>
      </c>
      <c r="C911" s="13" t="n">
        <v>151</v>
      </c>
      <c r="D911" s="14" t="s">
        <v>7</v>
      </c>
    </row>
    <row r="912" customFormat="false" ht="18.45" hidden="false" customHeight="false" outlineLevel="0" collapsed="false">
      <c r="A912" s="9" t="n">
        <v>909</v>
      </c>
      <c r="B912" s="12" t="s">
        <v>955</v>
      </c>
      <c r="C912" s="13" t="n">
        <v>152</v>
      </c>
      <c r="D912" s="14" t="s">
        <v>7</v>
      </c>
    </row>
    <row r="913" customFormat="false" ht="18.45" hidden="false" customHeight="false" outlineLevel="0" collapsed="false">
      <c r="A913" s="9" t="n">
        <v>910</v>
      </c>
      <c r="B913" s="12" t="s">
        <v>956</v>
      </c>
      <c r="C913" s="13" t="n">
        <v>160</v>
      </c>
      <c r="D913" s="14" t="s">
        <v>7</v>
      </c>
    </row>
    <row r="914" customFormat="false" ht="18.45" hidden="false" customHeight="false" outlineLevel="0" collapsed="false">
      <c r="A914" s="9" t="n">
        <v>911</v>
      </c>
      <c r="B914" s="12" t="s">
        <v>957</v>
      </c>
      <c r="C914" s="13" t="n">
        <v>167</v>
      </c>
      <c r="D914" s="14" t="s">
        <v>124</v>
      </c>
    </row>
    <row r="915" customFormat="false" ht="18.45" hidden="false" customHeight="false" outlineLevel="0" collapsed="false">
      <c r="A915" s="9" t="n">
        <v>912</v>
      </c>
      <c r="B915" s="12" t="s">
        <v>958</v>
      </c>
      <c r="C915" s="13" t="n">
        <v>167</v>
      </c>
      <c r="D915" s="14" t="s">
        <v>19</v>
      </c>
    </row>
    <row r="916" customFormat="false" ht="18.45" hidden="false" customHeight="false" outlineLevel="0" collapsed="false">
      <c r="A916" s="9" t="n">
        <v>913</v>
      </c>
      <c r="B916" s="12" t="s">
        <v>959</v>
      </c>
      <c r="C916" s="13" t="n">
        <v>168</v>
      </c>
      <c r="D916" s="14" t="s">
        <v>90</v>
      </c>
    </row>
    <row r="917" customFormat="false" ht="18.45" hidden="false" customHeight="false" outlineLevel="0" collapsed="false">
      <c r="A917" s="9" t="n">
        <v>914</v>
      </c>
      <c r="B917" s="12" t="s">
        <v>960</v>
      </c>
      <c r="C917" s="13" t="n">
        <v>177</v>
      </c>
      <c r="D917" s="14" t="s">
        <v>7</v>
      </c>
    </row>
    <row r="918" customFormat="false" ht="18.45" hidden="false" customHeight="false" outlineLevel="0" collapsed="false">
      <c r="A918" s="9" t="n">
        <v>915</v>
      </c>
      <c r="B918" s="12" t="s">
        <v>961</v>
      </c>
      <c r="C918" s="13" t="n">
        <v>177</v>
      </c>
      <c r="D918" s="14" t="s">
        <v>7</v>
      </c>
    </row>
    <row r="919" customFormat="false" ht="18.45" hidden="false" customHeight="false" outlineLevel="0" collapsed="false">
      <c r="A919" s="9" t="n">
        <v>916</v>
      </c>
      <c r="B919" s="12" t="s">
        <v>962</v>
      </c>
      <c r="C919" s="13" t="n">
        <v>194</v>
      </c>
      <c r="D919" s="14" t="s">
        <v>63</v>
      </c>
    </row>
    <row r="920" customFormat="false" ht="18.45" hidden="false" customHeight="false" outlineLevel="0" collapsed="false">
      <c r="A920" s="9" t="n">
        <v>917</v>
      </c>
      <c r="B920" s="12" t="s">
        <v>963</v>
      </c>
      <c r="C920" s="13" t="n">
        <v>200</v>
      </c>
      <c r="D920" s="14" t="s">
        <v>7</v>
      </c>
    </row>
    <row r="921" customFormat="false" ht="18.45" hidden="false" customHeight="false" outlineLevel="0" collapsed="false">
      <c r="A921" s="9" t="n">
        <v>918</v>
      </c>
      <c r="B921" s="12" t="s">
        <v>964</v>
      </c>
      <c r="C921" s="13" t="n">
        <v>203</v>
      </c>
      <c r="D921" s="14" t="s">
        <v>7</v>
      </c>
    </row>
    <row r="922" customFormat="false" ht="18.45" hidden="false" customHeight="false" outlineLevel="0" collapsed="false">
      <c r="A922" s="9" t="n">
        <v>919</v>
      </c>
      <c r="B922" s="12" t="s">
        <v>965</v>
      </c>
      <c r="C922" s="13" t="n">
        <v>208</v>
      </c>
      <c r="D922" s="14" t="s">
        <v>7</v>
      </c>
    </row>
    <row r="923" customFormat="false" ht="18.45" hidden="false" customHeight="false" outlineLevel="0" collapsed="false">
      <c r="A923" s="9" t="n">
        <v>920</v>
      </c>
      <c r="B923" s="12" t="s">
        <v>966</v>
      </c>
      <c r="C923" s="13" t="n">
        <v>223</v>
      </c>
      <c r="D923" s="14" t="s">
        <v>7</v>
      </c>
    </row>
    <row r="924" customFormat="false" ht="18.45" hidden="false" customHeight="false" outlineLevel="0" collapsed="false">
      <c r="A924" s="9" t="n">
        <v>921</v>
      </c>
      <c r="B924" s="12" t="s">
        <v>967</v>
      </c>
      <c r="C924" s="13" t="n">
        <v>228</v>
      </c>
      <c r="D924" s="14" t="s">
        <v>7</v>
      </c>
    </row>
    <row r="925" customFormat="false" ht="18.45" hidden="false" customHeight="false" outlineLevel="0" collapsed="false">
      <c r="A925" s="9" t="n">
        <v>922</v>
      </c>
      <c r="B925" s="12" t="s">
        <v>968</v>
      </c>
      <c r="C925" s="13" t="n">
        <v>230</v>
      </c>
      <c r="D925" s="14" t="s">
        <v>78</v>
      </c>
    </row>
    <row r="926" customFormat="false" ht="18.45" hidden="false" customHeight="false" outlineLevel="0" collapsed="false">
      <c r="A926" s="9" t="n">
        <v>923</v>
      </c>
      <c r="B926" s="12" t="s">
        <v>969</v>
      </c>
      <c r="C926" s="13" t="n">
        <v>241</v>
      </c>
      <c r="D926" s="14" t="s">
        <v>7</v>
      </c>
      <c r="N926" s="2"/>
      <c r="R926" s="15"/>
      <c r="S926" s="15"/>
      <c r="T926" s="15"/>
      <c r="U926" s="15"/>
      <c r="V926" s="15"/>
      <c r="W926" s="15"/>
      <c r="X926" s="15"/>
      <c r="Y926" s="15"/>
      <c r="IV926" s="2"/>
    </row>
    <row r="927" customFormat="false" ht="18.45" hidden="false" customHeight="false" outlineLevel="0" collapsed="false">
      <c r="A927" s="9" t="n">
        <v>924</v>
      </c>
      <c r="B927" s="12" t="s">
        <v>970</v>
      </c>
      <c r="C927" s="13" t="n">
        <v>255</v>
      </c>
      <c r="D927" s="14" t="s">
        <v>30</v>
      </c>
    </row>
    <row r="928" customFormat="false" ht="18.45" hidden="false" customHeight="false" outlineLevel="0" collapsed="false">
      <c r="A928" s="9" t="n">
        <v>925</v>
      </c>
      <c r="B928" s="12" t="s">
        <v>971</v>
      </c>
      <c r="C928" s="13" t="n">
        <v>272</v>
      </c>
      <c r="D928" s="14" t="s">
        <v>7</v>
      </c>
    </row>
    <row r="929" customFormat="false" ht="18.45" hidden="false" customHeight="false" outlineLevel="0" collapsed="false">
      <c r="A929" s="9" t="n">
        <v>926</v>
      </c>
      <c r="B929" s="12" t="s">
        <v>972</v>
      </c>
      <c r="C929" s="13" t="n">
        <v>285</v>
      </c>
      <c r="D929" s="14" t="s">
        <v>7</v>
      </c>
    </row>
    <row r="930" customFormat="false" ht="18.45" hidden="false" customHeight="false" outlineLevel="0" collapsed="false">
      <c r="A930" s="9" t="n">
        <v>927</v>
      </c>
      <c r="B930" s="12" t="s">
        <v>973</v>
      </c>
      <c r="C930" s="13" t="n">
        <v>300</v>
      </c>
      <c r="D930" s="14" t="s">
        <v>7</v>
      </c>
    </row>
    <row r="931" customFormat="false" ht="18.45" hidden="false" customHeight="false" outlineLevel="0" collapsed="false">
      <c r="A931" s="9" t="n">
        <v>928</v>
      </c>
      <c r="B931" s="12" t="s">
        <v>974</v>
      </c>
      <c r="C931" s="13" t="n">
        <v>333</v>
      </c>
      <c r="D931" s="14" t="s">
        <v>7</v>
      </c>
    </row>
    <row r="932" customFormat="false" ht="18.45" hidden="false" customHeight="false" outlineLevel="0" collapsed="false">
      <c r="A932" s="9" t="n">
        <v>929</v>
      </c>
      <c r="B932" s="12" t="s">
        <v>975</v>
      </c>
      <c r="C932" s="13" t="n">
        <v>341</v>
      </c>
      <c r="D932" s="14" t="s">
        <v>202</v>
      </c>
      <c r="IV932" s="2"/>
    </row>
    <row r="933" customFormat="false" ht="18.45" hidden="false" customHeight="false" outlineLevel="0" collapsed="false">
      <c r="A933" s="9" t="n">
        <v>930</v>
      </c>
      <c r="B933" s="12" t="s">
        <v>976</v>
      </c>
      <c r="C933" s="13" t="n">
        <v>382</v>
      </c>
      <c r="D933" s="14" t="s">
        <v>7</v>
      </c>
    </row>
    <row r="934" customFormat="false" ht="18.45" hidden="false" customHeight="false" outlineLevel="0" collapsed="false">
      <c r="A934" s="9" t="n">
        <v>931</v>
      </c>
      <c r="B934" s="12" t="s">
        <v>977</v>
      </c>
      <c r="C934" s="13" t="n">
        <v>416</v>
      </c>
      <c r="D934" s="14" t="s">
        <v>7</v>
      </c>
    </row>
    <row r="935" customFormat="false" ht="18.45" hidden="false" customHeight="false" outlineLevel="0" collapsed="false">
      <c r="A935" s="9" t="n">
        <v>932</v>
      </c>
      <c r="B935" s="12" t="s">
        <v>978</v>
      </c>
      <c r="C935" s="13" t="n">
        <v>422</v>
      </c>
      <c r="D935" s="14" t="s">
        <v>90</v>
      </c>
    </row>
    <row r="936" customFormat="false" ht="18.45" hidden="false" customHeight="false" outlineLevel="0" collapsed="false">
      <c r="A936" s="9" t="n">
        <v>933</v>
      </c>
      <c r="B936" s="12" t="s">
        <v>979</v>
      </c>
      <c r="C936" s="13" t="n">
        <v>428</v>
      </c>
      <c r="D936" s="14" t="s">
        <v>7</v>
      </c>
    </row>
    <row r="937" customFormat="false" ht="18.45" hidden="false" customHeight="false" outlineLevel="0" collapsed="false">
      <c r="A937" s="9" t="n">
        <v>934</v>
      </c>
      <c r="B937" s="12" t="s">
        <v>980</v>
      </c>
      <c r="C937" s="13" t="n">
        <v>472</v>
      </c>
      <c r="D937" s="14" t="s">
        <v>7</v>
      </c>
    </row>
    <row r="938" customFormat="false" ht="18.45" hidden="false" customHeight="false" outlineLevel="0" collapsed="false">
      <c r="A938" s="9" t="n">
        <v>935</v>
      </c>
      <c r="B938" s="12" t="s">
        <v>981</v>
      </c>
      <c r="C938" s="13" t="n">
        <v>538</v>
      </c>
      <c r="D938" s="14" t="s">
        <v>7</v>
      </c>
    </row>
    <row r="939" customFormat="false" ht="18.45" hidden="false" customHeight="false" outlineLevel="0" collapsed="false">
      <c r="A939" s="9" t="n">
        <v>936</v>
      </c>
      <c r="B939" s="12" t="s">
        <v>982</v>
      </c>
      <c r="C939" s="13" t="n">
        <v>547</v>
      </c>
      <c r="D939" s="14" t="s">
        <v>7</v>
      </c>
    </row>
    <row r="940" customFormat="false" ht="18.45" hidden="false" customHeight="false" outlineLevel="0" collapsed="false">
      <c r="A940" s="9" t="n">
        <v>937</v>
      </c>
      <c r="B940" s="12" t="s">
        <v>983</v>
      </c>
      <c r="C940" s="13" t="n">
        <v>560</v>
      </c>
      <c r="D940" s="14" t="s">
        <v>90</v>
      </c>
    </row>
    <row r="941" customFormat="false" ht="18.45" hidden="false" customHeight="false" outlineLevel="0" collapsed="false">
      <c r="A941" s="9" t="n">
        <v>938</v>
      </c>
      <c r="B941" s="12" t="s">
        <v>984</v>
      </c>
      <c r="C941" s="13" t="n">
        <v>599</v>
      </c>
      <c r="D941" s="14" t="s">
        <v>98</v>
      </c>
    </row>
    <row r="942" customFormat="false" ht="18.45" hidden="false" customHeight="false" outlineLevel="0" collapsed="false">
      <c r="A942" s="9" t="n">
        <v>939</v>
      </c>
      <c r="B942" s="12" t="s">
        <v>985</v>
      </c>
      <c r="C942" s="13" t="n">
        <v>722</v>
      </c>
      <c r="D942" s="14" t="s">
        <v>19</v>
      </c>
    </row>
    <row r="943" customFormat="false" ht="18.45" hidden="false" customHeight="false" outlineLevel="0" collapsed="false">
      <c r="A943" s="9" t="n">
        <v>940</v>
      </c>
      <c r="B943" s="12" t="s">
        <v>986</v>
      </c>
      <c r="C943" s="13" t="n">
        <v>824</v>
      </c>
      <c r="D943" s="14" t="s">
        <v>19</v>
      </c>
    </row>
    <row r="944" customFormat="false" ht="18.45" hidden="false" customHeight="false" outlineLevel="0" collapsed="false">
      <c r="A944" s="9" t="n">
        <v>941</v>
      </c>
      <c r="B944" s="12" t="s">
        <v>987</v>
      </c>
      <c r="C944" s="13" t="n">
        <v>865</v>
      </c>
      <c r="D944" s="14" t="s">
        <v>7</v>
      </c>
    </row>
    <row r="945" customFormat="false" ht="18.45" hidden="false" customHeight="false" outlineLevel="0" collapsed="false">
      <c r="A945" s="9" t="n">
        <v>942</v>
      </c>
      <c r="B945" s="12" t="s">
        <v>988</v>
      </c>
      <c r="C945" s="13" t="n">
        <v>924</v>
      </c>
      <c r="D945" s="14" t="s">
        <v>7</v>
      </c>
    </row>
    <row r="946" customFormat="false" ht="18.45" hidden="false" customHeight="false" outlineLevel="0" collapsed="false">
      <c r="A946" s="9" t="n">
        <v>943</v>
      </c>
      <c r="B946" s="12" t="s">
        <v>989</v>
      </c>
      <c r="C946" s="13" t="n">
        <v>1058</v>
      </c>
      <c r="D946" s="14" t="s">
        <v>143</v>
      </c>
    </row>
    <row r="947" customFormat="false" ht="18.45" hidden="false" customHeight="false" outlineLevel="0" collapsed="false">
      <c r="A947" s="9" t="n">
        <v>944</v>
      </c>
      <c r="B947" s="12" t="s">
        <v>990</v>
      </c>
      <c r="C947" s="13" t="n">
        <v>1269</v>
      </c>
      <c r="D947" s="14" t="s">
        <v>7</v>
      </c>
    </row>
    <row r="948" customFormat="false" ht="18.45" hidden="false" customHeight="false" outlineLevel="0" collapsed="false">
      <c r="A948" s="9" t="n">
        <v>945</v>
      </c>
      <c r="B948" s="12" t="s">
        <v>991</v>
      </c>
      <c r="C948" s="13" t="n">
        <v>1439</v>
      </c>
      <c r="D948" s="14" t="s">
        <v>7</v>
      </c>
    </row>
    <row r="949" customFormat="false" ht="18.45" hidden="false" customHeight="false" outlineLevel="0" collapsed="false">
      <c r="A949" s="9" t="n">
        <v>946</v>
      </c>
      <c r="B949" s="12" t="s">
        <v>992</v>
      </c>
      <c r="C949" s="13" t="n">
        <v>1619</v>
      </c>
      <c r="D949" s="14" t="s">
        <v>14</v>
      </c>
    </row>
    <row r="950" customFormat="false" ht="18.45" hidden="false" customHeight="false" outlineLevel="0" collapsed="false">
      <c r="A950" s="9" t="n">
        <v>947</v>
      </c>
      <c r="B950" s="12" t="s">
        <v>993</v>
      </c>
      <c r="C950" s="13" t="n">
        <v>1622</v>
      </c>
      <c r="D950" s="14" t="s">
        <v>63</v>
      </c>
    </row>
    <row r="951" customFormat="false" ht="18.45" hidden="false" customHeight="false" outlineLevel="0" collapsed="false">
      <c r="A951" s="9" t="n">
        <v>948</v>
      </c>
      <c r="B951" s="12" t="s">
        <v>994</v>
      </c>
      <c r="C951" s="13" t="n">
        <v>1811</v>
      </c>
      <c r="D951" s="14" t="s">
        <v>7</v>
      </c>
    </row>
    <row r="952" customFormat="false" ht="18.45" hidden="false" customHeight="false" outlineLevel="0" collapsed="false">
      <c r="A952" s="9" t="n">
        <v>949</v>
      </c>
      <c r="B952" s="12" t="s">
        <v>995</v>
      </c>
      <c r="C952" s="13" t="n">
        <v>2313</v>
      </c>
      <c r="D952" s="14" t="s">
        <v>7</v>
      </c>
    </row>
    <row r="953" customFormat="false" ht="18.45" hidden="false" customHeight="false" outlineLevel="0" collapsed="false">
      <c r="A953" s="9" t="n">
        <v>950</v>
      </c>
      <c r="B953" s="12" t="s">
        <v>996</v>
      </c>
      <c r="C953" s="13" t="n">
        <v>2487</v>
      </c>
      <c r="D953" s="14" t="s">
        <v>143</v>
      </c>
    </row>
    <row r="954" customFormat="false" ht="18.45" hidden="false" customHeight="false" outlineLevel="0" collapsed="false">
      <c r="A954" s="9" t="n">
        <v>951</v>
      </c>
      <c r="B954" s="12" t="s">
        <v>997</v>
      </c>
      <c r="C954" s="13" t="n">
        <v>2930</v>
      </c>
      <c r="D954" s="14" t="s">
        <v>14</v>
      </c>
    </row>
    <row r="955" customFormat="false" ht="17" hidden="false" customHeight="false" outlineLevel="0" collapsed="false">
      <c r="A955" s="16"/>
      <c r="B955" s="17" t="s">
        <v>998</v>
      </c>
      <c r="C955" s="18" t="n">
        <f aca="false">SUM(C4:C954)</f>
        <v>45532</v>
      </c>
      <c r="D955" s="16"/>
    </row>
  </sheetData>
  <mergeCells count="1">
    <mergeCell ref="A1:D1"/>
  </mergeCells>
  <printOptions headings="false" gridLines="false" gridLinesSet="true" horizontalCentered="false" verticalCentered="false"/>
  <pageMargins left="0.39375" right="0.39375" top="0.659027777777778" bottom="0.659027777777778" header="0.39375" footer="0.393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49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11.5703125" defaultRowHeight="17" zeroHeight="false" outlineLevelRow="0" outlineLevelCol="0"/>
  <cols>
    <col collapsed="false" customWidth="true" hidden="false" outlineLevel="0" max="1" min="1" style="19" width="6.7"/>
    <col collapsed="false" customWidth="true" hidden="false" outlineLevel="0" max="2" min="2" style="15" width="63.91"/>
    <col collapsed="false" customWidth="true" hidden="false" outlineLevel="0" max="3" min="3" style="20" width="11.05"/>
    <col collapsed="false" customWidth="true" hidden="false" outlineLevel="0" max="4" min="4" style="19" width="12.17"/>
    <col collapsed="false" customWidth="true" hidden="false" outlineLevel="0" max="5" min="5" style="3" width="8.11"/>
    <col collapsed="false" customWidth="true" hidden="false" outlineLevel="0" max="13" min="6" style="3" width="50.28"/>
    <col collapsed="false" customWidth="true" hidden="false" outlineLevel="0" max="255" min="14" style="15" width="50.28"/>
    <col collapsed="false" customWidth="false" hidden="false" outlineLevel="0" max="257" min="256" style="2" width="11.57"/>
  </cols>
  <sheetData>
    <row r="1" s="5" customFormat="true" ht="31.95" hidden="false" customHeight="true" outlineLevel="0" collapsed="false">
      <c r="A1" s="4" t="s">
        <v>999</v>
      </c>
      <c r="B1" s="4"/>
      <c r="C1" s="4"/>
      <c r="D1" s="4"/>
      <c r="E1" s="3"/>
      <c r="F1" s="3"/>
      <c r="G1" s="3"/>
      <c r="H1" s="3"/>
      <c r="I1" s="3"/>
      <c r="J1" s="3"/>
      <c r="K1" s="3"/>
      <c r="L1" s="3"/>
      <c r="M1" s="3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s="5" customFormat="true" ht="17" hidden="false" customHeight="false" outlineLevel="0" collapsed="false">
      <c r="A2" s="21"/>
      <c r="B2" s="7"/>
      <c r="C2" s="22"/>
      <c r="D2" s="8"/>
      <c r="E2" s="3"/>
      <c r="F2" s="3"/>
      <c r="G2" s="3"/>
      <c r="H2" s="3"/>
      <c r="I2" s="3"/>
      <c r="J2" s="3"/>
      <c r="K2" s="3"/>
      <c r="L2" s="3"/>
      <c r="M2" s="3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="5" customFormat="true" ht="19.55" hidden="false" customHeight="false" outlineLevel="0" collapsed="false">
      <c r="A3" s="23"/>
      <c r="B3" s="10" t="s">
        <v>1</v>
      </c>
      <c r="C3" s="24" t="s">
        <v>2</v>
      </c>
      <c r="D3" s="11" t="s">
        <v>3</v>
      </c>
      <c r="E3" s="3"/>
      <c r="F3" s="3"/>
      <c r="G3" s="3"/>
      <c r="H3" s="3"/>
      <c r="I3" s="3"/>
      <c r="J3" s="3"/>
      <c r="K3" s="3"/>
      <c r="L3" s="3"/>
      <c r="M3" s="3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customFormat="false" ht="18.45" hidden="false" customHeight="false" outlineLevel="0" collapsed="false">
      <c r="A4" s="25" t="n">
        <v>1</v>
      </c>
      <c r="B4" s="26" t="s">
        <v>1000</v>
      </c>
      <c r="C4" s="13" t="n">
        <v>6</v>
      </c>
      <c r="D4" s="27" t="s">
        <v>149</v>
      </c>
      <c r="IV4" s="15"/>
    </row>
    <row r="5" customFormat="false" ht="18.45" hidden="false" customHeight="false" outlineLevel="0" collapsed="false">
      <c r="A5" s="25" t="n">
        <v>2</v>
      </c>
      <c r="B5" s="26" t="s">
        <v>1001</v>
      </c>
      <c r="C5" s="13" t="n">
        <v>6</v>
      </c>
      <c r="D5" s="27" t="s">
        <v>24</v>
      </c>
      <c r="IV5" s="15"/>
    </row>
    <row r="6" customFormat="false" ht="17.35" hidden="false" customHeight="false" outlineLevel="0" collapsed="false">
      <c r="A6" s="25" t="n">
        <v>3</v>
      </c>
      <c r="B6" s="26" t="s">
        <v>1002</v>
      </c>
      <c r="C6" s="13" t="n">
        <v>6</v>
      </c>
      <c r="D6" s="27" t="s">
        <v>1003</v>
      </c>
      <c r="IV6" s="15"/>
    </row>
    <row r="7" customFormat="false" ht="18.45" hidden="false" customHeight="false" outlineLevel="0" collapsed="false">
      <c r="A7" s="25" t="n">
        <v>4</v>
      </c>
      <c r="B7" s="26" t="s">
        <v>1004</v>
      </c>
      <c r="C7" s="13" t="n">
        <v>6</v>
      </c>
      <c r="D7" s="28" t="s">
        <v>1005</v>
      </c>
      <c r="IV7" s="15"/>
    </row>
    <row r="8" customFormat="false" ht="18.45" hidden="false" customHeight="false" outlineLevel="0" collapsed="false">
      <c r="A8" s="25" t="n">
        <v>5</v>
      </c>
      <c r="B8" s="26" t="s">
        <v>1006</v>
      </c>
      <c r="C8" s="13" t="n">
        <v>6</v>
      </c>
      <c r="D8" s="27" t="s">
        <v>7</v>
      </c>
      <c r="IV8" s="15"/>
    </row>
    <row r="9" customFormat="false" ht="18.45" hidden="false" customHeight="false" outlineLevel="0" collapsed="false">
      <c r="A9" s="25" t="n">
        <v>6</v>
      </c>
      <c r="B9" s="26" t="s">
        <v>1007</v>
      </c>
      <c r="C9" s="13" t="n">
        <v>6</v>
      </c>
      <c r="D9" s="27" t="s">
        <v>7</v>
      </c>
      <c r="IV9" s="15"/>
    </row>
    <row r="10" customFormat="false" ht="18.45" hidden="false" customHeight="false" outlineLevel="0" collapsed="false">
      <c r="A10" s="25" t="n">
        <v>7</v>
      </c>
      <c r="B10" s="26" t="s">
        <v>1008</v>
      </c>
      <c r="C10" s="13" t="n">
        <v>6</v>
      </c>
      <c r="D10" s="29" t="s">
        <v>7</v>
      </c>
      <c r="IV10" s="15"/>
    </row>
    <row r="11" customFormat="false" ht="18.45" hidden="false" customHeight="false" outlineLevel="0" collapsed="false">
      <c r="A11" s="25" t="n">
        <v>8</v>
      </c>
      <c r="B11" s="26" t="s">
        <v>1009</v>
      </c>
      <c r="C11" s="13" t="n">
        <v>6</v>
      </c>
      <c r="D11" s="29" t="s">
        <v>7</v>
      </c>
      <c r="IV11" s="15"/>
    </row>
    <row r="12" customFormat="false" ht="18.45" hidden="false" customHeight="false" outlineLevel="0" collapsed="false">
      <c r="A12" s="25" t="n">
        <v>9</v>
      </c>
      <c r="B12" s="26" t="s">
        <v>1010</v>
      </c>
      <c r="C12" s="13" t="n">
        <v>6</v>
      </c>
      <c r="D12" s="30" t="s">
        <v>1011</v>
      </c>
      <c r="IV12" s="15"/>
    </row>
    <row r="13" customFormat="false" ht="18.45" hidden="false" customHeight="false" outlineLevel="0" collapsed="false">
      <c r="A13" s="25" t="n">
        <v>10</v>
      </c>
      <c r="B13" s="26" t="s">
        <v>1012</v>
      </c>
      <c r="C13" s="13" t="n">
        <v>6</v>
      </c>
      <c r="D13" s="27" t="s">
        <v>124</v>
      </c>
      <c r="IV13" s="15"/>
    </row>
    <row r="14" customFormat="false" ht="18.45" hidden="false" customHeight="false" outlineLevel="0" collapsed="false">
      <c r="A14" s="25" t="n">
        <v>11</v>
      </c>
      <c r="B14" s="26" t="s">
        <v>1013</v>
      </c>
      <c r="C14" s="13" t="n">
        <v>6</v>
      </c>
      <c r="D14" s="27" t="s">
        <v>14</v>
      </c>
      <c r="IV14" s="15"/>
    </row>
    <row r="15" customFormat="false" ht="18.45" hidden="false" customHeight="false" outlineLevel="0" collapsed="false">
      <c r="A15" s="25" t="n">
        <v>12</v>
      </c>
      <c r="B15" s="26" t="s">
        <v>1014</v>
      </c>
      <c r="C15" s="13" t="n">
        <v>6</v>
      </c>
      <c r="D15" s="27" t="s">
        <v>7</v>
      </c>
      <c r="IV15" s="15"/>
    </row>
    <row r="16" customFormat="false" ht="18.45" hidden="false" customHeight="false" outlineLevel="0" collapsed="false">
      <c r="A16" s="25" t="n">
        <v>13</v>
      </c>
      <c r="B16" s="26" t="s">
        <v>1015</v>
      </c>
      <c r="C16" s="13" t="n">
        <v>6</v>
      </c>
      <c r="D16" s="27" t="s">
        <v>1016</v>
      </c>
      <c r="IV16" s="15"/>
    </row>
    <row r="17" customFormat="false" ht="18.45" hidden="false" customHeight="false" outlineLevel="0" collapsed="false">
      <c r="A17" s="25" t="n">
        <v>14</v>
      </c>
      <c r="B17" s="26" t="s">
        <v>1017</v>
      </c>
      <c r="C17" s="13" t="n">
        <v>6</v>
      </c>
      <c r="D17" s="27" t="s">
        <v>132</v>
      </c>
      <c r="IV17" s="15"/>
    </row>
    <row r="18" customFormat="false" ht="18.45" hidden="false" customHeight="false" outlineLevel="0" collapsed="false">
      <c r="A18" s="25" t="n">
        <v>15</v>
      </c>
      <c r="B18" s="26" t="s">
        <v>1018</v>
      </c>
      <c r="C18" s="13" t="n">
        <v>6</v>
      </c>
      <c r="D18" s="29" t="s">
        <v>210</v>
      </c>
      <c r="IV18" s="15"/>
    </row>
    <row r="19" customFormat="false" ht="18.45" hidden="false" customHeight="false" outlineLevel="0" collapsed="false">
      <c r="A19" s="25" t="n">
        <v>16</v>
      </c>
      <c r="B19" s="26" t="s">
        <v>1019</v>
      </c>
      <c r="C19" s="13" t="n">
        <v>6</v>
      </c>
      <c r="D19" s="27" t="s">
        <v>7</v>
      </c>
      <c r="IV19" s="15"/>
    </row>
    <row r="20" customFormat="false" ht="18.45" hidden="false" customHeight="false" outlineLevel="0" collapsed="false">
      <c r="A20" s="25" t="n">
        <v>17</v>
      </c>
      <c r="B20" s="26" t="s">
        <v>1020</v>
      </c>
      <c r="C20" s="13" t="n">
        <v>6</v>
      </c>
      <c r="D20" s="29" t="s">
        <v>24</v>
      </c>
      <c r="IV20" s="15"/>
    </row>
    <row r="21" customFormat="false" ht="18.45" hidden="false" customHeight="false" outlineLevel="0" collapsed="false">
      <c r="A21" s="25" t="n">
        <v>18</v>
      </c>
      <c r="B21" s="26" t="s">
        <v>1021</v>
      </c>
      <c r="C21" s="13" t="n">
        <v>6</v>
      </c>
      <c r="D21" s="29" t="s">
        <v>24</v>
      </c>
      <c r="IV21" s="15"/>
    </row>
    <row r="22" customFormat="false" ht="18.45" hidden="false" customHeight="false" outlineLevel="0" collapsed="false">
      <c r="A22" s="25" t="n">
        <v>19</v>
      </c>
      <c r="B22" s="26" t="s">
        <v>1022</v>
      </c>
      <c r="C22" s="13" t="n">
        <v>6</v>
      </c>
      <c r="D22" s="27" t="s">
        <v>24</v>
      </c>
      <c r="IV22" s="15"/>
    </row>
    <row r="23" customFormat="false" ht="18.45" hidden="false" customHeight="false" outlineLevel="0" collapsed="false">
      <c r="A23" s="25" t="n">
        <v>20</v>
      </c>
      <c r="B23" s="26" t="s">
        <v>1023</v>
      </c>
      <c r="C23" s="13" t="n">
        <v>6</v>
      </c>
      <c r="D23" s="30" t="s">
        <v>7</v>
      </c>
      <c r="IV23" s="15"/>
    </row>
    <row r="24" customFormat="false" ht="18.45" hidden="false" customHeight="false" outlineLevel="0" collapsed="false">
      <c r="A24" s="25" t="n">
        <v>21</v>
      </c>
      <c r="B24" s="26" t="s">
        <v>1024</v>
      </c>
      <c r="C24" s="13" t="n">
        <v>6</v>
      </c>
      <c r="D24" s="26"/>
      <c r="IV24" s="15"/>
    </row>
    <row r="25" customFormat="false" ht="18.45" hidden="false" customHeight="false" outlineLevel="0" collapsed="false">
      <c r="A25" s="25" t="n">
        <v>22</v>
      </c>
      <c r="B25" s="26" t="s">
        <v>1025</v>
      </c>
      <c r="C25" s="13" t="n">
        <v>6</v>
      </c>
      <c r="D25" s="27" t="s">
        <v>132</v>
      </c>
      <c r="IV25" s="15"/>
    </row>
    <row r="26" customFormat="false" ht="18.45" hidden="false" customHeight="false" outlineLevel="0" collapsed="false">
      <c r="A26" s="25" t="n">
        <v>23</v>
      </c>
      <c r="B26" s="26" t="s">
        <v>1026</v>
      </c>
      <c r="C26" s="13" t="n">
        <v>6</v>
      </c>
      <c r="D26" s="27" t="s">
        <v>7</v>
      </c>
      <c r="IV26" s="15"/>
    </row>
    <row r="27" customFormat="false" ht="18.45" hidden="false" customHeight="false" outlineLevel="0" collapsed="false">
      <c r="A27" s="25" t="n">
        <v>24</v>
      </c>
      <c r="B27" s="26" t="s">
        <v>1027</v>
      </c>
      <c r="C27" s="13" t="n">
        <v>6</v>
      </c>
      <c r="D27" s="30" t="s">
        <v>24</v>
      </c>
      <c r="IV27" s="15"/>
    </row>
    <row r="28" customFormat="false" ht="18.45" hidden="false" customHeight="false" outlineLevel="0" collapsed="false">
      <c r="A28" s="25" t="n">
        <v>25</v>
      </c>
      <c r="B28" s="26" t="s">
        <v>1028</v>
      </c>
      <c r="C28" s="13" t="n">
        <v>6</v>
      </c>
      <c r="D28" s="27" t="s">
        <v>63</v>
      </c>
      <c r="IV28" s="15"/>
    </row>
    <row r="29" customFormat="false" ht="33.15" hidden="false" customHeight="false" outlineLevel="0" collapsed="false">
      <c r="A29" s="25" t="n">
        <v>26</v>
      </c>
      <c r="B29" s="26" t="s">
        <v>1029</v>
      </c>
      <c r="C29" s="13" t="n">
        <v>6</v>
      </c>
      <c r="D29" s="27" t="s">
        <v>1030</v>
      </c>
      <c r="IV29" s="15"/>
    </row>
    <row r="30" customFormat="false" ht="18.45" hidden="false" customHeight="false" outlineLevel="0" collapsed="false">
      <c r="A30" s="25" t="n">
        <v>27</v>
      </c>
      <c r="B30" s="26" t="s">
        <v>1031</v>
      </c>
      <c r="C30" s="13" t="n">
        <v>6</v>
      </c>
      <c r="D30" s="27" t="s">
        <v>1032</v>
      </c>
      <c r="IV30" s="15"/>
    </row>
    <row r="31" customFormat="false" ht="18.45" hidden="false" customHeight="false" outlineLevel="0" collapsed="false">
      <c r="A31" s="25" t="n">
        <v>28</v>
      </c>
      <c r="B31" s="26" t="s">
        <v>1033</v>
      </c>
      <c r="C31" s="13" t="n">
        <v>6</v>
      </c>
      <c r="D31" s="27" t="s">
        <v>24</v>
      </c>
      <c r="IV31" s="15"/>
    </row>
    <row r="32" customFormat="false" ht="18.45" hidden="false" customHeight="false" outlineLevel="0" collapsed="false">
      <c r="A32" s="25" t="n">
        <v>29</v>
      </c>
      <c r="B32" s="26" t="s">
        <v>1034</v>
      </c>
      <c r="C32" s="13" t="n">
        <v>6</v>
      </c>
      <c r="D32" s="27" t="s">
        <v>7</v>
      </c>
      <c r="IV32" s="15"/>
    </row>
    <row r="33" customFormat="false" ht="18.45" hidden="false" customHeight="false" outlineLevel="0" collapsed="false">
      <c r="A33" s="25" t="n">
        <v>30</v>
      </c>
      <c r="B33" s="26" t="s">
        <v>1035</v>
      </c>
      <c r="C33" s="13" t="n">
        <v>6</v>
      </c>
      <c r="D33" s="27" t="s">
        <v>7</v>
      </c>
      <c r="IV33" s="15"/>
    </row>
    <row r="34" customFormat="false" ht="18.45" hidden="false" customHeight="false" outlineLevel="0" collapsed="false">
      <c r="A34" s="25" t="n">
        <v>31</v>
      </c>
      <c r="B34" s="26" t="s">
        <v>1036</v>
      </c>
      <c r="C34" s="13" t="n">
        <v>6</v>
      </c>
      <c r="D34" s="30" t="s">
        <v>7</v>
      </c>
      <c r="IV34" s="15"/>
    </row>
    <row r="35" customFormat="false" ht="18.45" hidden="false" customHeight="false" outlineLevel="0" collapsed="false">
      <c r="A35" s="25" t="n">
        <v>32</v>
      </c>
      <c r="B35" s="26" t="s">
        <v>1037</v>
      </c>
      <c r="C35" s="13" t="n">
        <v>6</v>
      </c>
      <c r="D35" s="29" t="s">
        <v>24</v>
      </c>
      <c r="IV35" s="15"/>
    </row>
    <row r="36" customFormat="false" ht="18.45" hidden="false" customHeight="false" outlineLevel="0" collapsed="false">
      <c r="A36" s="25" t="n">
        <v>33</v>
      </c>
      <c r="B36" s="26" t="s">
        <v>1038</v>
      </c>
      <c r="C36" s="13" t="n">
        <v>6</v>
      </c>
      <c r="D36" s="27" t="s">
        <v>59</v>
      </c>
      <c r="IV36" s="15"/>
    </row>
    <row r="37" customFormat="false" ht="18.45" hidden="false" customHeight="false" outlineLevel="0" collapsed="false">
      <c r="A37" s="25" t="n">
        <v>34</v>
      </c>
      <c r="B37" s="26" t="s">
        <v>1039</v>
      </c>
      <c r="C37" s="13" t="n">
        <v>6</v>
      </c>
      <c r="D37" s="27" t="s">
        <v>59</v>
      </c>
      <c r="IV37" s="15"/>
    </row>
    <row r="38" customFormat="false" ht="18.45" hidden="false" customHeight="false" outlineLevel="0" collapsed="false">
      <c r="A38" s="25" t="n">
        <v>35</v>
      </c>
      <c r="B38" s="26" t="s">
        <v>1040</v>
      </c>
      <c r="C38" s="13" t="n">
        <v>6</v>
      </c>
      <c r="D38" s="27" t="s">
        <v>7</v>
      </c>
      <c r="IV38" s="15"/>
    </row>
    <row r="39" customFormat="false" ht="18.45" hidden="false" customHeight="false" outlineLevel="0" collapsed="false">
      <c r="A39" s="25" t="n">
        <v>36</v>
      </c>
      <c r="B39" s="26" t="s">
        <v>1041</v>
      </c>
      <c r="C39" s="13" t="n">
        <v>6</v>
      </c>
      <c r="D39" s="27" t="s">
        <v>7</v>
      </c>
      <c r="IV39" s="15"/>
    </row>
    <row r="40" customFormat="false" ht="18.45" hidden="false" customHeight="false" outlineLevel="0" collapsed="false">
      <c r="A40" s="25" t="n">
        <v>37</v>
      </c>
      <c r="B40" s="26" t="s">
        <v>1042</v>
      </c>
      <c r="C40" s="13" t="n">
        <v>6</v>
      </c>
      <c r="D40" s="29" t="s">
        <v>7</v>
      </c>
      <c r="IV40" s="15"/>
    </row>
    <row r="41" customFormat="false" ht="18.45" hidden="false" customHeight="false" outlineLevel="0" collapsed="false">
      <c r="A41" s="25" t="n">
        <v>38</v>
      </c>
      <c r="B41" s="26" t="s">
        <v>1043</v>
      </c>
      <c r="C41" s="13" t="n">
        <v>6</v>
      </c>
      <c r="D41" s="27" t="s">
        <v>98</v>
      </c>
      <c r="IV41" s="15"/>
    </row>
    <row r="42" customFormat="false" ht="18.45" hidden="false" customHeight="false" outlineLevel="0" collapsed="false">
      <c r="A42" s="25" t="n">
        <v>39</v>
      </c>
      <c r="B42" s="26" t="s">
        <v>1044</v>
      </c>
      <c r="C42" s="13" t="n">
        <v>6</v>
      </c>
      <c r="D42" s="31" t="s">
        <v>98</v>
      </c>
      <c r="IV42" s="15"/>
    </row>
    <row r="43" customFormat="false" ht="18.45" hidden="false" customHeight="false" outlineLevel="0" collapsed="false">
      <c r="A43" s="25" t="n">
        <v>40</v>
      </c>
      <c r="B43" s="26" t="s">
        <v>1045</v>
      </c>
      <c r="C43" s="13" t="n">
        <v>6</v>
      </c>
      <c r="D43" s="30" t="s">
        <v>28</v>
      </c>
      <c r="IV43" s="15"/>
    </row>
    <row r="44" customFormat="false" ht="18.45" hidden="false" customHeight="false" outlineLevel="0" collapsed="false">
      <c r="A44" s="25" t="n">
        <v>41</v>
      </c>
      <c r="B44" s="26" t="s">
        <v>1046</v>
      </c>
      <c r="C44" s="13" t="n">
        <v>6</v>
      </c>
      <c r="D44" s="27" t="s">
        <v>1047</v>
      </c>
      <c r="IV44" s="15"/>
    </row>
    <row r="45" customFormat="false" ht="18.45" hidden="false" customHeight="false" outlineLevel="0" collapsed="false">
      <c r="A45" s="25" t="n">
        <v>42</v>
      </c>
      <c r="B45" s="26" t="s">
        <v>1048</v>
      </c>
      <c r="C45" s="13" t="n">
        <v>6</v>
      </c>
      <c r="D45" s="27" t="s">
        <v>10</v>
      </c>
      <c r="IV45" s="15"/>
    </row>
    <row r="46" customFormat="false" ht="18.45" hidden="false" customHeight="false" outlineLevel="0" collapsed="false">
      <c r="A46" s="25" t="n">
        <v>43</v>
      </c>
      <c r="B46" s="26" t="s">
        <v>1049</v>
      </c>
      <c r="C46" s="13" t="n">
        <v>6</v>
      </c>
      <c r="D46" s="27" t="s">
        <v>14</v>
      </c>
      <c r="IV46" s="15"/>
    </row>
    <row r="47" customFormat="false" ht="18.45" hidden="false" customHeight="false" outlineLevel="0" collapsed="false">
      <c r="A47" s="25" t="n">
        <v>44</v>
      </c>
      <c r="B47" s="26" t="s">
        <v>1050</v>
      </c>
      <c r="C47" s="13" t="n">
        <v>6</v>
      </c>
      <c r="D47" s="30" t="s">
        <v>7</v>
      </c>
      <c r="IV47" s="15"/>
    </row>
    <row r="48" customFormat="false" ht="18.45" hidden="false" customHeight="false" outlineLevel="0" collapsed="false">
      <c r="A48" s="25" t="n">
        <v>45</v>
      </c>
      <c r="B48" s="26" t="s">
        <v>1051</v>
      </c>
      <c r="C48" s="13" t="n">
        <v>6</v>
      </c>
      <c r="D48" s="30" t="s">
        <v>7</v>
      </c>
      <c r="IV48" s="15"/>
    </row>
    <row r="49" customFormat="false" ht="18.45" hidden="false" customHeight="false" outlineLevel="0" collapsed="false">
      <c r="A49" s="25" t="n">
        <v>46</v>
      </c>
      <c r="B49" s="26" t="s">
        <v>1052</v>
      </c>
      <c r="C49" s="13" t="n">
        <v>6</v>
      </c>
      <c r="D49" s="26"/>
      <c r="IV49" s="15"/>
    </row>
    <row r="50" customFormat="false" ht="18.45" hidden="false" customHeight="false" outlineLevel="0" collapsed="false">
      <c r="A50" s="25" t="n">
        <v>47</v>
      </c>
      <c r="B50" s="26" t="s">
        <v>1053</v>
      </c>
      <c r="C50" s="13" t="n">
        <v>6</v>
      </c>
      <c r="D50" s="30" t="s">
        <v>210</v>
      </c>
      <c r="IV50" s="15"/>
    </row>
    <row r="51" customFormat="false" ht="18.45" hidden="false" customHeight="false" outlineLevel="0" collapsed="false">
      <c r="A51" s="25" t="n">
        <v>48</v>
      </c>
      <c r="B51" s="26" t="s">
        <v>1054</v>
      </c>
      <c r="C51" s="13" t="n">
        <v>6</v>
      </c>
      <c r="D51" s="27" t="s">
        <v>210</v>
      </c>
      <c r="IV51" s="15"/>
    </row>
    <row r="52" customFormat="false" ht="18.45" hidden="false" customHeight="false" outlineLevel="0" collapsed="false">
      <c r="A52" s="25" t="n">
        <v>49</v>
      </c>
      <c r="B52" s="26" t="s">
        <v>1055</v>
      </c>
      <c r="C52" s="13" t="n">
        <v>6</v>
      </c>
      <c r="D52" s="32" t="s">
        <v>7</v>
      </c>
      <c r="IV52" s="15"/>
    </row>
    <row r="53" customFormat="false" ht="18.45" hidden="false" customHeight="false" outlineLevel="0" collapsed="false">
      <c r="A53" s="25" t="n">
        <v>50</v>
      </c>
      <c r="B53" s="26" t="s">
        <v>1056</v>
      </c>
      <c r="C53" s="13" t="n">
        <v>6</v>
      </c>
      <c r="D53" s="27" t="s">
        <v>28</v>
      </c>
      <c r="IV53" s="15"/>
    </row>
    <row r="54" customFormat="false" ht="18.45" hidden="false" customHeight="false" outlineLevel="0" collapsed="false">
      <c r="A54" s="25" t="n">
        <v>51</v>
      </c>
      <c r="B54" s="26" t="s">
        <v>1057</v>
      </c>
      <c r="C54" s="13" t="n">
        <v>6</v>
      </c>
      <c r="D54" s="27" t="s">
        <v>28</v>
      </c>
      <c r="IV54" s="15"/>
    </row>
    <row r="55" customFormat="false" ht="18.45" hidden="false" customHeight="false" outlineLevel="0" collapsed="false">
      <c r="A55" s="25" t="n">
        <v>52</v>
      </c>
      <c r="B55" s="26" t="s">
        <v>1058</v>
      </c>
      <c r="C55" s="13" t="n">
        <v>6</v>
      </c>
      <c r="D55" s="26"/>
      <c r="IV55" s="15"/>
    </row>
    <row r="56" customFormat="false" ht="18.45" hidden="false" customHeight="false" outlineLevel="0" collapsed="false">
      <c r="A56" s="25" t="n">
        <v>53</v>
      </c>
      <c r="B56" s="26" t="s">
        <v>1059</v>
      </c>
      <c r="C56" s="13" t="n">
        <v>6</v>
      </c>
      <c r="D56" s="27" t="s">
        <v>19</v>
      </c>
      <c r="IV56" s="15"/>
    </row>
    <row r="57" customFormat="false" ht="18.45" hidden="false" customHeight="false" outlineLevel="0" collapsed="false">
      <c r="A57" s="25" t="n">
        <v>54</v>
      </c>
      <c r="B57" s="26" t="s">
        <v>1060</v>
      </c>
      <c r="C57" s="13" t="n">
        <v>6</v>
      </c>
      <c r="D57" s="27" t="s">
        <v>7</v>
      </c>
      <c r="IV57" s="15"/>
    </row>
    <row r="58" customFormat="false" ht="18.45" hidden="false" customHeight="false" outlineLevel="0" collapsed="false">
      <c r="A58" s="25" t="n">
        <v>55</v>
      </c>
      <c r="B58" s="26" t="s">
        <v>1061</v>
      </c>
      <c r="C58" s="13" t="n">
        <v>6</v>
      </c>
      <c r="D58" s="27" t="s">
        <v>63</v>
      </c>
      <c r="IV58" s="15"/>
    </row>
    <row r="59" customFormat="false" ht="18.45" hidden="false" customHeight="false" outlineLevel="0" collapsed="false">
      <c r="A59" s="25" t="n">
        <v>56</v>
      </c>
      <c r="B59" s="26" t="s">
        <v>1062</v>
      </c>
      <c r="C59" s="13" t="n">
        <v>6</v>
      </c>
      <c r="D59" s="27" t="s">
        <v>28</v>
      </c>
      <c r="IV59" s="15"/>
    </row>
    <row r="60" customFormat="false" ht="18.45" hidden="false" customHeight="false" outlineLevel="0" collapsed="false">
      <c r="A60" s="25" t="n">
        <v>57</v>
      </c>
      <c r="B60" s="26" t="s">
        <v>1063</v>
      </c>
      <c r="C60" s="13" t="n">
        <v>6</v>
      </c>
      <c r="D60" s="30" t="s">
        <v>7</v>
      </c>
      <c r="IV60" s="15"/>
    </row>
    <row r="61" customFormat="false" ht="18.45" hidden="false" customHeight="false" outlineLevel="0" collapsed="false">
      <c r="A61" s="25" t="n">
        <v>58</v>
      </c>
      <c r="B61" s="26" t="s">
        <v>1064</v>
      </c>
      <c r="C61" s="13" t="n">
        <v>6</v>
      </c>
      <c r="D61" s="27" t="s">
        <v>7</v>
      </c>
      <c r="IV61" s="15"/>
    </row>
    <row r="62" customFormat="false" ht="18.45" hidden="false" customHeight="false" outlineLevel="0" collapsed="false">
      <c r="A62" s="25" t="n">
        <v>59</v>
      </c>
      <c r="B62" s="26" t="s">
        <v>1065</v>
      </c>
      <c r="C62" s="13" t="n">
        <v>6</v>
      </c>
      <c r="D62" s="26"/>
      <c r="IV62" s="15"/>
    </row>
    <row r="63" customFormat="false" ht="18.45" hidden="false" customHeight="false" outlineLevel="0" collapsed="false">
      <c r="A63" s="25" t="n">
        <v>60</v>
      </c>
      <c r="B63" s="26" t="s">
        <v>1066</v>
      </c>
      <c r="C63" s="13" t="n">
        <v>6</v>
      </c>
      <c r="D63" s="26"/>
      <c r="IV63" s="15"/>
    </row>
    <row r="64" customFormat="false" ht="18.45" hidden="false" customHeight="false" outlineLevel="0" collapsed="false">
      <c r="A64" s="25" t="n">
        <v>61</v>
      </c>
      <c r="B64" s="26" t="s">
        <v>1067</v>
      </c>
      <c r="C64" s="13" t="n">
        <v>6</v>
      </c>
      <c r="D64" s="29" t="s">
        <v>28</v>
      </c>
      <c r="IV64" s="15"/>
    </row>
    <row r="65" customFormat="false" ht="18.45" hidden="false" customHeight="false" outlineLevel="0" collapsed="false">
      <c r="A65" s="25" t="n">
        <v>62</v>
      </c>
      <c r="B65" s="26" t="s">
        <v>1068</v>
      </c>
      <c r="C65" s="13" t="n">
        <v>6</v>
      </c>
      <c r="D65" s="30" t="s">
        <v>28</v>
      </c>
      <c r="IV65" s="15"/>
    </row>
    <row r="66" customFormat="false" ht="18.45" hidden="false" customHeight="false" outlineLevel="0" collapsed="false">
      <c r="A66" s="25" t="n">
        <v>63</v>
      </c>
      <c r="B66" s="26" t="s">
        <v>1069</v>
      </c>
      <c r="C66" s="13" t="n">
        <v>6</v>
      </c>
      <c r="D66" s="27" t="s">
        <v>7</v>
      </c>
    </row>
    <row r="67" customFormat="false" ht="18.45" hidden="false" customHeight="false" outlineLevel="0" collapsed="false">
      <c r="A67" s="25" t="n">
        <v>64</v>
      </c>
      <c r="B67" s="26" t="s">
        <v>1070</v>
      </c>
      <c r="C67" s="13" t="n">
        <v>6</v>
      </c>
      <c r="D67" s="30" t="s">
        <v>310</v>
      </c>
    </row>
    <row r="68" customFormat="false" ht="18.45" hidden="false" customHeight="false" outlineLevel="0" collapsed="false">
      <c r="A68" s="25" t="n">
        <v>65</v>
      </c>
      <c r="B68" s="26" t="s">
        <v>1071</v>
      </c>
      <c r="C68" s="13" t="n">
        <v>6</v>
      </c>
      <c r="D68" s="30" t="s">
        <v>132</v>
      </c>
      <c r="IV68" s="15"/>
    </row>
    <row r="69" customFormat="false" ht="18.45" hidden="false" customHeight="false" outlineLevel="0" collapsed="false">
      <c r="A69" s="25" t="n">
        <v>66</v>
      </c>
      <c r="B69" s="26" t="s">
        <v>1072</v>
      </c>
      <c r="C69" s="13" t="n">
        <v>6</v>
      </c>
      <c r="D69" s="27" t="s">
        <v>1073</v>
      </c>
      <c r="IV69" s="15"/>
    </row>
    <row r="70" customFormat="false" ht="18.45" hidden="false" customHeight="false" outlineLevel="0" collapsed="false">
      <c r="A70" s="25" t="n">
        <v>67</v>
      </c>
      <c r="B70" s="26" t="s">
        <v>1074</v>
      </c>
      <c r="C70" s="13" t="n">
        <v>6</v>
      </c>
      <c r="D70" s="27" t="s">
        <v>132</v>
      </c>
      <c r="IV70" s="15"/>
    </row>
    <row r="71" customFormat="false" ht="18.45" hidden="false" customHeight="false" outlineLevel="0" collapsed="false">
      <c r="A71" s="25" t="n">
        <v>68</v>
      </c>
      <c r="B71" s="26" t="s">
        <v>1075</v>
      </c>
      <c r="C71" s="13" t="n">
        <v>6</v>
      </c>
      <c r="D71" s="27" t="s">
        <v>132</v>
      </c>
    </row>
    <row r="72" customFormat="false" ht="18.45" hidden="false" customHeight="false" outlineLevel="0" collapsed="false">
      <c r="A72" s="25" t="n">
        <v>69</v>
      </c>
      <c r="B72" s="26" t="s">
        <v>1076</v>
      </c>
      <c r="C72" s="13" t="n">
        <v>6</v>
      </c>
      <c r="D72" s="26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IV72" s="15"/>
    </row>
    <row r="73" customFormat="false" ht="18.45" hidden="false" customHeight="false" outlineLevel="0" collapsed="false">
      <c r="A73" s="25" t="n">
        <v>70</v>
      </c>
      <c r="B73" s="26" t="s">
        <v>1077</v>
      </c>
      <c r="C73" s="13" t="n">
        <v>6</v>
      </c>
      <c r="D73" s="26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IV73" s="15"/>
    </row>
    <row r="74" customFormat="false" ht="18.45" hidden="false" customHeight="false" outlineLevel="0" collapsed="false">
      <c r="A74" s="25" t="n">
        <v>71</v>
      </c>
      <c r="B74" s="26" t="s">
        <v>1078</v>
      </c>
      <c r="C74" s="13" t="n">
        <v>6</v>
      </c>
      <c r="D74" s="30" t="s">
        <v>30</v>
      </c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IV74" s="15"/>
    </row>
    <row r="75" customFormat="false" ht="18.45" hidden="false" customHeight="false" outlineLevel="0" collapsed="false">
      <c r="A75" s="25" t="n">
        <v>72</v>
      </c>
      <c r="B75" s="26" t="s">
        <v>1079</v>
      </c>
      <c r="C75" s="13" t="n">
        <v>6</v>
      </c>
      <c r="D75" s="26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IV75" s="15"/>
    </row>
    <row r="76" customFormat="false" ht="18.45" hidden="false" customHeight="false" outlineLevel="0" collapsed="false">
      <c r="A76" s="25" t="n">
        <v>73</v>
      </c>
      <c r="B76" s="26" t="s">
        <v>1080</v>
      </c>
      <c r="C76" s="13" t="n">
        <v>6</v>
      </c>
      <c r="D76" s="30" t="s">
        <v>1081</v>
      </c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IV76" s="15"/>
    </row>
    <row r="77" customFormat="false" ht="18.45" hidden="false" customHeight="false" outlineLevel="0" collapsed="false">
      <c r="A77" s="25" t="n">
        <v>74</v>
      </c>
      <c r="B77" s="26" t="s">
        <v>1082</v>
      </c>
      <c r="C77" s="13" t="n">
        <v>6</v>
      </c>
      <c r="D77" s="27" t="s">
        <v>511</v>
      </c>
      <c r="N77" s="2"/>
      <c r="O77" s="2"/>
      <c r="P77" s="2"/>
      <c r="Q77" s="2"/>
    </row>
    <row r="78" customFormat="false" ht="18.45" hidden="false" customHeight="false" outlineLevel="0" collapsed="false">
      <c r="A78" s="25" t="n">
        <v>75</v>
      </c>
      <c r="B78" s="26" t="s">
        <v>1083</v>
      </c>
      <c r="C78" s="13" t="n">
        <v>6</v>
      </c>
      <c r="D78" s="27" t="s">
        <v>19</v>
      </c>
      <c r="IV78" s="15"/>
    </row>
    <row r="79" customFormat="false" ht="18.45" hidden="false" customHeight="false" outlineLevel="0" collapsed="false">
      <c r="A79" s="25" t="n">
        <v>76</v>
      </c>
      <c r="B79" s="26" t="s">
        <v>1084</v>
      </c>
      <c r="C79" s="13" t="n">
        <v>6</v>
      </c>
      <c r="D79" s="27" t="s">
        <v>59</v>
      </c>
      <c r="IV79" s="15"/>
    </row>
    <row r="80" customFormat="false" ht="18.45" hidden="false" customHeight="false" outlineLevel="0" collapsed="false">
      <c r="A80" s="25" t="n">
        <v>77</v>
      </c>
      <c r="B80" s="26" t="s">
        <v>1085</v>
      </c>
      <c r="C80" s="13" t="n">
        <v>6</v>
      </c>
      <c r="D80" s="26"/>
      <c r="IV80" s="15"/>
    </row>
    <row r="81" customFormat="false" ht="18.45" hidden="false" customHeight="false" outlineLevel="0" collapsed="false">
      <c r="A81" s="25" t="n">
        <v>78</v>
      </c>
      <c r="B81" s="26" t="s">
        <v>1086</v>
      </c>
      <c r="C81" s="13" t="n">
        <v>6</v>
      </c>
      <c r="D81" s="27" t="s">
        <v>124</v>
      </c>
      <c r="IV81" s="15"/>
    </row>
    <row r="82" customFormat="false" ht="18.45" hidden="false" customHeight="false" outlineLevel="0" collapsed="false">
      <c r="A82" s="25" t="n">
        <v>79</v>
      </c>
      <c r="B82" s="26" t="s">
        <v>1087</v>
      </c>
      <c r="C82" s="13" t="n">
        <v>6</v>
      </c>
      <c r="D82" s="33" t="s">
        <v>19</v>
      </c>
      <c r="IV82" s="15"/>
    </row>
    <row r="83" customFormat="false" ht="18.45" hidden="false" customHeight="false" outlineLevel="0" collapsed="false">
      <c r="A83" s="25" t="n">
        <v>80</v>
      </c>
      <c r="B83" s="26" t="s">
        <v>1088</v>
      </c>
      <c r="C83" s="13" t="n">
        <v>6</v>
      </c>
      <c r="D83" s="32" t="s">
        <v>1089</v>
      </c>
      <c r="IV83" s="15"/>
    </row>
    <row r="84" customFormat="false" ht="18.45" hidden="false" customHeight="false" outlineLevel="0" collapsed="false">
      <c r="A84" s="25" t="n">
        <v>81</v>
      </c>
      <c r="B84" s="26" t="s">
        <v>1090</v>
      </c>
      <c r="C84" s="13" t="n">
        <v>6</v>
      </c>
      <c r="D84" s="27" t="s">
        <v>7</v>
      </c>
      <c r="IV84" s="15"/>
    </row>
    <row r="85" customFormat="false" ht="18.45" hidden="false" customHeight="false" outlineLevel="0" collapsed="false">
      <c r="A85" s="25" t="n">
        <v>82</v>
      </c>
      <c r="B85" s="26" t="s">
        <v>1091</v>
      </c>
      <c r="C85" s="13" t="n">
        <v>6</v>
      </c>
      <c r="D85" s="33" t="s">
        <v>22</v>
      </c>
      <c r="IV85" s="15"/>
    </row>
    <row r="86" customFormat="false" ht="18.45" hidden="false" customHeight="false" outlineLevel="0" collapsed="false">
      <c r="A86" s="25" t="n">
        <v>83</v>
      </c>
      <c r="B86" s="26" t="s">
        <v>1092</v>
      </c>
      <c r="C86" s="13" t="n">
        <v>6</v>
      </c>
      <c r="D86" s="27" t="s">
        <v>1005</v>
      </c>
      <c r="IV86" s="15"/>
    </row>
    <row r="87" customFormat="false" ht="18.45" hidden="false" customHeight="false" outlineLevel="0" collapsed="false">
      <c r="A87" s="25" t="n">
        <v>84</v>
      </c>
      <c r="B87" s="26" t="s">
        <v>1093</v>
      </c>
      <c r="C87" s="13" t="n">
        <v>6</v>
      </c>
      <c r="D87" s="27" t="s">
        <v>7</v>
      </c>
      <c r="IV87" s="15"/>
    </row>
    <row r="88" customFormat="false" ht="18.45" hidden="false" customHeight="false" outlineLevel="0" collapsed="false">
      <c r="A88" s="25" t="n">
        <v>85</v>
      </c>
      <c r="B88" s="26" t="s">
        <v>1094</v>
      </c>
      <c r="C88" s="13" t="n">
        <v>6</v>
      </c>
      <c r="D88" s="27" t="s">
        <v>19</v>
      </c>
      <c r="IV88" s="15"/>
    </row>
    <row r="89" customFormat="false" ht="18.45" hidden="false" customHeight="false" outlineLevel="0" collapsed="false">
      <c r="A89" s="25" t="n">
        <v>86</v>
      </c>
      <c r="B89" s="26" t="s">
        <v>1095</v>
      </c>
      <c r="C89" s="13" t="n">
        <v>6</v>
      </c>
      <c r="D89" s="30" t="s">
        <v>14</v>
      </c>
      <c r="IV89" s="15"/>
    </row>
    <row r="90" customFormat="false" ht="18.45" hidden="false" customHeight="false" outlineLevel="0" collapsed="false">
      <c r="A90" s="25" t="n">
        <v>87</v>
      </c>
      <c r="B90" s="26" t="s">
        <v>1096</v>
      </c>
      <c r="C90" s="13" t="n">
        <v>6</v>
      </c>
      <c r="D90" s="27" t="s">
        <v>75</v>
      </c>
      <c r="IV90" s="15"/>
    </row>
    <row r="91" customFormat="false" ht="18.45" hidden="false" customHeight="false" outlineLevel="0" collapsed="false">
      <c r="A91" s="25" t="n">
        <v>88</v>
      </c>
      <c r="B91" s="26" t="s">
        <v>1097</v>
      </c>
      <c r="C91" s="13" t="n">
        <v>6</v>
      </c>
      <c r="D91" s="27" t="s">
        <v>5</v>
      </c>
      <c r="IV91" s="15"/>
    </row>
    <row r="92" customFormat="false" ht="18.45" hidden="false" customHeight="false" outlineLevel="0" collapsed="false">
      <c r="A92" s="25" t="n">
        <v>89</v>
      </c>
      <c r="B92" s="26" t="s">
        <v>1098</v>
      </c>
      <c r="C92" s="13" t="n">
        <v>6</v>
      </c>
      <c r="D92" s="27" t="s">
        <v>24</v>
      </c>
      <c r="IV92" s="15"/>
    </row>
    <row r="93" customFormat="false" ht="18.45" hidden="false" customHeight="false" outlineLevel="0" collapsed="false">
      <c r="A93" s="25" t="n">
        <v>90</v>
      </c>
      <c r="B93" s="26" t="s">
        <v>1099</v>
      </c>
      <c r="C93" s="13" t="n">
        <v>6</v>
      </c>
      <c r="D93" s="27" t="s">
        <v>1100</v>
      </c>
      <c r="IV93" s="15"/>
    </row>
    <row r="94" customFormat="false" ht="18.45" hidden="false" customHeight="false" outlineLevel="0" collapsed="false">
      <c r="A94" s="25" t="n">
        <v>91</v>
      </c>
      <c r="B94" s="26" t="s">
        <v>1101</v>
      </c>
      <c r="C94" s="13" t="n">
        <v>6</v>
      </c>
      <c r="D94" s="30" t="s">
        <v>511</v>
      </c>
      <c r="IV94" s="15"/>
    </row>
    <row r="95" customFormat="false" ht="18.45" hidden="false" customHeight="false" outlineLevel="0" collapsed="false">
      <c r="A95" s="25" t="n">
        <v>92</v>
      </c>
      <c r="B95" s="26" t="s">
        <v>1102</v>
      </c>
      <c r="C95" s="13" t="n">
        <v>6</v>
      </c>
      <c r="D95" s="30" t="s">
        <v>7</v>
      </c>
      <c r="IV95" s="15"/>
    </row>
    <row r="96" customFormat="false" ht="18.45" hidden="false" customHeight="false" outlineLevel="0" collapsed="false">
      <c r="A96" s="25" t="n">
        <v>93</v>
      </c>
      <c r="B96" s="26" t="s">
        <v>1103</v>
      </c>
      <c r="C96" s="13" t="n">
        <v>6</v>
      </c>
      <c r="D96" s="27" t="s">
        <v>7</v>
      </c>
      <c r="IV96" s="15"/>
    </row>
    <row r="97" customFormat="false" ht="18.45" hidden="false" customHeight="false" outlineLevel="0" collapsed="false">
      <c r="A97" s="25" t="n">
        <v>94</v>
      </c>
      <c r="B97" s="26" t="s">
        <v>1104</v>
      </c>
      <c r="C97" s="13" t="n">
        <v>6</v>
      </c>
      <c r="D97" s="27" t="s">
        <v>7</v>
      </c>
      <c r="IV97" s="15"/>
    </row>
    <row r="98" customFormat="false" ht="18.45" hidden="false" customHeight="false" outlineLevel="0" collapsed="false">
      <c r="A98" s="25" t="n">
        <v>95</v>
      </c>
      <c r="B98" s="26" t="s">
        <v>1105</v>
      </c>
      <c r="C98" s="13" t="n">
        <v>6</v>
      </c>
      <c r="D98" s="27" t="s">
        <v>87</v>
      </c>
      <c r="IV98" s="15"/>
    </row>
    <row r="99" customFormat="false" ht="18.45" hidden="false" customHeight="false" outlineLevel="0" collapsed="false">
      <c r="A99" s="25" t="n">
        <v>96</v>
      </c>
      <c r="B99" s="26" t="s">
        <v>1106</v>
      </c>
      <c r="C99" s="13" t="n">
        <v>6</v>
      </c>
      <c r="D99" s="30" t="s">
        <v>14</v>
      </c>
      <c r="IV99" s="15"/>
    </row>
    <row r="100" customFormat="false" ht="18.45" hidden="false" customHeight="false" outlineLevel="0" collapsed="false">
      <c r="A100" s="25" t="n">
        <v>97</v>
      </c>
      <c r="B100" s="26" t="s">
        <v>1107</v>
      </c>
      <c r="C100" s="13" t="n">
        <v>6</v>
      </c>
      <c r="D100" s="33" t="s">
        <v>7</v>
      </c>
      <c r="IV100" s="15"/>
    </row>
    <row r="101" customFormat="false" ht="18.45" hidden="false" customHeight="false" outlineLevel="0" collapsed="false">
      <c r="A101" s="25" t="n">
        <v>98</v>
      </c>
      <c r="B101" s="26" t="s">
        <v>1108</v>
      </c>
      <c r="C101" s="13" t="n">
        <v>6</v>
      </c>
      <c r="D101" s="27" t="s">
        <v>10</v>
      </c>
      <c r="IV101" s="15"/>
    </row>
    <row r="102" customFormat="false" ht="18.45" hidden="false" customHeight="false" outlineLevel="0" collapsed="false">
      <c r="A102" s="25" t="n">
        <v>99</v>
      </c>
      <c r="B102" s="26" t="s">
        <v>1109</v>
      </c>
      <c r="C102" s="13" t="n">
        <v>6</v>
      </c>
      <c r="D102" s="27" t="s">
        <v>5</v>
      </c>
      <c r="IV102" s="15"/>
    </row>
    <row r="103" customFormat="false" ht="18.45" hidden="false" customHeight="false" outlineLevel="0" collapsed="false">
      <c r="A103" s="25" t="n">
        <v>100</v>
      </c>
      <c r="B103" s="26" t="s">
        <v>1110</v>
      </c>
      <c r="C103" s="13" t="n">
        <v>6</v>
      </c>
      <c r="D103" s="27" t="s">
        <v>1100</v>
      </c>
      <c r="IV103" s="15"/>
    </row>
    <row r="104" customFormat="false" ht="33.15" hidden="false" customHeight="false" outlineLevel="0" collapsed="false">
      <c r="A104" s="25" t="n">
        <v>101</v>
      </c>
      <c r="B104" s="26" t="s">
        <v>1111</v>
      </c>
      <c r="C104" s="13" t="n">
        <v>6</v>
      </c>
      <c r="D104" s="27" t="s">
        <v>1112</v>
      </c>
      <c r="IV104" s="15"/>
    </row>
    <row r="105" customFormat="false" ht="18.45" hidden="false" customHeight="false" outlineLevel="0" collapsed="false">
      <c r="A105" s="25" t="n">
        <v>102</v>
      </c>
      <c r="B105" s="26" t="s">
        <v>1113</v>
      </c>
      <c r="C105" s="13" t="n">
        <v>6</v>
      </c>
      <c r="D105" s="27" t="s">
        <v>7</v>
      </c>
      <c r="IV105" s="15"/>
    </row>
    <row r="106" customFormat="false" ht="18.45" hidden="false" customHeight="false" outlineLevel="0" collapsed="false">
      <c r="A106" s="25" t="n">
        <v>103</v>
      </c>
      <c r="B106" s="26" t="s">
        <v>1114</v>
      </c>
      <c r="C106" s="13" t="n">
        <v>6</v>
      </c>
      <c r="D106" s="27" t="s">
        <v>132</v>
      </c>
      <c r="IV106" s="15"/>
    </row>
    <row r="107" customFormat="false" ht="18.45" hidden="false" customHeight="false" outlineLevel="0" collapsed="false">
      <c r="A107" s="25" t="n">
        <v>104</v>
      </c>
      <c r="B107" s="26" t="s">
        <v>1115</v>
      </c>
      <c r="C107" s="13" t="n">
        <v>6</v>
      </c>
      <c r="D107" s="26"/>
      <c r="IV107" s="15"/>
    </row>
    <row r="108" customFormat="false" ht="18.45" hidden="false" customHeight="false" outlineLevel="0" collapsed="false">
      <c r="A108" s="25" t="n">
        <v>105</v>
      </c>
      <c r="B108" s="26" t="s">
        <v>1116</v>
      </c>
      <c r="C108" s="13" t="n">
        <v>6</v>
      </c>
      <c r="D108" s="27" t="s">
        <v>63</v>
      </c>
      <c r="IV108" s="15"/>
    </row>
    <row r="109" customFormat="false" ht="33.15" hidden="false" customHeight="false" outlineLevel="0" collapsed="false">
      <c r="A109" s="25" t="n">
        <v>106</v>
      </c>
      <c r="B109" s="26" t="s">
        <v>1117</v>
      </c>
      <c r="C109" s="13" t="n">
        <v>6</v>
      </c>
      <c r="D109" s="27" t="s">
        <v>1118</v>
      </c>
      <c r="IV109" s="15"/>
    </row>
    <row r="110" customFormat="false" ht="18.45" hidden="false" customHeight="false" outlineLevel="0" collapsed="false">
      <c r="A110" s="25" t="n">
        <v>107</v>
      </c>
      <c r="B110" s="26" t="s">
        <v>1119</v>
      </c>
      <c r="C110" s="13" t="n">
        <v>6</v>
      </c>
      <c r="D110" s="27" t="s">
        <v>98</v>
      </c>
      <c r="IV110" s="15"/>
    </row>
    <row r="111" customFormat="false" ht="18.45" hidden="false" customHeight="false" outlineLevel="0" collapsed="false">
      <c r="A111" s="25" t="n">
        <v>108</v>
      </c>
      <c r="B111" s="26" t="s">
        <v>1120</v>
      </c>
      <c r="C111" s="13" t="n">
        <v>6</v>
      </c>
      <c r="D111" s="26"/>
      <c r="IV111" s="15"/>
    </row>
    <row r="112" customFormat="false" ht="18.45" hidden="false" customHeight="false" outlineLevel="0" collapsed="false">
      <c r="A112" s="25" t="n">
        <v>109</v>
      </c>
      <c r="B112" s="26" t="s">
        <v>1121</v>
      </c>
      <c r="C112" s="13" t="n">
        <v>6</v>
      </c>
      <c r="D112" s="30" t="s">
        <v>22</v>
      </c>
      <c r="IV112" s="15"/>
    </row>
    <row r="113" customFormat="false" ht="18.45" hidden="false" customHeight="false" outlineLevel="0" collapsed="false">
      <c r="A113" s="25" t="n">
        <v>110</v>
      </c>
      <c r="B113" s="26" t="s">
        <v>1122</v>
      </c>
      <c r="C113" s="13" t="n">
        <v>6</v>
      </c>
      <c r="D113" s="30" t="s">
        <v>354</v>
      </c>
      <c r="IV113" s="15"/>
    </row>
    <row r="114" customFormat="false" ht="18.45" hidden="false" customHeight="false" outlineLevel="0" collapsed="false">
      <c r="A114" s="25" t="n">
        <v>111</v>
      </c>
      <c r="B114" s="26" t="s">
        <v>1123</v>
      </c>
      <c r="C114" s="13" t="n">
        <v>6</v>
      </c>
      <c r="D114" s="27" t="s">
        <v>1124</v>
      </c>
      <c r="IV114" s="15"/>
    </row>
    <row r="115" customFormat="false" ht="18.45" hidden="false" customHeight="false" outlineLevel="0" collapsed="false">
      <c r="A115" s="25" t="n">
        <v>112</v>
      </c>
      <c r="B115" s="26" t="s">
        <v>1125</v>
      </c>
      <c r="C115" s="13" t="n">
        <v>6</v>
      </c>
      <c r="D115" s="30" t="s">
        <v>30</v>
      </c>
      <c r="IV115" s="15"/>
    </row>
    <row r="116" customFormat="false" ht="18.45" hidden="false" customHeight="false" outlineLevel="0" collapsed="false">
      <c r="A116" s="25" t="n">
        <v>113</v>
      </c>
      <c r="B116" s="26" t="s">
        <v>1126</v>
      </c>
      <c r="C116" s="13" t="n">
        <v>6</v>
      </c>
      <c r="D116" s="33" t="s">
        <v>24</v>
      </c>
      <c r="IV116" s="15"/>
    </row>
    <row r="117" customFormat="false" ht="18.45" hidden="false" customHeight="false" outlineLevel="0" collapsed="false">
      <c r="A117" s="25" t="n">
        <v>114</v>
      </c>
      <c r="B117" s="26" t="s">
        <v>1127</v>
      </c>
      <c r="C117" s="13" t="n">
        <v>6</v>
      </c>
      <c r="D117" s="27" t="s">
        <v>331</v>
      </c>
      <c r="IV117" s="15"/>
    </row>
    <row r="118" customFormat="false" ht="18.45" hidden="false" customHeight="false" outlineLevel="0" collapsed="false">
      <c r="A118" s="25" t="n">
        <v>115</v>
      </c>
      <c r="B118" s="26" t="s">
        <v>1128</v>
      </c>
      <c r="C118" s="13" t="n">
        <v>6</v>
      </c>
      <c r="D118" s="27" t="s">
        <v>59</v>
      </c>
      <c r="IV118" s="15"/>
    </row>
    <row r="119" customFormat="false" ht="18.45" hidden="false" customHeight="false" outlineLevel="0" collapsed="false">
      <c r="A119" s="25" t="n">
        <v>116</v>
      </c>
      <c r="B119" s="26" t="s">
        <v>1129</v>
      </c>
      <c r="C119" s="13" t="n">
        <v>6</v>
      </c>
      <c r="D119" s="27" t="s">
        <v>28</v>
      </c>
      <c r="IV119" s="15"/>
    </row>
    <row r="120" customFormat="false" ht="18.45" hidden="false" customHeight="false" outlineLevel="0" collapsed="false">
      <c r="A120" s="25" t="n">
        <v>117</v>
      </c>
      <c r="B120" s="26" t="s">
        <v>1130</v>
      </c>
      <c r="C120" s="13" t="n">
        <v>6</v>
      </c>
      <c r="D120" s="27" t="s">
        <v>124</v>
      </c>
    </row>
    <row r="121" customFormat="false" ht="18.45" hidden="false" customHeight="false" outlineLevel="0" collapsed="false">
      <c r="A121" s="25" t="n">
        <v>118</v>
      </c>
      <c r="B121" s="26" t="s">
        <v>1131</v>
      </c>
      <c r="C121" s="13" t="n">
        <v>6</v>
      </c>
      <c r="D121" s="27" t="s">
        <v>7</v>
      </c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IV121" s="15"/>
    </row>
    <row r="122" customFormat="false" ht="18.45" hidden="false" customHeight="false" outlineLevel="0" collapsed="false">
      <c r="A122" s="25" t="n">
        <v>119</v>
      </c>
      <c r="B122" s="26" t="s">
        <v>1132</v>
      </c>
      <c r="C122" s="13" t="n">
        <v>6</v>
      </c>
      <c r="D122" s="27" t="s">
        <v>7</v>
      </c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IV122" s="15"/>
    </row>
    <row r="123" customFormat="false" ht="18.45" hidden="false" customHeight="false" outlineLevel="0" collapsed="false">
      <c r="A123" s="25" t="n">
        <v>120</v>
      </c>
      <c r="B123" s="26" t="s">
        <v>1133</v>
      </c>
      <c r="C123" s="13" t="n">
        <v>6</v>
      </c>
      <c r="D123" s="30" t="s">
        <v>10</v>
      </c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IV123" s="15"/>
    </row>
    <row r="124" customFormat="false" ht="18.45" hidden="false" customHeight="false" outlineLevel="0" collapsed="false">
      <c r="A124" s="25" t="n">
        <v>121</v>
      </c>
      <c r="B124" s="26" t="s">
        <v>1134</v>
      </c>
      <c r="C124" s="13" t="n">
        <v>6</v>
      </c>
      <c r="D124" s="26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IV124" s="15"/>
    </row>
    <row r="125" customFormat="false" ht="18.45" hidden="false" customHeight="false" outlineLevel="0" collapsed="false">
      <c r="A125" s="25" t="n">
        <v>122</v>
      </c>
      <c r="B125" s="26" t="s">
        <v>1135</v>
      </c>
      <c r="C125" s="13" t="n">
        <v>6</v>
      </c>
      <c r="D125" s="27" t="s">
        <v>149</v>
      </c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IV125" s="15"/>
    </row>
    <row r="126" s="2" customFormat="true" ht="18.45" hidden="false" customHeight="false" outlineLevel="0" collapsed="false">
      <c r="A126" s="25" t="n">
        <v>123</v>
      </c>
      <c r="B126" s="26" t="s">
        <v>1136</v>
      </c>
      <c r="C126" s="13" t="n">
        <v>6</v>
      </c>
      <c r="D126" s="27" t="s">
        <v>68</v>
      </c>
      <c r="E126" s="3"/>
      <c r="F126" s="3"/>
      <c r="G126" s="3"/>
      <c r="H126" s="3"/>
      <c r="I126" s="3"/>
      <c r="J126" s="3"/>
      <c r="K126" s="3"/>
      <c r="L126" s="3"/>
      <c r="M126" s="3"/>
      <c r="R126" s="15"/>
      <c r="S126" s="15"/>
      <c r="T126" s="15"/>
      <c r="U126" s="15"/>
      <c r="V126" s="15"/>
      <c r="W126" s="15"/>
      <c r="X126" s="15"/>
      <c r="Y126" s="15"/>
    </row>
    <row r="127" customFormat="false" ht="18.45" hidden="false" customHeight="false" outlineLevel="0" collapsed="false">
      <c r="A127" s="25" t="n">
        <v>124</v>
      </c>
      <c r="B127" s="26" t="s">
        <v>1137</v>
      </c>
      <c r="C127" s="13" t="n">
        <v>6</v>
      </c>
      <c r="D127" s="30" t="s">
        <v>30</v>
      </c>
      <c r="IV127" s="15"/>
    </row>
    <row r="128" customFormat="false" ht="18.45" hidden="false" customHeight="false" outlineLevel="0" collapsed="false">
      <c r="A128" s="25" t="n">
        <v>125</v>
      </c>
      <c r="B128" s="26" t="s">
        <v>1138</v>
      </c>
      <c r="C128" s="13" t="n">
        <v>6</v>
      </c>
      <c r="D128" s="27" t="s">
        <v>205</v>
      </c>
      <c r="IV128" s="15"/>
    </row>
    <row r="129" customFormat="false" ht="18.45" hidden="false" customHeight="false" outlineLevel="0" collapsed="false">
      <c r="A129" s="25" t="n">
        <v>126</v>
      </c>
      <c r="B129" s="26" t="s">
        <v>1139</v>
      </c>
      <c r="C129" s="13" t="n">
        <v>6</v>
      </c>
      <c r="D129" s="27" t="s">
        <v>210</v>
      </c>
      <c r="IV129" s="15"/>
    </row>
    <row r="130" customFormat="false" ht="18.45" hidden="false" customHeight="false" outlineLevel="0" collapsed="false">
      <c r="A130" s="25" t="n">
        <v>127</v>
      </c>
      <c r="B130" s="26" t="s">
        <v>1140</v>
      </c>
      <c r="C130" s="13" t="n">
        <v>6</v>
      </c>
      <c r="D130" s="30" t="s">
        <v>7</v>
      </c>
      <c r="IV130" s="15"/>
    </row>
    <row r="131" customFormat="false" ht="18.45" hidden="false" customHeight="false" outlineLevel="0" collapsed="false">
      <c r="A131" s="25" t="n">
        <v>128</v>
      </c>
      <c r="B131" s="26" t="s">
        <v>1141</v>
      </c>
      <c r="C131" s="13" t="n">
        <v>6</v>
      </c>
      <c r="D131" s="27" t="s">
        <v>90</v>
      </c>
      <c r="IV131" s="15"/>
    </row>
    <row r="132" customFormat="false" ht="18.45" hidden="false" customHeight="false" outlineLevel="0" collapsed="false">
      <c r="A132" s="25" t="n">
        <v>129</v>
      </c>
      <c r="B132" s="26" t="s">
        <v>1142</v>
      </c>
      <c r="C132" s="13" t="n">
        <v>6</v>
      </c>
      <c r="D132" s="27" t="s">
        <v>124</v>
      </c>
      <c r="IV132" s="15"/>
    </row>
    <row r="133" customFormat="false" ht="18.45" hidden="false" customHeight="false" outlineLevel="0" collapsed="false">
      <c r="A133" s="25" t="n">
        <v>130</v>
      </c>
      <c r="B133" s="26" t="s">
        <v>1143</v>
      </c>
      <c r="C133" s="13" t="n">
        <v>6</v>
      </c>
      <c r="D133" s="27" t="s">
        <v>132</v>
      </c>
      <c r="IV133" s="15"/>
    </row>
    <row r="134" customFormat="false" ht="18.45" hidden="false" customHeight="false" outlineLevel="0" collapsed="false">
      <c r="A134" s="25" t="n">
        <v>131</v>
      </c>
      <c r="B134" s="26" t="s">
        <v>1144</v>
      </c>
      <c r="C134" s="13" t="n">
        <v>6</v>
      </c>
      <c r="D134" s="27" t="s">
        <v>19</v>
      </c>
      <c r="IV134" s="15"/>
    </row>
    <row r="135" customFormat="false" ht="18.45" hidden="false" customHeight="false" outlineLevel="0" collapsed="false">
      <c r="A135" s="25" t="n">
        <v>132</v>
      </c>
      <c r="B135" s="26" t="s">
        <v>1145</v>
      </c>
      <c r="C135" s="13" t="n">
        <v>6</v>
      </c>
      <c r="D135" s="27" t="s">
        <v>1146</v>
      </c>
      <c r="IV135" s="15"/>
    </row>
    <row r="136" s="2" customFormat="true" ht="18.45" hidden="false" customHeight="false" outlineLevel="0" collapsed="false">
      <c r="A136" s="25" t="n">
        <v>133</v>
      </c>
      <c r="B136" s="26" t="s">
        <v>1147</v>
      </c>
      <c r="C136" s="13" t="n">
        <v>6</v>
      </c>
      <c r="D136" s="30" t="s">
        <v>132</v>
      </c>
      <c r="E136" s="3"/>
      <c r="F136" s="3"/>
      <c r="G136" s="3"/>
      <c r="H136" s="3"/>
      <c r="I136" s="3"/>
      <c r="J136" s="3"/>
      <c r="K136" s="3"/>
      <c r="L136" s="3"/>
      <c r="M136" s="3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customFormat="false" ht="18.45" hidden="false" customHeight="false" outlineLevel="0" collapsed="false">
      <c r="A137" s="25" t="n">
        <v>134</v>
      </c>
      <c r="B137" s="26" t="s">
        <v>1148</v>
      </c>
      <c r="C137" s="13" t="n">
        <v>6</v>
      </c>
      <c r="D137" s="30" t="s">
        <v>132</v>
      </c>
      <c r="IV137" s="15"/>
    </row>
    <row r="138" s="2" customFormat="true" ht="18.45" hidden="false" customHeight="false" outlineLevel="0" collapsed="false">
      <c r="A138" s="25" t="n">
        <v>135</v>
      </c>
      <c r="B138" s="26" t="s">
        <v>1149</v>
      </c>
      <c r="C138" s="13" t="n">
        <v>6</v>
      </c>
      <c r="D138" s="27" t="s">
        <v>63</v>
      </c>
      <c r="E138" s="3"/>
      <c r="F138" s="3"/>
      <c r="G138" s="3"/>
      <c r="H138" s="3"/>
      <c r="I138" s="3"/>
      <c r="J138" s="3"/>
      <c r="K138" s="3"/>
      <c r="L138" s="3"/>
      <c r="M138" s="3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s="2" customFormat="true" ht="18.45" hidden="false" customHeight="false" outlineLevel="0" collapsed="false">
      <c r="A139" s="25" t="n">
        <v>136</v>
      </c>
      <c r="B139" s="26" t="s">
        <v>1150</v>
      </c>
      <c r="C139" s="13" t="n">
        <v>6</v>
      </c>
      <c r="D139" s="27" t="s">
        <v>28</v>
      </c>
      <c r="E139" s="3"/>
      <c r="F139" s="3"/>
      <c r="G139" s="3"/>
      <c r="H139" s="3"/>
      <c r="I139" s="3"/>
      <c r="J139" s="3"/>
      <c r="K139" s="3"/>
      <c r="L139" s="3"/>
      <c r="M139" s="3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s="2" customFormat="true" ht="18.45" hidden="false" customHeight="false" outlineLevel="0" collapsed="false">
      <c r="A140" s="25" t="n">
        <v>137</v>
      </c>
      <c r="B140" s="26" t="s">
        <v>1151</v>
      </c>
      <c r="C140" s="13" t="n">
        <v>6</v>
      </c>
      <c r="D140" s="30" t="s">
        <v>7</v>
      </c>
      <c r="E140" s="3"/>
      <c r="F140" s="3"/>
      <c r="G140" s="3"/>
      <c r="H140" s="3"/>
      <c r="I140" s="3"/>
      <c r="J140" s="3"/>
      <c r="K140" s="3"/>
      <c r="L140" s="3"/>
      <c r="M140" s="3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s="2" customFormat="true" ht="18.45" hidden="false" customHeight="false" outlineLevel="0" collapsed="false">
      <c r="A141" s="25" t="n">
        <v>138</v>
      </c>
      <c r="B141" s="26" t="s">
        <v>1152</v>
      </c>
      <c r="C141" s="13" t="n">
        <v>6</v>
      </c>
      <c r="D141" s="30" t="s">
        <v>7</v>
      </c>
      <c r="E141" s="3"/>
      <c r="F141" s="3"/>
      <c r="G141" s="3"/>
      <c r="H141" s="3"/>
      <c r="I141" s="3"/>
      <c r="J141" s="3"/>
      <c r="K141" s="3"/>
      <c r="L141" s="3"/>
      <c r="M141" s="3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s="2" customFormat="true" ht="18.45" hidden="false" customHeight="false" outlineLevel="0" collapsed="false">
      <c r="A142" s="25" t="n">
        <v>139</v>
      </c>
      <c r="B142" s="26" t="s">
        <v>1153</v>
      </c>
      <c r="C142" s="13" t="n">
        <v>6</v>
      </c>
      <c r="D142" s="30" t="s">
        <v>7</v>
      </c>
      <c r="E142" s="3"/>
      <c r="F142" s="3"/>
      <c r="G142" s="3"/>
      <c r="H142" s="3"/>
      <c r="I142" s="3"/>
      <c r="J142" s="3"/>
      <c r="K142" s="3"/>
      <c r="L142" s="3"/>
      <c r="M142" s="3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s="2" customFormat="true" ht="18.45" hidden="false" customHeight="false" outlineLevel="0" collapsed="false">
      <c r="A143" s="25" t="n">
        <v>140</v>
      </c>
      <c r="B143" s="26" t="s">
        <v>1154</v>
      </c>
      <c r="C143" s="13" t="n">
        <v>6</v>
      </c>
      <c r="D143" s="31" t="s">
        <v>7</v>
      </c>
      <c r="E143" s="3"/>
      <c r="F143" s="3"/>
      <c r="G143" s="3"/>
      <c r="H143" s="3"/>
      <c r="I143" s="3"/>
      <c r="J143" s="3"/>
      <c r="K143" s="3"/>
      <c r="L143" s="3"/>
      <c r="M143" s="3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s="2" customFormat="true" ht="18.45" hidden="false" customHeight="false" outlineLevel="0" collapsed="false">
      <c r="A144" s="25" t="n">
        <v>141</v>
      </c>
      <c r="B144" s="26" t="s">
        <v>1155</v>
      </c>
      <c r="C144" s="13" t="n">
        <v>6</v>
      </c>
      <c r="D144" s="33" t="s">
        <v>7</v>
      </c>
      <c r="E144" s="3"/>
      <c r="F144" s="3"/>
      <c r="G144" s="3"/>
      <c r="H144" s="3"/>
      <c r="I144" s="3"/>
      <c r="J144" s="3"/>
      <c r="K144" s="3"/>
      <c r="L144" s="3"/>
      <c r="M144" s="3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customFormat="false" ht="18.45" hidden="false" customHeight="false" outlineLevel="0" collapsed="false">
      <c r="A145" s="25" t="n">
        <v>142</v>
      </c>
      <c r="B145" s="26" t="s">
        <v>1156</v>
      </c>
      <c r="C145" s="13" t="n">
        <v>6</v>
      </c>
      <c r="D145" s="33" t="s">
        <v>317</v>
      </c>
    </row>
    <row r="146" customFormat="false" ht="18.45" hidden="false" customHeight="false" outlineLevel="0" collapsed="false">
      <c r="A146" s="25" t="n">
        <v>143</v>
      </c>
      <c r="B146" s="26" t="s">
        <v>1157</v>
      </c>
      <c r="C146" s="13" t="n">
        <v>6</v>
      </c>
      <c r="D146" s="27" t="s">
        <v>24</v>
      </c>
    </row>
    <row r="147" customFormat="false" ht="18.45" hidden="false" customHeight="false" outlineLevel="0" collapsed="false">
      <c r="A147" s="25" t="n">
        <v>144</v>
      </c>
      <c r="B147" s="26" t="s">
        <v>1158</v>
      </c>
      <c r="C147" s="13" t="n">
        <v>6</v>
      </c>
      <c r="D147" s="27" t="s">
        <v>24</v>
      </c>
    </row>
    <row r="148" customFormat="false" ht="18.45" hidden="false" customHeight="false" outlineLevel="0" collapsed="false">
      <c r="A148" s="25" t="n">
        <v>145</v>
      </c>
      <c r="B148" s="26" t="s">
        <v>1159</v>
      </c>
      <c r="C148" s="13" t="n">
        <v>6</v>
      </c>
      <c r="D148" s="27" t="s">
        <v>24</v>
      </c>
    </row>
    <row r="149" customFormat="false" ht="18.45" hidden="false" customHeight="false" outlineLevel="0" collapsed="false">
      <c r="A149" s="25" t="n">
        <v>146</v>
      </c>
      <c r="B149" s="26" t="s">
        <v>1160</v>
      </c>
      <c r="C149" s="13" t="n">
        <v>7</v>
      </c>
      <c r="D149" s="26"/>
    </row>
    <row r="150" customFormat="false" ht="18.45" hidden="false" customHeight="false" outlineLevel="0" collapsed="false">
      <c r="A150" s="25" t="n">
        <v>147</v>
      </c>
      <c r="B150" s="26" t="s">
        <v>1161</v>
      </c>
      <c r="C150" s="13" t="n">
        <v>7</v>
      </c>
      <c r="D150" s="27" t="s">
        <v>7</v>
      </c>
    </row>
    <row r="151" customFormat="false" ht="18.45" hidden="false" customHeight="false" outlineLevel="0" collapsed="false">
      <c r="A151" s="25" t="n">
        <v>148</v>
      </c>
      <c r="B151" s="26" t="s">
        <v>1162</v>
      </c>
      <c r="C151" s="13" t="n">
        <v>7</v>
      </c>
      <c r="D151" s="27" t="s">
        <v>7</v>
      </c>
    </row>
    <row r="152" customFormat="false" ht="18.45" hidden="false" customHeight="false" outlineLevel="0" collapsed="false">
      <c r="A152" s="25" t="n">
        <v>149</v>
      </c>
      <c r="B152" s="26" t="s">
        <v>1163</v>
      </c>
      <c r="C152" s="13" t="n">
        <v>7</v>
      </c>
      <c r="D152" s="26"/>
    </row>
    <row r="153" customFormat="false" ht="18.45" hidden="false" customHeight="false" outlineLevel="0" collapsed="false">
      <c r="A153" s="25" t="n">
        <v>150</v>
      </c>
      <c r="B153" s="26" t="s">
        <v>1164</v>
      </c>
      <c r="C153" s="13" t="n">
        <v>7</v>
      </c>
      <c r="D153" s="27" t="s">
        <v>7</v>
      </c>
    </row>
    <row r="154" customFormat="false" ht="18.45" hidden="false" customHeight="false" outlineLevel="0" collapsed="false">
      <c r="A154" s="25" t="n">
        <v>151</v>
      </c>
      <c r="B154" s="26" t="s">
        <v>1165</v>
      </c>
      <c r="C154" s="13" t="n">
        <v>7</v>
      </c>
      <c r="D154" s="27" t="s">
        <v>87</v>
      </c>
    </row>
    <row r="155" customFormat="false" ht="18.45" hidden="false" customHeight="false" outlineLevel="0" collapsed="false">
      <c r="A155" s="25" t="n">
        <v>152</v>
      </c>
      <c r="B155" s="26" t="s">
        <v>1166</v>
      </c>
      <c r="C155" s="13" t="n">
        <v>7</v>
      </c>
      <c r="D155" s="27" t="s">
        <v>132</v>
      </c>
    </row>
    <row r="156" customFormat="false" ht="18.45" hidden="false" customHeight="false" outlineLevel="0" collapsed="false">
      <c r="A156" s="25" t="n">
        <v>153</v>
      </c>
      <c r="B156" s="26" t="s">
        <v>1167</v>
      </c>
      <c r="C156" s="13" t="n">
        <v>7</v>
      </c>
      <c r="D156" s="29" t="s">
        <v>511</v>
      </c>
    </row>
    <row r="157" customFormat="false" ht="18.45" hidden="false" customHeight="false" outlineLevel="0" collapsed="false">
      <c r="A157" s="25" t="n">
        <v>154</v>
      </c>
      <c r="B157" s="26" t="s">
        <v>1168</v>
      </c>
      <c r="C157" s="13" t="n">
        <v>7</v>
      </c>
      <c r="D157" s="27" t="s">
        <v>124</v>
      </c>
    </row>
    <row r="158" customFormat="false" ht="18.45" hidden="false" customHeight="false" outlineLevel="0" collapsed="false">
      <c r="A158" s="25" t="n">
        <v>155</v>
      </c>
      <c r="B158" s="26" t="s">
        <v>1169</v>
      </c>
      <c r="C158" s="13" t="n">
        <v>7</v>
      </c>
      <c r="D158" s="27" t="s">
        <v>7</v>
      </c>
    </row>
    <row r="159" customFormat="false" ht="18.45" hidden="false" customHeight="false" outlineLevel="0" collapsed="false">
      <c r="A159" s="25" t="n">
        <v>156</v>
      </c>
      <c r="B159" s="26" t="s">
        <v>1170</v>
      </c>
      <c r="C159" s="13" t="n">
        <v>7</v>
      </c>
      <c r="D159" s="27" t="s">
        <v>28</v>
      </c>
    </row>
    <row r="160" customFormat="false" ht="18.45" hidden="false" customHeight="false" outlineLevel="0" collapsed="false">
      <c r="A160" s="25" t="n">
        <v>157</v>
      </c>
      <c r="B160" s="26" t="s">
        <v>1171</v>
      </c>
      <c r="C160" s="13" t="n">
        <v>7</v>
      </c>
      <c r="D160" s="27" t="s">
        <v>24</v>
      </c>
    </row>
    <row r="161" customFormat="false" ht="18.45" hidden="false" customHeight="false" outlineLevel="0" collapsed="false">
      <c r="A161" s="25" t="n">
        <v>158</v>
      </c>
      <c r="B161" s="26" t="s">
        <v>1172</v>
      </c>
      <c r="C161" s="13" t="n">
        <v>7</v>
      </c>
      <c r="D161" s="32" t="s">
        <v>7</v>
      </c>
    </row>
    <row r="162" customFormat="false" ht="18.45" hidden="false" customHeight="false" outlineLevel="0" collapsed="false">
      <c r="A162" s="25" t="n">
        <v>159</v>
      </c>
      <c r="B162" s="26" t="s">
        <v>1173</v>
      </c>
      <c r="C162" s="13" t="n">
        <v>7</v>
      </c>
      <c r="D162" s="27" t="s">
        <v>7</v>
      </c>
    </row>
    <row r="163" customFormat="false" ht="18.45" hidden="false" customHeight="false" outlineLevel="0" collapsed="false">
      <c r="A163" s="25" t="n">
        <v>160</v>
      </c>
      <c r="B163" s="26" t="s">
        <v>1174</v>
      </c>
      <c r="C163" s="13" t="n">
        <v>7</v>
      </c>
      <c r="D163" s="27" t="s">
        <v>10</v>
      </c>
    </row>
    <row r="164" customFormat="false" ht="18.45" hidden="false" customHeight="false" outlineLevel="0" collapsed="false">
      <c r="A164" s="25" t="n">
        <v>161</v>
      </c>
      <c r="B164" s="26" t="s">
        <v>1175</v>
      </c>
      <c r="C164" s="13" t="n">
        <v>7</v>
      </c>
      <c r="D164" s="30" t="s">
        <v>5</v>
      </c>
    </row>
    <row r="165" customFormat="false" ht="18.45" hidden="false" customHeight="false" outlineLevel="0" collapsed="false">
      <c r="A165" s="25" t="n">
        <v>162</v>
      </c>
      <c r="B165" s="26" t="s">
        <v>1176</v>
      </c>
      <c r="C165" s="13" t="n">
        <v>7</v>
      </c>
      <c r="D165" s="27" t="s">
        <v>194</v>
      </c>
    </row>
    <row r="166" customFormat="false" ht="18.45" hidden="false" customHeight="false" outlineLevel="0" collapsed="false">
      <c r="A166" s="25" t="n">
        <v>163</v>
      </c>
      <c r="B166" s="26" t="s">
        <v>1177</v>
      </c>
      <c r="C166" s="13" t="n">
        <v>7</v>
      </c>
      <c r="D166" s="27" t="s">
        <v>63</v>
      </c>
    </row>
    <row r="167" customFormat="false" ht="18.45" hidden="false" customHeight="false" outlineLevel="0" collapsed="false">
      <c r="A167" s="25" t="n">
        <v>164</v>
      </c>
      <c r="B167" s="26" t="s">
        <v>1178</v>
      </c>
      <c r="C167" s="13" t="n">
        <v>7</v>
      </c>
      <c r="D167" s="27" t="s">
        <v>132</v>
      </c>
    </row>
    <row r="168" s="2" customFormat="true" ht="18.45" hidden="false" customHeight="false" outlineLevel="0" collapsed="false">
      <c r="A168" s="25" t="n">
        <v>165</v>
      </c>
      <c r="B168" s="26" t="s">
        <v>1179</v>
      </c>
      <c r="C168" s="13" t="n">
        <v>7</v>
      </c>
      <c r="D168" s="27" t="s">
        <v>384</v>
      </c>
      <c r="E168" s="3"/>
      <c r="F168" s="3"/>
      <c r="G168" s="3"/>
      <c r="H168" s="3"/>
      <c r="I168" s="3"/>
      <c r="J168" s="3"/>
      <c r="K168" s="3"/>
      <c r="L168" s="3"/>
      <c r="M168" s="3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</row>
    <row r="169" customFormat="false" ht="18.45" hidden="false" customHeight="false" outlineLevel="0" collapsed="false">
      <c r="A169" s="25" t="n">
        <v>166</v>
      </c>
      <c r="B169" s="26" t="s">
        <v>1180</v>
      </c>
      <c r="C169" s="13" t="n">
        <v>7</v>
      </c>
      <c r="D169" s="27" t="s">
        <v>7</v>
      </c>
    </row>
    <row r="170" customFormat="false" ht="18.45" hidden="false" customHeight="false" outlineLevel="0" collapsed="false">
      <c r="A170" s="25" t="n">
        <v>167</v>
      </c>
      <c r="B170" s="26" t="s">
        <v>1181</v>
      </c>
      <c r="C170" s="13" t="n">
        <v>7</v>
      </c>
      <c r="D170" s="27" t="s">
        <v>310</v>
      </c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IV170" s="15"/>
    </row>
    <row r="171" s="2" customFormat="true" ht="18.45" hidden="false" customHeight="false" outlineLevel="0" collapsed="false">
      <c r="A171" s="25" t="n">
        <v>168</v>
      </c>
      <c r="B171" s="26" t="s">
        <v>1182</v>
      </c>
      <c r="C171" s="13" t="n">
        <v>7</v>
      </c>
      <c r="D171" s="26"/>
      <c r="E171" s="3"/>
      <c r="F171" s="3"/>
      <c r="G171" s="3"/>
      <c r="H171" s="3"/>
      <c r="I171" s="3"/>
      <c r="J171" s="3"/>
      <c r="K171" s="3"/>
      <c r="L171" s="3"/>
      <c r="M171" s="3"/>
    </row>
    <row r="172" s="2" customFormat="true" ht="18.45" hidden="false" customHeight="false" outlineLevel="0" collapsed="false">
      <c r="A172" s="25" t="n">
        <v>169</v>
      </c>
      <c r="B172" s="26" t="s">
        <v>1183</v>
      </c>
      <c r="C172" s="13" t="n">
        <v>7</v>
      </c>
      <c r="D172" s="31" t="s">
        <v>98</v>
      </c>
      <c r="E172" s="3"/>
      <c r="F172" s="3"/>
      <c r="G172" s="3"/>
      <c r="H172" s="3"/>
      <c r="I172" s="3"/>
      <c r="J172" s="3"/>
      <c r="K172" s="3"/>
      <c r="L172" s="3"/>
      <c r="M172" s="3"/>
      <c r="R172" s="15"/>
      <c r="S172" s="15"/>
      <c r="T172" s="15"/>
      <c r="U172" s="15"/>
      <c r="V172" s="15"/>
      <c r="W172" s="15"/>
      <c r="X172" s="15"/>
      <c r="Y172" s="15"/>
    </row>
    <row r="173" customFormat="false" ht="18.45" hidden="false" customHeight="false" outlineLevel="0" collapsed="false">
      <c r="A173" s="25" t="n">
        <v>170</v>
      </c>
      <c r="B173" s="26" t="s">
        <v>1184</v>
      </c>
      <c r="C173" s="13" t="n">
        <v>7</v>
      </c>
      <c r="D173" s="27" t="s">
        <v>98</v>
      </c>
      <c r="IV173" s="15"/>
    </row>
    <row r="174" customFormat="false" ht="18.45" hidden="false" customHeight="false" outlineLevel="0" collapsed="false">
      <c r="A174" s="25" t="n">
        <v>171</v>
      </c>
      <c r="B174" s="26" t="s">
        <v>1185</v>
      </c>
      <c r="C174" s="13" t="n">
        <v>7</v>
      </c>
      <c r="D174" s="27" t="s">
        <v>7</v>
      </c>
      <c r="IV174" s="15"/>
    </row>
    <row r="175" customFormat="false" ht="18.45" hidden="false" customHeight="false" outlineLevel="0" collapsed="false">
      <c r="A175" s="25" t="n">
        <v>172</v>
      </c>
      <c r="B175" s="26" t="s">
        <v>1186</v>
      </c>
      <c r="C175" s="13" t="n">
        <v>7</v>
      </c>
      <c r="D175" s="27" t="s">
        <v>90</v>
      </c>
      <c r="IV175" s="15"/>
    </row>
    <row r="176" customFormat="false" ht="18.45" hidden="false" customHeight="false" outlineLevel="0" collapsed="false">
      <c r="A176" s="25" t="n">
        <v>173</v>
      </c>
      <c r="B176" s="26" t="s">
        <v>1187</v>
      </c>
      <c r="C176" s="13" t="n">
        <v>7</v>
      </c>
      <c r="D176" s="26"/>
    </row>
    <row r="177" customFormat="false" ht="18.45" hidden="false" customHeight="false" outlineLevel="0" collapsed="false">
      <c r="A177" s="25" t="n">
        <v>174</v>
      </c>
      <c r="B177" s="26" t="s">
        <v>1188</v>
      </c>
      <c r="C177" s="13" t="n">
        <v>7</v>
      </c>
      <c r="D177" s="27" t="s">
        <v>1011</v>
      </c>
    </row>
    <row r="178" customFormat="false" ht="18.45" hidden="false" customHeight="false" outlineLevel="0" collapsed="false">
      <c r="A178" s="25" t="n">
        <v>175</v>
      </c>
      <c r="B178" s="26" t="s">
        <v>1189</v>
      </c>
      <c r="C178" s="13" t="n">
        <v>7</v>
      </c>
      <c r="D178" s="27" t="s">
        <v>24</v>
      </c>
    </row>
    <row r="179" customFormat="false" ht="18.45" hidden="false" customHeight="false" outlineLevel="0" collapsed="false">
      <c r="A179" s="25" t="n">
        <v>176</v>
      </c>
      <c r="B179" s="26" t="s">
        <v>1190</v>
      </c>
      <c r="C179" s="13" t="n">
        <v>7</v>
      </c>
      <c r="D179" s="27" t="s">
        <v>5</v>
      </c>
    </row>
    <row r="180" customFormat="false" ht="18.45" hidden="false" customHeight="false" outlineLevel="0" collapsed="false">
      <c r="A180" s="25" t="n">
        <v>177</v>
      </c>
      <c r="B180" s="26" t="s">
        <v>1191</v>
      </c>
      <c r="C180" s="13" t="n">
        <v>7</v>
      </c>
      <c r="D180" s="26"/>
    </row>
    <row r="181" customFormat="false" ht="18.45" hidden="false" customHeight="false" outlineLevel="0" collapsed="false">
      <c r="A181" s="25" t="n">
        <v>178</v>
      </c>
      <c r="B181" s="26" t="s">
        <v>1192</v>
      </c>
      <c r="C181" s="13" t="n">
        <v>7</v>
      </c>
      <c r="D181" s="27" t="s">
        <v>24</v>
      </c>
    </row>
    <row r="182" customFormat="false" ht="18.45" hidden="false" customHeight="false" outlineLevel="0" collapsed="false">
      <c r="A182" s="25" t="n">
        <v>179</v>
      </c>
      <c r="B182" s="26" t="s">
        <v>1193</v>
      </c>
      <c r="C182" s="13" t="n">
        <v>7</v>
      </c>
      <c r="D182" s="27" t="s">
        <v>24</v>
      </c>
    </row>
    <row r="183" customFormat="false" ht="18.45" hidden="false" customHeight="false" outlineLevel="0" collapsed="false">
      <c r="A183" s="25" t="n">
        <v>180</v>
      </c>
      <c r="B183" s="26" t="s">
        <v>1194</v>
      </c>
      <c r="C183" s="13" t="n">
        <v>7</v>
      </c>
      <c r="D183" s="27" t="s">
        <v>14</v>
      </c>
    </row>
    <row r="184" customFormat="false" ht="18.45" hidden="false" customHeight="false" outlineLevel="0" collapsed="false">
      <c r="A184" s="25" t="n">
        <v>181</v>
      </c>
      <c r="B184" s="26" t="s">
        <v>1195</v>
      </c>
      <c r="C184" s="13" t="n">
        <v>7</v>
      </c>
      <c r="D184" s="30" t="s">
        <v>30</v>
      </c>
    </row>
    <row r="185" customFormat="false" ht="18.45" hidden="false" customHeight="false" outlineLevel="0" collapsed="false">
      <c r="A185" s="25" t="n">
        <v>182</v>
      </c>
      <c r="B185" s="26" t="s">
        <v>1196</v>
      </c>
      <c r="C185" s="13" t="n">
        <v>7</v>
      </c>
      <c r="D185" s="27" t="s">
        <v>98</v>
      </c>
    </row>
    <row r="186" customFormat="false" ht="18.45" hidden="false" customHeight="false" outlineLevel="0" collapsed="false">
      <c r="A186" s="25" t="n">
        <v>183</v>
      </c>
      <c r="B186" s="26" t="s">
        <v>1197</v>
      </c>
      <c r="C186" s="13" t="n">
        <v>7</v>
      </c>
      <c r="D186" s="27" t="s">
        <v>210</v>
      </c>
    </row>
    <row r="187" customFormat="false" ht="18.45" hidden="false" customHeight="false" outlineLevel="0" collapsed="false">
      <c r="A187" s="25" t="n">
        <v>184</v>
      </c>
      <c r="B187" s="26" t="s">
        <v>1198</v>
      </c>
      <c r="C187" s="13" t="n">
        <v>7</v>
      </c>
      <c r="D187" s="30" t="s">
        <v>28</v>
      </c>
    </row>
    <row r="188" customFormat="false" ht="18.45" hidden="false" customHeight="false" outlineLevel="0" collapsed="false">
      <c r="A188" s="25" t="n">
        <v>185</v>
      </c>
      <c r="B188" s="26" t="s">
        <v>1199</v>
      </c>
      <c r="C188" s="34" t="n">
        <v>7</v>
      </c>
      <c r="D188" s="27" t="s">
        <v>28</v>
      </c>
    </row>
    <row r="189" customFormat="false" ht="18.45" hidden="false" customHeight="false" outlineLevel="0" collapsed="false">
      <c r="A189" s="25" t="n">
        <v>186</v>
      </c>
      <c r="B189" s="26" t="s">
        <v>1200</v>
      </c>
      <c r="C189" s="13" t="n">
        <v>7</v>
      </c>
      <c r="D189" s="30" t="s">
        <v>7</v>
      </c>
    </row>
    <row r="190" customFormat="false" ht="18.45" hidden="false" customHeight="false" outlineLevel="0" collapsed="false">
      <c r="A190" s="25" t="n">
        <v>187</v>
      </c>
      <c r="B190" s="26" t="s">
        <v>1201</v>
      </c>
      <c r="C190" s="13" t="n">
        <v>7</v>
      </c>
      <c r="D190" s="27" t="s">
        <v>1011</v>
      </c>
    </row>
    <row r="191" customFormat="false" ht="18.45" hidden="false" customHeight="false" outlineLevel="0" collapsed="false">
      <c r="A191" s="25" t="n">
        <v>188</v>
      </c>
      <c r="B191" s="26" t="s">
        <v>1202</v>
      </c>
      <c r="C191" s="13" t="n">
        <v>7</v>
      </c>
      <c r="D191" s="27" t="s">
        <v>1203</v>
      </c>
    </row>
    <row r="192" customFormat="false" ht="18.45" hidden="false" customHeight="false" outlineLevel="0" collapsed="false">
      <c r="A192" s="25" t="n">
        <v>189</v>
      </c>
      <c r="B192" s="26" t="s">
        <v>1204</v>
      </c>
      <c r="C192" s="13" t="n">
        <v>7</v>
      </c>
      <c r="D192" s="29" t="s">
        <v>28</v>
      </c>
    </row>
    <row r="193" customFormat="false" ht="18.45" hidden="false" customHeight="false" outlineLevel="0" collapsed="false">
      <c r="A193" s="25" t="n">
        <v>190</v>
      </c>
      <c r="B193" s="26" t="s">
        <v>1205</v>
      </c>
      <c r="C193" s="13" t="n">
        <v>7</v>
      </c>
      <c r="D193" s="30" t="s">
        <v>310</v>
      </c>
    </row>
    <row r="194" customFormat="false" ht="18.45" hidden="false" customHeight="false" outlineLevel="0" collapsed="false">
      <c r="A194" s="25" t="n">
        <v>191</v>
      </c>
      <c r="B194" s="26" t="s">
        <v>1206</v>
      </c>
      <c r="C194" s="13" t="n">
        <v>7</v>
      </c>
      <c r="D194" s="27" t="s">
        <v>7</v>
      </c>
    </row>
    <row r="195" customFormat="false" ht="18.45" hidden="false" customHeight="false" outlineLevel="0" collapsed="false">
      <c r="A195" s="25" t="n">
        <v>192</v>
      </c>
      <c r="B195" s="26" t="s">
        <v>1207</v>
      </c>
      <c r="C195" s="13" t="n">
        <v>7</v>
      </c>
      <c r="D195" s="29" t="s">
        <v>14</v>
      </c>
    </row>
    <row r="196" customFormat="false" ht="18.45" hidden="false" customHeight="false" outlineLevel="0" collapsed="false">
      <c r="A196" s="25" t="n">
        <v>193</v>
      </c>
      <c r="B196" s="26" t="s">
        <v>1208</v>
      </c>
      <c r="C196" s="13" t="n">
        <v>7</v>
      </c>
      <c r="D196" s="27" t="s">
        <v>1089</v>
      </c>
    </row>
    <row r="197" customFormat="false" ht="18.45" hidden="false" customHeight="false" outlineLevel="0" collapsed="false">
      <c r="A197" s="25" t="n">
        <v>194</v>
      </c>
      <c r="B197" s="26" t="s">
        <v>1209</v>
      </c>
      <c r="C197" s="13" t="n">
        <v>7</v>
      </c>
      <c r="D197" s="27" t="s">
        <v>7</v>
      </c>
    </row>
    <row r="198" customFormat="false" ht="18.45" hidden="false" customHeight="false" outlineLevel="0" collapsed="false">
      <c r="A198" s="25" t="n">
        <v>195</v>
      </c>
      <c r="B198" s="26" t="s">
        <v>1210</v>
      </c>
      <c r="C198" s="13" t="n">
        <v>7</v>
      </c>
      <c r="D198" s="27" t="s">
        <v>7</v>
      </c>
    </row>
    <row r="199" customFormat="false" ht="18.45" hidden="false" customHeight="false" outlineLevel="0" collapsed="false">
      <c r="A199" s="25" t="n">
        <v>196</v>
      </c>
      <c r="B199" s="26" t="s">
        <v>1211</v>
      </c>
      <c r="C199" s="13" t="n">
        <v>7</v>
      </c>
      <c r="D199" s="30" t="s">
        <v>149</v>
      </c>
    </row>
    <row r="200" customFormat="false" ht="18.45" hidden="false" customHeight="false" outlineLevel="0" collapsed="false">
      <c r="A200" s="25" t="n">
        <v>197</v>
      </c>
      <c r="B200" s="26" t="s">
        <v>1212</v>
      </c>
      <c r="C200" s="13" t="n">
        <v>7</v>
      </c>
      <c r="D200" s="32" t="s">
        <v>7</v>
      </c>
    </row>
    <row r="201" customFormat="false" ht="18.45" hidden="false" customHeight="false" outlineLevel="0" collapsed="false">
      <c r="A201" s="25" t="n">
        <v>198</v>
      </c>
      <c r="B201" s="26" t="s">
        <v>1213</v>
      </c>
      <c r="C201" s="13" t="n">
        <v>7</v>
      </c>
      <c r="D201" s="30" t="s">
        <v>202</v>
      </c>
    </row>
    <row r="202" customFormat="false" ht="18.45" hidden="false" customHeight="false" outlineLevel="0" collapsed="false">
      <c r="A202" s="25" t="n">
        <v>199</v>
      </c>
      <c r="B202" s="26" t="s">
        <v>1214</v>
      </c>
      <c r="C202" s="13" t="n">
        <v>7</v>
      </c>
      <c r="D202" s="26"/>
    </row>
    <row r="203" customFormat="false" ht="18.45" hidden="false" customHeight="false" outlineLevel="0" collapsed="false">
      <c r="A203" s="25" t="n">
        <v>200</v>
      </c>
      <c r="B203" s="26" t="s">
        <v>1215</v>
      </c>
      <c r="C203" s="13" t="n">
        <v>7</v>
      </c>
      <c r="D203" s="30" t="s">
        <v>24</v>
      </c>
    </row>
    <row r="204" s="2" customFormat="true" ht="18.45" hidden="false" customHeight="false" outlineLevel="0" collapsed="false">
      <c r="A204" s="25" t="n">
        <v>201</v>
      </c>
      <c r="B204" s="26" t="s">
        <v>1216</v>
      </c>
      <c r="C204" s="13" t="n">
        <v>7</v>
      </c>
      <c r="D204" s="26"/>
      <c r="E204" s="3"/>
      <c r="F204" s="3"/>
      <c r="G204" s="3"/>
      <c r="H204" s="3"/>
      <c r="I204" s="3"/>
      <c r="J204" s="3"/>
      <c r="K204" s="3"/>
      <c r="L204" s="3"/>
      <c r="M204" s="3"/>
    </row>
    <row r="205" customFormat="false" ht="18.45" hidden="false" customHeight="false" outlineLevel="0" collapsed="false">
      <c r="A205" s="25" t="n">
        <v>202</v>
      </c>
      <c r="B205" s="26" t="s">
        <v>1217</v>
      </c>
      <c r="C205" s="13" t="n">
        <v>7</v>
      </c>
      <c r="D205" s="30" t="s">
        <v>7</v>
      </c>
    </row>
    <row r="206" customFormat="false" ht="18.45" hidden="false" customHeight="false" outlineLevel="0" collapsed="false">
      <c r="A206" s="25" t="n">
        <v>203</v>
      </c>
      <c r="B206" s="26" t="s">
        <v>1218</v>
      </c>
      <c r="C206" s="13" t="n">
        <v>7</v>
      </c>
      <c r="D206" s="27" t="s">
        <v>14</v>
      </c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IV206" s="15"/>
    </row>
    <row r="207" customFormat="false" ht="18.45" hidden="false" customHeight="false" outlineLevel="0" collapsed="false">
      <c r="A207" s="25" t="n">
        <v>204</v>
      </c>
      <c r="B207" s="26" t="s">
        <v>1219</v>
      </c>
      <c r="C207" s="13" t="n">
        <v>7</v>
      </c>
      <c r="D207" s="27" t="s">
        <v>7</v>
      </c>
    </row>
    <row r="208" customFormat="false" ht="18.45" hidden="false" customHeight="false" outlineLevel="0" collapsed="false">
      <c r="A208" s="25" t="n">
        <v>205</v>
      </c>
      <c r="B208" s="26" t="s">
        <v>1220</v>
      </c>
      <c r="C208" s="13" t="n">
        <v>7</v>
      </c>
      <c r="D208" s="30" t="s">
        <v>132</v>
      </c>
    </row>
    <row r="209" customFormat="false" ht="18.45" hidden="false" customHeight="false" outlineLevel="0" collapsed="false">
      <c r="A209" s="25" t="n">
        <v>206</v>
      </c>
      <c r="B209" s="26" t="s">
        <v>1221</v>
      </c>
      <c r="C209" s="13" t="n">
        <v>7</v>
      </c>
      <c r="D209" s="27" t="s">
        <v>124</v>
      </c>
    </row>
    <row r="210" customFormat="false" ht="18.45" hidden="false" customHeight="false" outlineLevel="0" collapsed="false">
      <c r="A210" s="25" t="n">
        <v>207</v>
      </c>
      <c r="B210" s="26" t="s">
        <v>1222</v>
      </c>
      <c r="C210" s="13" t="n">
        <v>7</v>
      </c>
      <c r="D210" s="27" t="s">
        <v>7</v>
      </c>
    </row>
    <row r="211" customFormat="false" ht="18.45" hidden="false" customHeight="false" outlineLevel="0" collapsed="false">
      <c r="A211" s="25" t="n">
        <v>208</v>
      </c>
      <c r="B211" s="26" t="s">
        <v>1223</v>
      </c>
      <c r="C211" s="13" t="n">
        <v>7</v>
      </c>
      <c r="D211" s="30" t="s">
        <v>7</v>
      </c>
    </row>
    <row r="212" customFormat="false" ht="18.45" hidden="false" customHeight="false" outlineLevel="0" collapsed="false">
      <c r="A212" s="25" t="n">
        <v>209</v>
      </c>
      <c r="B212" s="26" t="s">
        <v>1224</v>
      </c>
      <c r="C212" s="13" t="n">
        <v>7</v>
      </c>
      <c r="D212" s="27" t="s">
        <v>24</v>
      </c>
    </row>
    <row r="213" customFormat="false" ht="18.45" hidden="false" customHeight="false" outlineLevel="0" collapsed="false">
      <c r="A213" s="25" t="n">
        <v>210</v>
      </c>
      <c r="B213" s="26" t="s">
        <v>1225</v>
      </c>
      <c r="C213" s="13" t="n">
        <v>7</v>
      </c>
      <c r="D213" s="30" t="s">
        <v>331</v>
      </c>
    </row>
    <row r="214" customFormat="false" ht="18.45" hidden="false" customHeight="false" outlineLevel="0" collapsed="false">
      <c r="A214" s="25" t="n">
        <v>211</v>
      </c>
      <c r="B214" s="26" t="s">
        <v>1226</v>
      </c>
      <c r="C214" s="13" t="n">
        <v>7</v>
      </c>
      <c r="D214" s="30" t="s">
        <v>10</v>
      </c>
    </row>
    <row r="215" customFormat="false" ht="18.45" hidden="false" customHeight="false" outlineLevel="0" collapsed="false">
      <c r="A215" s="25" t="n">
        <v>212</v>
      </c>
      <c r="B215" s="26" t="s">
        <v>1227</v>
      </c>
      <c r="C215" s="13" t="n">
        <v>7</v>
      </c>
      <c r="D215" s="30" t="s">
        <v>24</v>
      </c>
    </row>
    <row r="216" customFormat="false" ht="18.45" hidden="false" customHeight="false" outlineLevel="0" collapsed="false">
      <c r="A216" s="25" t="n">
        <v>213</v>
      </c>
      <c r="B216" s="26" t="s">
        <v>1228</v>
      </c>
      <c r="C216" s="13" t="n">
        <v>7</v>
      </c>
      <c r="D216" s="27" t="s">
        <v>7</v>
      </c>
    </row>
    <row r="217" customFormat="false" ht="18.45" hidden="false" customHeight="false" outlineLevel="0" collapsed="false">
      <c r="A217" s="25" t="n">
        <v>214</v>
      </c>
      <c r="B217" s="26" t="s">
        <v>1229</v>
      </c>
      <c r="C217" s="13" t="n">
        <v>7</v>
      </c>
      <c r="D217" s="27" t="s">
        <v>24</v>
      </c>
    </row>
    <row r="218" customFormat="false" ht="18.45" hidden="false" customHeight="false" outlineLevel="0" collapsed="false">
      <c r="A218" s="25" t="n">
        <v>215</v>
      </c>
      <c r="B218" s="26" t="s">
        <v>1230</v>
      </c>
      <c r="C218" s="13" t="n">
        <v>7</v>
      </c>
      <c r="D218" s="27" t="s">
        <v>149</v>
      </c>
    </row>
    <row r="219" customFormat="false" ht="18.45" hidden="false" customHeight="false" outlineLevel="0" collapsed="false">
      <c r="A219" s="25" t="n">
        <v>216</v>
      </c>
      <c r="B219" s="26" t="s">
        <v>1231</v>
      </c>
      <c r="C219" s="13" t="n">
        <v>7</v>
      </c>
      <c r="D219" s="27" t="s">
        <v>24</v>
      </c>
    </row>
    <row r="220" customFormat="false" ht="18.45" hidden="false" customHeight="false" outlineLevel="0" collapsed="false">
      <c r="A220" s="25" t="n">
        <v>217</v>
      </c>
      <c r="B220" s="26" t="s">
        <v>1232</v>
      </c>
      <c r="C220" s="13" t="n">
        <v>7</v>
      </c>
      <c r="D220" s="30" t="s">
        <v>7</v>
      </c>
    </row>
    <row r="221" customFormat="false" ht="18.45" hidden="false" customHeight="false" outlineLevel="0" collapsed="false">
      <c r="A221" s="25" t="n">
        <v>218</v>
      </c>
      <c r="B221" s="26" t="s">
        <v>1233</v>
      </c>
      <c r="C221" s="13" t="n">
        <v>7</v>
      </c>
      <c r="D221" s="30" t="s">
        <v>7</v>
      </c>
    </row>
    <row r="222" customFormat="false" ht="18.45" hidden="false" customHeight="false" outlineLevel="0" collapsed="false">
      <c r="A222" s="25" t="n">
        <v>219</v>
      </c>
      <c r="B222" s="26" t="s">
        <v>1234</v>
      </c>
      <c r="C222" s="13" t="n">
        <v>7</v>
      </c>
      <c r="D222" s="27" t="s">
        <v>7</v>
      </c>
    </row>
    <row r="223" customFormat="false" ht="18.45" hidden="false" customHeight="false" outlineLevel="0" collapsed="false">
      <c r="A223" s="25" t="n">
        <v>220</v>
      </c>
      <c r="B223" s="26" t="s">
        <v>1235</v>
      </c>
      <c r="C223" s="13" t="n">
        <v>7</v>
      </c>
      <c r="D223" s="30" t="s">
        <v>7</v>
      </c>
    </row>
    <row r="224" customFormat="false" ht="18.45" hidden="false" customHeight="false" outlineLevel="0" collapsed="false">
      <c r="A224" s="25" t="n">
        <v>221</v>
      </c>
      <c r="B224" s="26" t="s">
        <v>1236</v>
      </c>
      <c r="C224" s="13" t="n">
        <v>7</v>
      </c>
      <c r="D224" s="27" t="s">
        <v>310</v>
      </c>
    </row>
    <row r="225" customFormat="false" ht="18.45" hidden="false" customHeight="false" outlineLevel="0" collapsed="false">
      <c r="A225" s="25" t="n">
        <v>222</v>
      </c>
      <c r="B225" s="26" t="s">
        <v>1237</v>
      </c>
      <c r="C225" s="13" t="n">
        <v>7</v>
      </c>
      <c r="D225" s="27" t="s">
        <v>202</v>
      </c>
    </row>
    <row r="226" customFormat="false" ht="18.45" hidden="false" customHeight="false" outlineLevel="0" collapsed="false">
      <c r="A226" s="25" t="n">
        <v>223</v>
      </c>
      <c r="B226" s="26" t="s">
        <v>1238</v>
      </c>
      <c r="C226" s="13" t="n">
        <v>7</v>
      </c>
      <c r="D226" s="27" t="s">
        <v>78</v>
      </c>
    </row>
    <row r="227" customFormat="false" ht="18.45" hidden="false" customHeight="false" outlineLevel="0" collapsed="false">
      <c r="A227" s="25" t="n">
        <v>224</v>
      </c>
      <c r="B227" s="26" t="s">
        <v>1239</v>
      </c>
      <c r="C227" s="13" t="n">
        <v>7</v>
      </c>
      <c r="D227" s="30" t="s">
        <v>19</v>
      </c>
    </row>
    <row r="228" customFormat="false" ht="18.45" hidden="false" customHeight="false" outlineLevel="0" collapsed="false">
      <c r="A228" s="25" t="n">
        <v>225</v>
      </c>
      <c r="B228" s="26" t="s">
        <v>1240</v>
      </c>
      <c r="C228" s="13" t="n">
        <v>7</v>
      </c>
      <c r="D228" s="27" t="s">
        <v>87</v>
      </c>
    </row>
    <row r="229" s="2" customFormat="true" ht="18.45" hidden="false" customHeight="false" outlineLevel="0" collapsed="false">
      <c r="A229" s="25" t="n">
        <v>226</v>
      </c>
      <c r="B229" s="26" t="s">
        <v>1241</v>
      </c>
      <c r="C229" s="13" t="n">
        <v>7</v>
      </c>
      <c r="D229" s="27" t="s">
        <v>19</v>
      </c>
      <c r="E229" s="3"/>
      <c r="F229" s="3"/>
      <c r="G229" s="3"/>
      <c r="H229" s="3"/>
      <c r="I229" s="3"/>
      <c r="J229" s="3"/>
      <c r="K229" s="3"/>
      <c r="L229" s="3"/>
      <c r="M229" s="3"/>
    </row>
    <row r="230" s="2" customFormat="true" ht="18.45" hidden="false" customHeight="false" outlineLevel="0" collapsed="false">
      <c r="A230" s="25" t="n">
        <v>227</v>
      </c>
      <c r="B230" s="26" t="s">
        <v>1242</v>
      </c>
      <c r="C230" s="13" t="n">
        <v>7</v>
      </c>
      <c r="D230" s="27" t="s">
        <v>143</v>
      </c>
      <c r="E230" s="3"/>
      <c r="F230" s="3"/>
      <c r="G230" s="3"/>
      <c r="H230" s="3"/>
      <c r="I230" s="3"/>
      <c r="J230" s="3"/>
      <c r="K230" s="3"/>
      <c r="L230" s="3"/>
      <c r="M230" s="3"/>
    </row>
    <row r="231" customFormat="false" ht="18.45" hidden="false" customHeight="false" outlineLevel="0" collapsed="false">
      <c r="A231" s="25" t="n">
        <v>228</v>
      </c>
      <c r="B231" s="26" t="s">
        <v>1243</v>
      </c>
      <c r="C231" s="13" t="n">
        <v>7</v>
      </c>
      <c r="D231" s="30" t="s">
        <v>210</v>
      </c>
      <c r="N231" s="2"/>
      <c r="O231" s="2"/>
      <c r="P231" s="2"/>
      <c r="Q231" s="2"/>
      <c r="IV231" s="15"/>
    </row>
    <row r="232" customFormat="false" ht="18.45" hidden="false" customHeight="false" outlineLevel="0" collapsed="false">
      <c r="A232" s="25" t="n">
        <v>229</v>
      </c>
      <c r="B232" s="26" t="s">
        <v>1244</v>
      </c>
      <c r="C232" s="13" t="n">
        <v>7</v>
      </c>
      <c r="D232" s="27" t="s">
        <v>132</v>
      </c>
    </row>
    <row r="233" customFormat="false" ht="18.45" hidden="false" customHeight="false" outlineLevel="0" collapsed="false">
      <c r="A233" s="25" t="n">
        <v>230</v>
      </c>
      <c r="B233" s="26" t="s">
        <v>1245</v>
      </c>
      <c r="C233" s="13" t="n">
        <v>7</v>
      </c>
      <c r="D233" s="27" t="s">
        <v>1246</v>
      </c>
    </row>
    <row r="234" customFormat="false" ht="18.45" hidden="false" customHeight="false" outlineLevel="0" collapsed="false">
      <c r="A234" s="25" t="n">
        <v>231</v>
      </c>
      <c r="B234" s="26" t="s">
        <v>1247</v>
      </c>
      <c r="C234" s="13" t="n">
        <v>7</v>
      </c>
      <c r="D234" s="27" t="s">
        <v>1248</v>
      </c>
    </row>
    <row r="235" customFormat="false" ht="18.45" hidden="false" customHeight="false" outlineLevel="0" collapsed="false">
      <c r="A235" s="25" t="n">
        <v>232</v>
      </c>
      <c r="B235" s="26" t="s">
        <v>1249</v>
      </c>
      <c r="C235" s="13" t="n">
        <v>7</v>
      </c>
      <c r="D235" s="30" t="s">
        <v>19</v>
      </c>
    </row>
    <row r="236" customFormat="false" ht="18.45" hidden="false" customHeight="false" outlineLevel="0" collapsed="false">
      <c r="A236" s="25" t="n">
        <v>233</v>
      </c>
      <c r="B236" s="26" t="s">
        <v>1250</v>
      </c>
      <c r="C236" s="13" t="n">
        <v>7</v>
      </c>
      <c r="D236" s="27" t="s">
        <v>14</v>
      </c>
    </row>
    <row r="237" customFormat="false" ht="18.45" hidden="false" customHeight="false" outlineLevel="0" collapsed="false">
      <c r="A237" s="25" t="n">
        <v>234</v>
      </c>
      <c r="B237" s="26" t="s">
        <v>1251</v>
      </c>
      <c r="C237" s="13" t="n">
        <v>7</v>
      </c>
      <c r="D237" s="30" t="s">
        <v>10</v>
      </c>
    </row>
    <row r="238" customFormat="false" ht="18.45" hidden="false" customHeight="false" outlineLevel="0" collapsed="false">
      <c r="A238" s="25" t="n">
        <v>235</v>
      </c>
      <c r="B238" s="26" t="s">
        <v>1252</v>
      </c>
      <c r="C238" s="13" t="n">
        <v>7</v>
      </c>
      <c r="D238" s="30" t="s">
        <v>14</v>
      </c>
    </row>
    <row r="239" customFormat="false" ht="18.45" hidden="false" customHeight="false" outlineLevel="0" collapsed="false">
      <c r="A239" s="25" t="n">
        <v>236</v>
      </c>
      <c r="B239" s="26" t="s">
        <v>1253</v>
      </c>
      <c r="C239" s="13" t="n">
        <v>7</v>
      </c>
      <c r="D239" s="30" t="s">
        <v>7</v>
      </c>
    </row>
    <row r="240" customFormat="false" ht="18.45" hidden="false" customHeight="false" outlineLevel="0" collapsed="false">
      <c r="A240" s="25" t="n">
        <v>237</v>
      </c>
      <c r="B240" s="26" t="s">
        <v>1254</v>
      </c>
      <c r="C240" s="13" t="n">
        <v>7</v>
      </c>
      <c r="D240" s="33" t="s">
        <v>24</v>
      </c>
    </row>
    <row r="241" customFormat="false" ht="18.45" hidden="false" customHeight="false" outlineLevel="0" collapsed="false">
      <c r="A241" s="25" t="n">
        <v>238</v>
      </c>
      <c r="B241" s="26" t="s">
        <v>1255</v>
      </c>
      <c r="C241" s="13" t="n">
        <v>8</v>
      </c>
      <c r="D241" s="27" t="s">
        <v>1256</v>
      </c>
    </row>
    <row r="242" customFormat="false" ht="18.45" hidden="false" customHeight="false" outlineLevel="0" collapsed="false">
      <c r="A242" s="25" t="n">
        <v>239</v>
      </c>
      <c r="B242" s="26" t="s">
        <v>1257</v>
      </c>
      <c r="C242" s="13" t="n">
        <v>8</v>
      </c>
      <c r="D242" s="27" t="s">
        <v>10</v>
      </c>
    </row>
    <row r="243" customFormat="false" ht="18.45" hidden="false" customHeight="false" outlineLevel="0" collapsed="false">
      <c r="A243" s="25" t="n">
        <v>240</v>
      </c>
      <c r="B243" s="26" t="s">
        <v>1258</v>
      </c>
      <c r="C243" s="13" t="n">
        <v>8</v>
      </c>
      <c r="D243" s="30" t="s">
        <v>7</v>
      </c>
    </row>
    <row r="244" customFormat="false" ht="18.45" hidden="false" customHeight="false" outlineLevel="0" collapsed="false">
      <c r="A244" s="25" t="n">
        <v>241</v>
      </c>
      <c r="B244" s="26" t="s">
        <v>1259</v>
      </c>
      <c r="C244" s="13" t="n">
        <v>8</v>
      </c>
      <c r="D244" s="27" t="s">
        <v>1256</v>
      </c>
    </row>
    <row r="245" customFormat="false" ht="18.45" hidden="false" customHeight="false" outlineLevel="0" collapsed="false">
      <c r="A245" s="25" t="n">
        <v>242</v>
      </c>
      <c r="B245" s="26" t="s">
        <v>1260</v>
      </c>
      <c r="C245" s="13" t="n">
        <v>8</v>
      </c>
      <c r="D245" s="30" t="s">
        <v>132</v>
      </c>
    </row>
    <row r="246" customFormat="false" ht="18.45" hidden="false" customHeight="false" outlineLevel="0" collapsed="false">
      <c r="A246" s="25" t="n">
        <v>243</v>
      </c>
      <c r="B246" s="26" t="s">
        <v>1261</v>
      </c>
      <c r="C246" s="13" t="n">
        <v>8</v>
      </c>
      <c r="D246" s="26"/>
    </row>
    <row r="247" customFormat="false" ht="18.45" hidden="false" customHeight="false" outlineLevel="0" collapsed="false">
      <c r="A247" s="25" t="n">
        <v>244</v>
      </c>
      <c r="B247" s="26" t="s">
        <v>1262</v>
      </c>
      <c r="C247" s="13" t="n">
        <v>8</v>
      </c>
      <c r="D247" s="27" t="s">
        <v>24</v>
      </c>
    </row>
    <row r="248" customFormat="false" ht="18.45" hidden="false" customHeight="false" outlineLevel="0" collapsed="false">
      <c r="A248" s="25" t="n">
        <v>245</v>
      </c>
      <c r="B248" s="26" t="s">
        <v>1263</v>
      </c>
      <c r="C248" s="13" t="n">
        <v>8</v>
      </c>
      <c r="D248" s="30" t="s">
        <v>210</v>
      </c>
    </row>
    <row r="249" customFormat="false" ht="18.45" hidden="false" customHeight="false" outlineLevel="0" collapsed="false">
      <c r="A249" s="25" t="n">
        <v>246</v>
      </c>
      <c r="B249" s="26" t="s">
        <v>1264</v>
      </c>
      <c r="C249" s="13" t="n">
        <v>8</v>
      </c>
      <c r="D249" s="31" t="s">
        <v>7</v>
      </c>
    </row>
    <row r="250" customFormat="false" ht="18.45" hidden="false" customHeight="false" outlineLevel="0" collapsed="false">
      <c r="A250" s="25" t="n">
        <v>247</v>
      </c>
      <c r="B250" s="26" t="s">
        <v>1265</v>
      </c>
      <c r="C250" s="13" t="n">
        <v>8</v>
      </c>
      <c r="D250" s="27" t="s">
        <v>24</v>
      </c>
    </row>
    <row r="251" customFormat="false" ht="18.45" hidden="false" customHeight="false" outlineLevel="0" collapsed="false">
      <c r="A251" s="25" t="n">
        <v>248</v>
      </c>
      <c r="B251" s="26" t="s">
        <v>1266</v>
      </c>
      <c r="C251" s="13" t="n">
        <v>8</v>
      </c>
      <c r="D251" s="30" t="s">
        <v>7</v>
      </c>
    </row>
    <row r="252" customFormat="false" ht="18.45" hidden="false" customHeight="false" outlineLevel="0" collapsed="false">
      <c r="A252" s="25" t="n">
        <v>249</v>
      </c>
      <c r="B252" s="26" t="s">
        <v>1267</v>
      </c>
      <c r="C252" s="13" t="n">
        <v>8</v>
      </c>
      <c r="D252" s="26" t="s">
        <v>10</v>
      </c>
    </row>
    <row r="253" s="2" customFormat="true" ht="18.45" hidden="false" customHeight="false" outlineLevel="0" collapsed="false">
      <c r="A253" s="25" t="n">
        <v>250</v>
      </c>
      <c r="B253" s="26" t="s">
        <v>1268</v>
      </c>
      <c r="C253" s="13" t="n">
        <v>8</v>
      </c>
      <c r="D253" s="30" t="s">
        <v>63</v>
      </c>
      <c r="E253" s="3"/>
      <c r="F253" s="3"/>
      <c r="G253" s="3"/>
      <c r="H253" s="3"/>
      <c r="I253" s="3"/>
      <c r="J253" s="3"/>
      <c r="K253" s="3"/>
      <c r="L253" s="3"/>
      <c r="M253" s="3"/>
    </row>
    <row r="254" customFormat="false" ht="18.45" hidden="false" customHeight="false" outlineLevel="0" collapsed="false">
      <c r="A254" s="25" t="n">
        <v>251</v>
      </c>
      <c r="B254" s="26" t="s">
        <v>1269</v>
      </c>
      <c r="C254" s="13" t="n">
        <v>8</v>
      </c>
      <c r="D254" s="27" t="s">
        <v>63</v>
      </c>
    </row>
    <row r="255" customFormat="false" ht="18.45" hidden="false" customHeight="false" outlineLevel="0" collapsed="false">
      <c r="A255" s="25" t="n">
        <v>252</v>
      </c>
      <c r="B255" s="26" t="s">
        <v>1270</v>
      </c>
      <c r="C255" s="13" t="n">
        <v>8</v>
      </c>
      <c r="D255" s="30" t="s">
        <v>7</v>
      </c>
    </row>
    <row r="256" customFormat="false" ht="18.45" hidden="false" customHeight="false" outlineLevel="0" collapsed="false">
      <c r="A256" s="25" t="n">
        <v>253</v>
      </c>
      <c r="B256" s="26" t="s">
        <v>1271</v>
      </c>
      <c r="C256" s="13" t="n">
        <v>8</v>
      </c>
      <c r="D256" s="30" t="s">
        <v>78</v>
      </c>
    </row>
    <row r="257" customFormat="false" ht="18.45" hidden="false" customHeight="false" outlineLevel="0" collapsed="false">
      <c r="A257" s="25" t="n">
        <v>254</v>
      </c>
      <c r="B257" s="26" t="s">
        <v>1272</v>
      </c>
      <c r="C257" s="13" t="n">
        <v>8</v>
      </c>
      <c r="D257" s="27" t="s">
        <v>7</v>
      </c>
    </row>
    <row r="258" customFormat="false" ht="18.45" hidden="false" customHeight="false" outlineLevel="0" collapsed="false">
      <c r="A258" s="25" t="n">
        <v>255</v>
      </c>
      <c r="B258" s="26" t="s">
        <v>1273</v>
      </c>
      <c r="C258" s="13" t="n">
        <v>8</v>
      </c>
      <c r="D258" s="26"/>
    </row>
    <row r="259" customFormat="false" ht="18.45" hidden="false" customHeight="false" outlineLevel="0" collapsed="false">
      <c r="A259" s="25" t="n">
        <v>256</v>
      </c>
      <c r="B259" s="26" t="s">
        <v>1274</v>
      </c>
      <c r="C259" s="13" t="n">
        <v>8</v>
      </c>
      <c r="D259" s="27" t="s">
        <v>90</v>
      </c>
    </row>
    <row r="260" customFormat="false" ht="18.45" hidden="false" customHeight="false" outlineLevel="0" collapsed="false">
      <c r="A260" s="25" t="n">
        <v>257</v>
      </c>
      <c r="B260" s="26" t="s">
        <v>1275</v>
      </c>
      <c r="C260" s="13" t="n">
        <v>8</v>
      </c>
      <c r="D260" s="30" t="s">
        <v>28</v>
      </c>
    </row>
    <row r="261" customFormat="false" ht="18.45" hidden="false" customHeight="false" outlineLevel="0" collapsed="false">
      <c r="A261" s="25" t="n">
        <v>258</v>
      </c>
      <c r="B261" s="26" t="s">
        <v>1276</v>
      </c>
      <c r="C261" s="13" t="n">
        <v>8</v>
      </c>
      <c r="D261" s="27" t="s">
        <v>24</v>
      </c>
    </row>
    <row r="262" customFormat="false" ht="18.45" hidden="false" customHeight="false" outlineLevel="0" collapsed="false">
      <c r="A262" s="25" t="n">
        <v>259</v>
      </c>
      <c r="B262" s="26" t="s">
        <v>1277</v>
      </c>
      <c r="C262" s="13" t="n">
        <v>8</v>
      </c>
      <c r="D262" s="30" t="s">
        <v>19</v>
      </c>
    </row>
    <row r="263" customFormat="false" ht="18.45" hidden="false" customHeight="false" outlineLevel="0" collapsed="false">
      <c r="A263" s="25" t="n">
        <v>260</v>
      </c>
      <c r="B263" s="26" t="s">
        <v>1278</v>
      </c>
      <c r="C263" s="13" t="n">
        <v>8</v>
      </c>
      <c r="D263" s="27" t="s">
        <v>14</v>
      </c>
    </row>
    <row r="264" customFormat="false" ht="18.45" hidden="false" customHeight="false" outlineLevel="0" collapsed="false">
      <c r="A264" s="25" t="n">
        <v>261</v>
      </c>
      <c r="B264" s="26" t="s">
        <v>1279</v>
      </c>
      <c r="C264" s="13" t="n">
        <v>8</v>
      </c>
      <c r="D264" s="27" t="s">
        <v>63</v>
      </c>
    </row>
    <row r="265" customFormat="false" ht="18.45" hidden="false" customHeight="false" outlineLevel="0" collapsed="false">
      <c r="A265" s="25" t="n">
        <v>262</v>
      </c>
      <c r="B265" s="26" t="s">
        <v>1280</v>
      </c>
      <c r="C265" s="13" t="n">
        <v>8</v>
      </c>
      <c r="D265" s="27" t="s">
        <v>28</v>
      </c>
    </row>
    <row r="266" customFormat="false" ht="18.45" hidden="false" customHeight="false" outlineLevel="0" collapsed="false">
      <c r="A266" s="25" t="n">
        <v>263</v>
      </c>
      <c r="B266" s="26" t="s">
        <v>1281</v>
      </c>
      <c r="C266" s="13" t="n">
        <v>8</v>
      </c>
      <c r="D266" s="27" t="s">
        <v>28</v>
      </c>
    </row>
    <row r="267" customFormat="false" ht="18.45" hidden="false" customHeight="false" outlineLevel="0" collapsed="false">
      <c r="A267" s="25" t="n">
        <v>264</v>
      </c>
      <c r="B267" s="26" t="s">
        <v>1282</v>
      </c>
      <c r="C267" s="13" t="n">
        <v>8</v>
      </c>
      <c r="D267" s="30" t="s">
        <v>24</v>
      </c>
    </row>
    <row r="268" customFormat="false" ht="18.45" hidden="false" customHeight="false" outlineLevel="0" collapsed="false">
      <c r="A268" s="25" t="n">
        <v>265</v>
      </c>
      <c r="B268" s="26" t="s">
        <v>1283</v>
      </c>
      <c r="C268" s="13" t="n">
        <v>8</v>
      </c>
      <c r="D268" s="26"/>
    </row>
    <row r="269" customFormat="false" ht="18.45" hidden="false" customHeight="false" outlineLevel="0" collapsed="false">
      <c r="A269" s="25" t="n">
        <v>266</v>
      </c>
      <c r="B269" s="26" t="s">
        <v>1284</v>
      </c>
      <c r="C269" s="13" t="n">
        <v>8</v>
      </c>
      <c r="D269" s="30" t="s">
        <v>28</v>
      </c>
    </row>
    <row r="270" customFormat="false" ht="18.45" hidden="false" customHeight="false" outlineLevel="0" collapsed="false">
      <c r="A270" s="25" t="n">
        <v>267</v>
      </c>
      <c r="B270" s="26" t="s">
        <v>1285</v>
      </c>
      <c r="C270" s="13" t="n">
        <v>8</v>
      </c>
      <c r="D270" s="27" t="s">
        <v>7</v>
      </c>
    </row>
    <row r="271" customFormat="false" ht="18.45" hidden="false" customHeight="false" outlineLevel="0" collapsed="false">
      <c r="A271" s="25" t="n">
        <v>268</v>
      </c>
      <c r="B271" s="26" t="s">
        <v>1286</v>
      </c>
      <c r="C271" s="13" t="n">
        <v>8</v>
      </c>
      <c r="D271" s="26"/>
    </row>
    <row r="272" customFormat="false" ht="18.45" hidden="false" customHeight="false" outlineLevel="0" collapsed="false">
      <c r="A272" s="25" t="n">
        <v>269</v>
      </c>
      <c r="B272" s="26" t="s">
        <v>1287</v>
      </c>
      <c r="C272" s="13" t="n">
        <v>8</v>
      </c>
      <c r="D272" s="30" t="s">
        <v>1011</v>
      </c>
    </row>
    <row r="273" customFormat="false" ht="18.45" hidden="false" customHeight="false" outlineLevel="0" collapsed="false">
      <c r="A273" s="25" t="n">
        <v>270</v>
      </c>
      <c r="B273" s="26" t="s">
        <v>1288</v>
      </c>
      <c r="C273" s="13" t="n">
        <v>8</v>
      </c>
      <c r="D273" s="27" t="s">
        <v>132</v>
      </c>
    </row>
    <row r="274" customFormat="false" ht="18.45" hidden="false" customHeight="false" outlineLevel="0" collapsed="false">
      <c r="A274" s="25" t="n">
        <v>271</v>
      </c>
      <c r="B274" s="26" t="s">
        <v>1289</v>
      </c>
      <c r="C274" s="13" t="n">
        <v>8</v>
      </c>
      <c r="D274" s="27" t="s">
        <v>90</v>
      </c>
    </row>
    <row r="275" customFormat="false" ht="18.45" hidden="false" customHeight="false" outlineLevel="0" collapsed="false">
      <c r="A275" s="25" t="n">
        <v>272</v>
      </c>
      <c r="B275" s="26" t="s">
        <v>1290</v>
      </c>
      <c r="C275" s="13" t="n">
        <v>8</v>
      </c>
      <c r="D275" s="27" t="s">
        <v>7</v>
      </c>
    </row>
    <row r="276" customFormat="false" ht="18.45" hidden="false" customHeight="false" outlineLevel="0" collapsed="false">
      <c r="A276" s="25" t="n">
        <v>273</v>
      </c>
      <c r="B276" s="26" t="s">
        <v>1291</v>
      </c>
      <c r="C276" s="13" t="n">
        <v>8</v>
      </c>
      <c r="D276" s="26"/>
    </row>
    <row r="277" customFormat="false" ht="18.45" hidden="false" customHeight="false" outlineLevel="0" collapsed="false">
      <c r="A277" s="25" t="n">
        <v>274</v>
      </c>
      <c r="B277" s="26" t="s">
        <v>1292</v>
      </c>
      <c r="C277" s="13" t="n">
        <v>8</v>
      </c>
      <c r="D277" s="30" t="s">
        <v>1089</v>
      </c>
    </row>
    <row r="278" customFormat="false" ht="18.45" hidden="false" customHeight="false" outlineLevel="0" collapsed="false">
      <c r="A278" s="25" t="n">
        <v>275</v>
      </c>
      <c r="B278" s="26" t="s">
        <v>1293</v>
      </c>
      <c r="C278" s="13" t="n">
        <v>8</v>
      </c>
      <c r="D278" s="27" t="s">
        <v>1294</v>
      </c>
    </row>
    <row r="279" customFormat="false" ht="18.45" hidden="false" customHeight="false" outlineLevel="0" collapsed="false">
      <c r="A279" s="25" t="n">
        <v>276</v>
      </c>
      <c r="B279" s="26" t="s">
        <v>1295</v>
      </c>
      <c r="C279" s="13" t="n">
        <v>8</v>
      </c>
      <c r="D279" s="30" t="s">
        <v>7</v>
      </c>
    </row>
    <row r="280" customFormat="false" ht="18.45" hidden="false" customHeight="false" outlineLevel="0" collapsed="false">
      <c r="A280" s="25" t="n">
        <v>277</v>
      </c>
      <c r="B280" s="26" t="s">
        <v>1296</v>
      </c>
      <c r="C280" s="13" t="n">
        <v>8</v>
      </c>
      <c r="D280" s="33" t="s">
        <v>7</v>
      </c>
    </row>
    <row r="281" customFormat="false" ht="18.45" hidden="false" customHeight="false" outlineLevel="0" collapsed="false">
      <c r="A281" s="25" t="n">
        <v>278</v>
      </c>
      <c r="B281" s="26" t="s">
        <v>1297</v>
      </c>
      <c r="C281" s="13" t="n">
        <v>8</v>
      </c>
      <c r="D281" s="27" t="s">
        <v>124</v>
      </c>
    </row>
    <row r="282" customFormat="false" ht="18.45" hidden="false" customHeight="false" outlineLevel="0" collapsed="false">
      <c r="A282" s="25" t="n">
        <v>279</v>
      </c>
      <c r="B282" s="26" t="s">
        <v>1298</v>
      </c>
      <c r="C282" s="13" t="n">
        <v>8</v>
      </c>
      <c r="D282" s="27" t="s">
        <v>7</v>
      </c>
    </row>
    <row r="283" customFormat="false" ht="18.45" hidden="false" customHeight="false" outlineLevel="0" collapsed="false">
      <c r="A283" s="25" t="n">
        <v>280</v>
      </c>
      <c r="B283" s="26" t="s">
        <v>1299</v>
      </c>
      <c r="C283" s="13" t="n">
        <v>8</v>
      </c>
      <c r="D283" s="35" t="s">
        <v>7</v>
      </c>
    </row>
    <row r="284" s="2" customFormat="true" ht="18.45" hidden="false" customHeight="false" outlineLevel="0" collapsed="false">
      <c r="A284" s="25" t="n">
        <v>281</v>
      </c>
      <c r="B284" s="26" t="s">
        <v>1300</v>
      </c>
      <c r="C284" s="13" t="n">
        <v>8</v>
      </c>
      <c r="D284" s="30" t="s">
        <v>28</v>
      </c>
      <c r="E284" s="3"/>
      <c r="F284" s="3"/>
      <c r="G284" s="3"/>
      <c r="H284" s="3"/>
      <c r="I284" s="3"/>
      <c r="J284" s="3"/>
      <c r="K284" s="3"/>
      <c r="L284" s="3"/>
      <c r="M284" s="3"/>
    </row>
    <row r="285" customFormat="false" ht="18.45" hidden="false" customHeight="false" outlineLevel="0" collapsed="false">
      <c r="A285" s="25" t="n">
        <v>282</v>
      </c>
      <c r="B285" s="26" t="s">
        <v>1301</v>
      </c>
      <c r="C285" s="13" t="n">
        <v>8</v>
      </c>
      <c r="D285" s="30" t="s">
        <v>132</v>
      </c>
    </row>
    <row r="286" customFormat="false" ht="18.45" hidden="false" customHeight="false" outlineLevel="0" collapsed="false">
      <c r="A286" s="25" t="n">
        <v>283</v>
      </c>
      <c r="B286" s="26" t="s">
        <v>1302</v>
      </c>
      <c r="C286" s="13" t="n">
        <v>8</v>
      </c>
      <c r="D286" s="27" t="s">
        <v>28</v>
      </c>
      <c r="IV286" s="15"/>
    </row>
    <row r="287" customFormat="false" ht="18.45" hidden="false" customHeight="false" outlineLevel="0" collapsed="false">
      <c r="A287" s="25" t="n">
        <v>284</v>
      </c>
      <c r="B287" s="26" t="s">
        <v>1303</v>
      </c>
      <c r="C287" s="13" t="n">
        <v>8</v>
      </c>
      <c r="D287" s="27" t="s">
        <v>132</v>
      </c>
    </row>
    <row r="288" customFormat="false" ht="18.45" hidden="false" customHeight="false" outlineLevel="0" collapsed="false">
      <c r="A288" s="25" t="n">
        <v>285</v>
      </c>
      <c r="B288" s="26" t="s">
        <v>1304</v>
      </c>
      <c r="C288" s="13" t="n">
        <v>8</v>
      </c>
      <c r="D288" s="30" t="s">
        <v>28</v>
      </c>
    </row>
    <row r="289" customFormat="false" ht="18.45" hidden="false" customHeight="false" outlineLevel="0" collapsed="false">
      <c r="A289" s="25" t="n">
        <v>286</v>
      </c>
      <c r="B289" s="26" t="s">
        <v>1305</v>
      </c>
      <c r="C289" s="13" t="n">
        <v>8</v>
      </c>
      <c r="D289" s="30" t="s">
        <v>194</v>
      </c>
    </row>
    <row r="290" customFormat="false" ht="18.45" hidden="false" customHeight="false" outlineLevel="0" collapsed="false">
      <c r="A290" s="25" t="n">
        <v>287</v>
      </c>
      <c r="B290" s="26" t="s">
        <v>1306</v>
      </c>
      <c r="C290" s="13" t="n">
        <v>8</v>
      </c>
      <c r="D290" s="27" t="s">
        <v>87</v>
      </c>
    </row>
    <row r="291" customFormat="false" ht="18.45" hidden="false" customHeight="false" outlineLevel="0" collapsed="false">
      <c r="A291" s="25" t="n">
        <v>288</v>
      </c>
      <c r="B291" s="26" t="s">
        <v>1307</v>
      </c>
      <c r="C291" s="13" t="n">
        <v>8</v>
      </c>
      <c r="D291" s="30" t="s">
        <v>7</v>
      </c>
    </row>
    <row r="292" customFormat="false" ht="18.45" hidden="false" customHeight="false" outlineLevel="0" collapsed="false">
      <c r="A292" s="25" t="n">
        <v>289</v>
      </c>
      <c r="B292" s="26" t="s">
        <v>1308</v>
      </c>
      <c r="C292" s="13" t="n">
        <v>8</v>
      </c>
      <c r="D292" s="27" t="s">
        <v>7</v>
      </c>
    </row>
    <row r="293" customFormat="false" ht="18.45" hidden="false" customHeight="false" outlineLevel="0" collapsed="false">
      <c r="A293" s="25" t="n">
        <v>290</v>
      </c>
      <c r="B293" s="26" t="s">
        <v>1309</v>
      </c>
      <c r="C293" s="13" t="n">
        <v>8</v>
      </c>
      <c r="D293" s="27" t="s">
        <v>7</v>
      </c>
    </row>
    <row r="294" customFormat="false" ht="18.45" hidden="false" customHeight="false" outlineLevel="0" collapsed="false">
      <c r="A294" s="25" t="n">
        <v>291</v>
      </c>
      <c r="B294" s="26" t="s">
        <v>1310</v>
      </c>
      <c r="C294" s="13" t="n">
        <v>8</v>
      </c>
      <c r="D294" s="27" t="s">
        <v>1311</v>
      </c>
    </row>
    <row r="295" customFormat="false" ht="18.45" hidden="false" customHeight="false" outlineLevel="0" collapsed="false">
      <c r="A295" s="25" t="n">
        <v>292</v>
      </c>
      <c r="B295" s="26" t="s">
        <v>1312</v>
      </c>
      <c r="C295" s="13" t="n">
        <v>8</v>
      </c>
      <c r="D295" s="30" t="s">
        <v>1313</v>
      </c>
    </row>
    <row r="296" customFormat="false" ht="18.45" hidden="false" customHeight="false" outlineLevel="0" collapsed="false">
      <c r="A296" s="25" t="n">
        <v>293</v>
      </c>
      <c r="B296" s="26" t="s">
        <v>1314</v>
      </c>
      <c r="C296" s="13" t="n">
        <v>8</v>
      </c>
      <c r="D296" s="30" t="s">
        <v>143</v>
      </c>
    </row>
    <row r="297" customFormat="false" ht="18.45" hidden="false" customHeight="false" outlineLevel="0" collapsed="false">
      <c r="A297" s="25" t="n">
        <v>294</v>
      </c>
      <c r="B297" s="26" t="s">
        <v>1315</v>
      </c>
      <c r="C297" s="13" t="n">
        <v>8</v>
      </c>
      <c r="D297" s="27" t="s">
        <v>132</v>
      </c>
    </row>
    <row r="298" customFormat="false" ht="18.45" hidden="false" customHeight="false" outlineLevel="0" collapsed="false">
      <c r="A298" s="25" t="n">
        <v>295</v>
      </c>
      <c r="B298" s="26" t="s">
        <v>1316</v>
      </c>
      <c r="C298" s="13" t="n">
        <v>8</v>
      </c>
      <c r="D298" s="27" t="s">
        <v>132</v>
      </c>
    </row>
    <row r="299" customFormat="false" ht="18.45" hidden="false" customHeight="false" outlineLevel="0" collapsed="false">
      <c r="A299" s="25" t="n">
        <v>296</v>
      </c>
      <c r="B299" s="26" t="s">
        <v>1317</v>
      </c>
      <c r="C299" s="13" t="n">
        <v>8</v>
      </c>
      <c r="D299" s="30" t="s">
        <v>1318</v>
      </c>
    </row>
    <row r="300" customFormat="false" ht="18.45" hidden="false" customHeight="false" outlineLevel="0" collapsed="false">
      <c r="A300" s="25" t="n">
        <v>297</v>
      </c>
      <c r="B300" s="26" t="s">
        <v>1319</v>
      </c>
      <c r="C300" s="13" t="n">
        <v>8</v>
      </c>
      <c r="D300" s="27" t="s">
        <v>7</v>
      </c>
    </row>
    <row r="301" customFormat="false" ht="18.45" hidden="false" customHeight="false" outlineLevel="0" collapsed="false">
      <c r="A301" s="25" t="n">
        <v>298</v>
      </c>
      <c r="B301" s="26" t="s">
        <v>1320</v>
      </c>
      <c r="C301" s="13" t="n">
        <v>8</v>
      </c>
      <c r="D301" s="27" t="s">
        <v>90</v>
      </c>
    </row>
    <row r="302" customFormat="false" ht="18.45" hidden="false" customHeight="false" outlineLevel="0" collapsed="false">
      <c r="A302" s="25" t="n">
        <v>299</v>
      </c>
      <c r="B302" s="26" t="s">
        <v>1321</v>
      </c>
      <c r="C302" s="13" t="n">
        <v>8</v>
      </c>
      <c r="D302" s="30" t="s">
        <v>24</v>
      </c>
    </row>
    <row r="303" s="2" customFormat="true" ht="18.45" hidden="false" customHeight="false" outlineLevel="0" collapsed="false">
      <c r="A303" s="25" t="n">
        <v>300</v>
      </c>
      <c r="B303" s="26" t="s">
        <v>1322</v>
      </c>
      <c r="C303" s="13" t="n">
        <v>8</v>
      </c>
      <c r="D303" s="27" t="s">
        <v>24</v>
      </c>
      <c r="E303" s="3"/>
      <c r="F303" s="3"/>
      <c r="G303" s="3"/>
      <c r="H303" s="3"/>
      <c r="I303" s="3"/>
      <c r="J303" s="3"/>
      <c r="K303" s="3"/>
      <c r="L303" s="3"/>
      <c r="M303" s="3"/>
      <c r="R303" s="15"/>
      <c r="S303" s="15"/>
      <c r="T303" s="15"/>
      <c r="U303" s="15"/>
      <c r="V303" s="15"/>
      <c r="W303" s="15"/>
      <c r="X303" s="15"/>
      <c r="Y303" s="15"/>
    </row>
    <row r="304" customFormat="false" ht="18.45" hidden="false" customHeight="false" outlineLevel="0" collapsed="false">
      <c r="A304" s="25" t="n">
        <v>301</v>
      </c>
      <c r="B304" s="26" t="s">
        <v>1323</v>
      </c>
      <c r="C304" s="13" t="n">
        <v>8</v>
      </c>
      <c r="D304" s="30" t="s">
        <v>59</v>
      </c>
    </row>
    <row r="305" customFormat="false" ht="18.45" hidden="false" customHeight="false" outlineLevel="0" collapsed="false">
      <c r="A305" s="25" t="n">
        <v>302</v>
      </c>
      <c r="B305" s="26" t="s">
        <v>1324</v>
      </c>
      <c r="C305" s="13" t="n">
        <v>8</v>
      </c>
      <c r="D305" s="27" t="s">
        <v>90</v>
      </c>
    </row>
    <row r="306" customFormat="false" ht="18.45" hidden="false" customHeight="false" outlineLevel="0" collapsed="false">
      <c r="A306" s="25" t="n">
        <v>303</v>
      </c>
      <c r="B306" s="26" t="s">
        <v>1325</v>
      </c>
      <c r="C306" s="13" t="n">
        <v>9</v>
      </c>
      <c r="D306" s="27" t="s">
        <v>75</v>
      </c>
    </row>
    <row r="307" customFormat="false" ht="18.45" hidden="false" customHeight="false" outlineLevel="0" collapsed="false">
      <c r="A307" s="25" t="n">
        <v>304</v>
      </c>
      <c r="B307" s="26" t="s">
        <v>1326</v>
      </c>
      <c r="C307" s="13" t="n">
        <v>9</v>
      </c>
      <c r="D307" s="27" t="s">
        <v>7</v>
      </c>
    </row>
    <row r="308" customFormat="false" ht="18.45" hidden="false" customHeight="false" outlineLevel="0" collapsed="false">
      <c r="A308" s="25" t="n">
        <v>305</v>
      </c>
      <c r="B308" s="26" t="s">
        <v>1327</v>
      </c>
      <c r="C308" s="13" t="n">
        <v>9</v>
      </c>
      <c r="D308" s="26"/>
    </row>
    <row r="309" customFormat="false" ht="18.45" hidden="false" customHeight="false" outlineLevel="0" collapsed="false">
      <c r="A309" s="25" t="n">
        <v>306</v>
      </c>
      <c r="B309" s="26" t="s">
        <v>1328</v>
      </c>
      <c r="C309" s="13" t="n">
        <v>9</v>
      </c>
      <c r="D309" s="26"/>
    </row>
    <row r="310" customFormat="false" ht="18.45" hidden="false" customHeight="false" outlineLevel="0" collapsed="false">
      <c r="A310" s="25" t="n">
        <v>307</v>
      </c>
      <c r="B310" s="26" t="s">
        <v>1329</v>
      </c>
      <c r="C310" s="13" t="n">
        <v>9</v>
      </c>
      <c r="D310" s="30" t="s">
        <v>1330</v>
      </c>
    </row>
    <row r="311" customFormat="false" ht="18.45" hidden="false" customHeight="false" outlineLevel="0" collapsed="false">
      <c r="A311" s="25" t="n">
        <v>308</v>
      </c>
      <c r="B311" s="26" t="s">
        <v>1331</v>
      </c>
      <c r="C311" s="13" t="n">
        <v>9</v>
      </c>
      <c r="D311" s="27" t="s">
        <v>7</v>
      </c>
    </row>
    <row r="312" customFormat="false" ht="18.45" hidden="false" customHeight="false" outlineLevel="0" collapsed="false">
      <c r="A312" s="25" t="n">
        <v>309</v>
      </c>
      <c r="B312" s="26" t="s">
        <v>1332</v>
      </c>
      <c r="C312" s="13" t="n">
        <v>9</v>
      </c>
      <c r="D312" s="27" t="s">
        <v>30</v>
      </c>
    </row>
    <row r="313" customFormat="false" ht="18.45" hidden="false" customHeight="false" outlineLevel="0" collapsed="false">
      <c r="A313" s="25" t="n">
        <v>310</v>
      </c>
      <c r="B313" s="26" t="s">
        <v>1333</v>
      </c>
      <c r="C313" s="13" t="n">
        <v>9</v>
      </c>
      <c r="D313" s="27" t="s">
        <v>202</v>
      </c>
    </row>
    <row r="314" customFormat="false" ht="18.45" hidden="false" customHeight="false" outlineLevel="0" collapsed="false">
      <c r="A314" s="25" t="n">
        <v>311</v>
      </c>
      <c r="B314" s="26" t="s">
        <v>1334</v>
      </c>
      <c r="C314" s="13" t="n">
        <v>9</v>
      </c>
      <c r="D314" s="27" t="s">
        <v>63</v>
      </c>
    </row>
    <row r="315" customFormat="false" ht="18.45" hidden="false" customHeight="false" outlineLevel="0" collapsed="false">
      <c r="A315" s="25" t="n">
        <v>312</v>
      </c>
      <c r="B315" s="26" t="s">
        <v>1335</v>
      </c>
      <c r="C315" s="13" t="n">
        <v>9</v>
      </c>
      <c r="D315" s="27" t="s">
        <v>7</v>
      </c>
    </row>
    <row r="316" customFormat="false" ht="18.45" hidden="false" customHeight="false" outlineLevel="0" collapsed="false">
      <c r="A316" s="25" t="n">
        <v>313</v>
      </c>
      <c r="B316" s="26" t="s">
        <v>1336</v>
      </c>
      <c r="C316" s="34" t="n">
        <v>9</v>
      </c>
      <c r="D316" s="27" t="s">
        <v>210</v>
      </c>
    </row>
    <row r="317" customFormat="false" ht="18.45" hidden="false" customHeight="false" outlineLevel="0" collapsed="false">
      <c r="A317" s="25" t="n">
        <v>314</v>
      </c>
      <c r="B317" s="26" t="s">
        <v>1337</v>
      </c>
      <c r="C317" s="13" t="n">
        <v>9</v>
      </c>
      <c r="D317" s="27" t="s">
        <v>5</v>
      </c>
    </row>
    <row r="318" customFormat="false" ht="18.45" hidden="false" customHeight="false" outlineLevel="0" collapsed="false">
      <c r="A318" s="25" t="n">
        <v>315</v>
      </c>
      <c r="B318" s="26" t="s">
        <v>1338</v>
      </c>
      <c r="C318" s="13" t="n">
        <v>9</v>
      </c>
      <c r="D318" s="27" t="s">
        <v>24</v>
      </c>
    </row>
    <row r="319" customFormat="false" ht="18.45" hidden="false" customHeight="false" outlineLevel="0" collapsed="false">
      <c r="A319" s="25" t="n">
        <v>316</v>
      </c>
      <c r="B319" s="26" t="s">
        <v>1339</v>
      </c>
      <c r="C319" s="13" t="n">
        <v>9</v>
      </c>
      <c r="D319" s="27" t="s">
        <v>5</v>
      </c>
    </row>
    <row r="320" customFormat="false" ht="18.45" hidden="false" customHeight="false" outlineLevel="0" collapsed="false">
      <c r="A320" s="25" t="n">
        <v>317</v>
      </c>
      <c r="B320" s="26" t="s">
        <v>1340</v>
      </c>
      <c r="C320" s="13" t="n">
        <v>9</v>
      </c>
      <c r="D320" s="27" t="s">
        <v>210</v>
      </c>
    </row>
    <row r="321" customFormat="false" ht="18.45" hidden="false" customHeight="false" outlineLevel="0" collapsed="false">
      <c r="A321" s="25" t="n">
        <v>318</v>
      </c>
      <c r="B321" s="26" t="s">
        <v>1341</v>
      </c>
      <c r="C321" s="13" t="n">
        <v>9</v>
      </c>
      <c r="D321" s="31" t="s">
        <v>7</v>
      </c>
    </row>
    <row r="322" customFormat="false" ht="18.45" hidden="false" customHeight="false" outlineLevel="0" collapsed="false">
      <c r="A322" s="25" t="n">
        <v>319</v>
      </c>
      <c r="B322" s="26" t="s">
        <v>1342</v>
      </c>
      <c r="C322" s="13" t="n">
        <v>9</v>
      </c>
      <c r="D322" s="27" t="s">
        <v>202</v>
      </c>
    </row>
    <row r="323" customFormat="false" ht="18.45" hidden="false" customHeight="false" outlineLevel="0" collapsed="false">
      <c r="A323" s="25" t="n">
        <v>320</v>
      </c>
      <c r="B323" s="26" t="s">
        <v>1343</v>
      </c>
      <c r="C323" s="13" t="n">
        <v>9</v>
      </c>
      <c r="D323" s="27" t="s">
        <v>124</v>
      </c>
    </row>
    <row r="324" customFormat="false" ht="18.45" hidden="false" customHeight="false" outlineLevel="0" collapsed="false">
      <c r="A324" s="25" t="n">
        <v>321</v>
      </c>
      <c r="B324" s="26" t="s">
        <v>1344</v>
      </c>
      <c r="C324" s="13" t="n">
        <v>9</v>
      </c>
      <c r="D324" s="30" t="s">
        <v>132</v>
      </c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IV324" s="15"/>
    </row>
    <row r="325" customFormat="false" ht="18.45" hidden="false" customHeight="false" outlineLevel="0" collapsed="false">
      <c r="A325" s="25" t="n">
        <v>322</v>
      </c>
      <c r="B325" s="26" t="s">
        <v>1345</v>
      </c>
      <c r="C325" s="13" t="n">
        <v>9</v>
      </c>
      <c r="D325" s="27" t="s">
        <v>310</v>
      </c>
    </row>
    <row r="326" customFormat="false" ht="18.45" hidden="false" customHeight="false" outlineLevel="0" collapsed="false">
      <c r="A326" s="25" t="n">
        <v>323</v>
      </c>
      <c r="B326" s="26" t="s">
        <v>1346</v>
      </c>
      <c r="C326" s="13" t="n">
        <v>9</v>
      </c>
      <c r="D326" s="27" t="s">
        <v>28</v>
      </c>
    </row>
    <row r="327" customFormat="false" ht="18.45" hidden="false" customHeight="false" outlineLevel="0" collapsed="false">
      <c r="A327" s="25" t="n">
        <v>324</v>
      </c>
      <c r="B327" s="26" t="s">
        <v>1347</v>
      </c>
      <c r="C327" s="13" t="n">
        <v>9</v>
      </c>
      <c r="D327" s="27" t="s">
        <v>14</v>
      </c>
    </row>
    <row r="328" customFormat="false" ht="18.45" hidden="false" customHeight="false" outlineLevel="0" collapsed="false">
      <c r="A328" s="25" t="n">
        <v>325</v>
      </c>
      <c r="B328" s="26" t="s">
        <v>1348</v>
      </c>
      <c r="C328" s="13" t="n">
        <v>9</v>
      </c>
      <c r="D328" s="32" t="s">
        <v>7</v>
      </c>
    </row>
    <row r="329" customFormat="false" ht="18.45" hidden="false" customHeight="false" outlineLevel="0" collapsed="false">
      <c r="A329" s="25" t="n">
        <v>326</v>
      </c>
      <c r="B329" s="26" t="s">
        <v>1349</v>
      </c>
      <c r="C329" s="13" t="n">
        <v>9</v>
      </c>
      <c r="D329" s="27" t="s">
        <v>7</v>
      </c>
    </row>
    <row r="330" customFormat="false" ht="18.45" hidden="false" customHeight="false" outlineLevel="0" collapsed="false">
      <c r="A330" s="25" t="n">
        <v>327</v>
      </c>
      <c r="B330" s="26" t="s">
        <v>1350</v>
      </c>
      <c r="C330" s="13" t="n">
        <v>9</v>
      </c>
      <c r="D330" s="30" t="s">
        <v>1047</v>
      </c>
    </row>
    <row r="331" customFormat="false" ht="18.45" hidden="false" customHeight="false" outlineLevel="0" collapsed="false">
      <c r="A331" s="25" t="n">
        <v>328</v>
      </c>
      <c r="B331" s="26" t="s">
        <v>1351</v>
      </c>
      <c r="C331" s="13" t="n">
        <v>9</v>
      </c>
      <c r="D331" s="30" t="s">
        <v>19</v>
      </c>
    </row>
    <row r="332" customFormat="false" ht="18.45" hidden="false" customHeight="false" outlineLevel="0" collapsed="false">
      <c r="A332" s="25" t="n">
        <v>329</v>
      </c>
      <c r="B332" s="26" t="s">
        <v>1352</v>
      </c>
      <c r="C332" s="13" t="n">
        <v>9</v>
      </c>
      <c r="D332" s="27" t="s">
        <v>90</v>
      </c>
    </row>
    <row r="333" customFormat="false" ht="18.45" hidden="false" customHeight="false" outlineLevel="0" collapsed="false">
      <c r="A333" s="25" t="n">
        <v>330</v>
      </c>
      <c r="B333" s="26" t="s">
        <v>1353</v>
      </c>
      <c r="C333" s="13" t="n">
        <v>9</v>
      </c>
      <c r="D333" s="30" t="s">
        <v>7</v>
      </c>
    </row>
    <row r="334" customFormat="false" ht="18.45" hidden="false" customHeight="false" outlineLevel="0" collapsed="false">
      <c r="A334" s="25" t="n">
        <v>331</v>
      </c>
      <c r="B334" s="26" t="s">
        <v>1354</v>
      </c>
      <c r="C334" s="13" t="n">
        <v>9</v>
      </c>
      <c r="D334" s="30" t="s">
        <v>7</v>
      </c>
    </row>
    <row r="335" s="2" customFormat="true" ht="18.45" hidden="false" customHeight="false" outlineLevel="0" collapsed="false">
      <c r="A335" s="25" t="n">
        <v>332</v>
      </c>
      <c r="B335" s="26" t="s">
        <v>1355</v>
      </c>
      <c r="C335" s="13" t="n">
        <v>9</v>
      </c>
      <c r="D335" s="27" t="s">
        <v>7</v>
      </c>
      <c r="E335" s="3"/>
      <c r="F335" s="3"/>
      <c r="G335" s="3"/>
      <c r="H335" s="3"/>
      <c r="I335" s="3"/>
      <c r="J335" s="3"/>
      <c r="K335" s="3"/>
      <c r="L335" s="3"/>
      <c r="M335" s="3"/>
    </row>
    <row r="336" customFormat="false" ht="18.45" hidden="false" customHeight="false" outlineLevel="0" collapsed="false">
      <c r="A336" s="25" t="n">
        <v>333</v>
      </c>
      <c r="B336" s="26" t="s">
        <v>1356</v>
      </c>
      <c r="C336" s="13" t="n">
        <v>9</v>
      </c>
      <c r="D336" s="30" t="s">
        <v>1089</v>
      </c>
    </row>
    <row r="337" customFormat="false" ht="18.45" hidden="false" customHeight="false" outlineLevel="0" collapsed="false">
      <c r="A337" s="25" t="n">
        <v>334</v>
      </c>
      <c r="B337" s="26" t="s">
        <v>1357</v>
      </c>
      <c r="C337" s="13" t="n">
        <v>9</v>
      </c>
      <c r="D337" s="27" t="s">
        <v>7</v>
      </c>
    </row>
    <row r="338" customFormat="false" ht="18.45" hidden="false" customHeight="false" outlineLevel="0" collapsed="false">
      <c r="A338" s="25" t="n">
        <v>335</v>
      </c>
      <c r="B338" s="26" t="s">
        <v>1358</v>
      </c>
      <c r="C338" s="13" t="n">
        <v>9</v>
      </c>
      <c r="D338" s="27" t="s">
        <v>1359</v>
      </c>
    </row>
    <row r="339" customFormat="false" ht="18.45" hidden="false" customHeight="false" outlineLevel="0" collapsed="false">
      <c r="A339" s="25" t="n">
        <v>336</v>
      </c>
      <c r="B339" s="26" t="s">
        <v>1360</v>
      </c>
      <c r="C339" s="13" t="n">
        <v>9</v>
      </c>
      <c r="D339" s="14" t="s">
        <v>124</v>
      </c>
    </row>
    <row r="340" customFormat="false" ht="18.45" hidden="false" customHeight="false" outlineLevel="0" collapsed="false">
      <c r="A340" s="25" t="n">
        <v>337</v>
      </c>
      <c r="B340" s="26" t="s">
        <v>1361</v>
      </c>
      <c r="C340" s="13" t="n">
        <v>9</v>
      </c>
      <c r="D340" s="27" t="s">
        <v>7</v>
      </c>
    </row>
    <row r="341" customFormat="false" ht="18.45" hidden="false" customHeight="false" outlineLevel="0" collapsed="false">
      <c r="A341" s="25" t="n">
        <v>338</v>
      </c>
      <c r="B341" s="26" t="s">
        <v>1362</v>
      </c>
      <c r="C341" s="13" t="n">
        <v>9</v>
      </c>
      <c r="D341" s="27" t="s">
        <v>7</v>
      </c>
    </row>
    <row r="342" customFormat="false" ht="18.45" hidden="false" customHeight="false" outlineLevel="0" collapsed="false">
      <c r="A342" s="25" t="n">
        <v>339</v>
      </c>
      <c r="B342" s="26" t="s">
        <v>1363</v>
      </c>
      <c r="C342" s="13" t="n">
        <v>9</v>
      </c>
      <c r="D342" s="27" t="s">
        <v>7</v>
      </c>
    </row>
    <row r="343" customFormat="false" ht="18.45" hidden="false" customHeight="false" outlineLevel="0" collapsed="false">
      <c r="A343" s="25" t="n">
        <v>340</v>
      </c>
      <c r="B343" s="26" t="s">
        <v>1364</v>
      </c>
      <c r="C343" s="13" t="n">
        <v>9</v>
      </c>
      <c r="D343" s="30" t="s">
        <v>1005</v>
      </c>
    </row>
    <row r="344" customFormat="false" ht="18.45" hidden="false" customHeight="false" outlineLevel="0" collapsed="false">
      <c r="A344" s="25" t="n">
        <v>341</v>
      </c>
      <c r="B344" s="26" t="s">
        <v>1365</v>
      </c>
      <c r="C344" s="13" t="n">
        <v>9</v>
      </c>
      <c r="D344" s="31" t="s">
        <v>7</v>
      </c>
    </row>
    <row r="345" customFormat="false" ht="18.45" hidden="false" customHeight="false" outlineLevel="0" collapsed="false">
      <c r="A345" s="25" t="n">
        <v>342</v>
      </c>
      <c r="B345" s="26" t="s">
        <v>1366</v>
      </c>
      <c r="C345" s="13" t="n">
        <v>9</v>
      </c>
      <c r="D345" s="27" t="s">
        <v>7</v>
      </c>
    </row>
    <row r="346" customFormat="false" ht="18.45" hidden="false" customHeight="false" outlineLevel="0" collapsed="false">
      <c r="A346" s="25" t="n">
        <v>343</v>
      </c>
      <c r="B346" s="26" t="s">
        <v>1367</v>
      </c>
      <c r="C346" s="13" t="n">
        <v>9</v>
      </c>
      <c r="D346" s="27" t="s">
        <v>331</v>
      </c>
    </row>
    <row r="347" customFormat="false" ht="18.45" hidden="false" customHeight="false" outlineLevel="0" collapsed="false">
      <c r="A347" s="25" t="n">
        <v>344</v>
      </c>
      <c r="B347" s="26" t="s">
        <v>1368</v>
      </c>
      <c r="C347" s="13" t="n">
        <v>9</v>
      </c>
      <c r="D347" s="30" t="s">
        <v>14</v>
      </c>
    </row>
    <row r="348" customFormat="false" ht="18.45" hidden="false" customHeight="false" outlineLevel="0" collapsed="false">
      <c r="A348" s="25" t="n">
        <v>345</v>
      </c>
      <c r="B348" s="26" t="s">
        <v>1369</v>
      </c>
      <c r="C348" s="13" t="n">
        <v>9</v>
      </c>
      <c r="D348" s="27" t="s">
        <v>7</v>
      </c>
    </row>
    <row r="349" customFormat="false" ht="18.45" hidden="false" customHeight="false" outlineLevel="0" collapsed="false">
      <c r="A349" s="25" t="n">
        <v>346</v>
      </c>
      <c r="B349" s="26" t="s">
        <v>1370</v>
      </c>
      <c r="C349" s="13" t="n">
        <v>9</v>
      </c>
      <c r="D349" s="31" t="s">
        <v>19</v>
      </c>
    </row>
    <row r="350" customFormat="false" ht="18.45" hidden="false" customHeight="false" outlineLevel="0" collapsed="false">
      <c r="A350" s="25" t="n">
        <v>347</v>
      </c>
      <c r="B350" s="26" t="s">
        <v>1371</v>
      </c>
      <c r="C350" s="13" t="n">
        <v>9</v>
      </c>
      <c r="D350" s="30" t="s">
        <v>7</v>
      </c>
    </row>
    <row r="351" customFormat="false" ht="18.45" hidden="false" customHeight="false" outlineLevel="0" collapsed="false">
      <c r="A351" s="25" t="n">
        <v>348</v>
      </c>
      <c r="B351" s="26" t="s">
        <v>1372</v>
      </c>
      <c r="C351" s="13" t="n">
        <v>9</v>
      </c>
      <c r="D351" s="30" t="s">
        <v>511</v>
      </c>
    </row>
    <row r="352" customFormat="false" ht="18.45" hidden="false" customHeight="false" outlineLevel="0" collapsed="false">
      <c r="A352" s="25" t="n">
        <v>349</v>
      </c>
      <c r="B352" s="26" t="s">
        <v>1373</v>
      </c>
      <c r="C352" s="13" t="n">
        <v>9</v>
      </c>
      <c r="D352" s="30" t="s">
        <v>7</v>
      </c>
    </row>
    <row r="353" customFormat="false" ht="18.45" hidden="false" customHeight="false" outlineLevel="0" collapsed="false">
      <c r="A353" s="25" t="n">
        <v>350</v>
      </c>
      <c r="B353" s="26" t="s">
        <v>1374</v>
      </c>
      <c r="C353" s="13" t="n">
        <v>9</v>
      </c>
      <c r="D353" s="26"/>
    </row>
    <row r="354" customFormat="false" ht="18.45" hidden="false" customHeight="false" outlineLevel="0" collapsed="false">
      <c r="A354" s="25" t="n">
        <v>351</v>
      </c>
      <c r="B354" s="26" t="s">
        <v>1375</v>
      </c>
      <c r="C354" s="13" t="n">
        <v>9</v>
      </c>
      <c r="D354" s="30" t="s">
        <v>24</v>
      </c>
    </row>
    <row r="355" customFormat="false" ht="18.45" hidden="false" customHeight="false" outlineLevel="0" collapsed="false">
      <c r="A355" s="25" t="n">
        <v>352</v>
      </c>
      <c r="B355" s="26" t="s">
        <v>1376</v>
      </c>
      <c r="C355" s="13" t="n">
        <v>9</v>
      </c>
      <c r="D355" s="26"/>
    </row>
    <row r="356" customFormat="false" ht="18.45" hidden="false" customHeight="false" outlineLevel="0" collapsed="false">
      <c r="A356" s="25" t="n">
        <v>353</v>
      </c>
      <c r="B356" s="26" t="s">
        <v>1377</v>
      </c>
      <c r="C356" s="13" t="n">
        <v>9</v>
      </c>
      <c r="D356" s="30" t="s">
        <v>24</v>
      </c>
    </row>
    <row r="357" customFormat="false" ht="18.45" hidden="false" customHeight="false" outlineLevel="0" collapsed="false">
      <c r="A357" s="25" t="n">
        <v>354</v>
      </c>
      <c r="B357" s="26" t="s">
        <v>1378</v>
      </c>
      <c r="C357" s="13" t="n">
        <v>9</v>
      </c>
      <c r="D357" s="30" t="s">
        <v>90</v>
      </c>
    </row>
    <row r="358" customFormat="false" ht="18.45" hidden="false" customHeight="false" outlineLevel="0" collapsed="false">
      <c r="A358" s="25" t="n">
        <v>355</v>
      </c>
      <c r="B358" s="26" t="s">
        <v>1379</v>
      </c>
      <c r="C358" s="13" t="n">
        <v>9</v>
      </c>
      <c r="D358" s="30" t="s">
        <v>7</v>
      </c>
    </row>
    <row r="359" customFormat="false" ht="18.45" hidden="false" customHeight="false" outlineLevel="0" collapsed="false">
      <c r="A359" s="25" t="n">
        <v>356</v>
      </c>
      <c r="B359" s="26" t="s">
        <v>1380</v>
      </c>
      <c r="C359" s="13" t="n">
        <v>9</v>
      </c>
      <c r="D359" s="27" t="s">
        <v>1073</v>
      </c>
    </row>
    <row r="360" customFormat="false" ht="18.45" hidden="false" customHeight="false" outlineLevel="0" collapsed="false">
      <c r="A360" s="25" t="n">
        <v>357</v>
      </c>
      <c r="B360" s="26" t="s">
        <v>1381</v>
      </c>
      <c r="C360" s="13" t="n">
        <v>9</v>
      </c>
      <c r="D360" s="27" t="s">
        <v>24</v>
      </c>
    </row>
    <row r="361" customFormat="false" ht="18.45" hidden="false" customHeight="false" outlineLevel="0" collapsed="false">
      <c r="A361" s="25" t="n">
        <v>358</v>
      </c>
      <c r="B361" s="26" t="s">
        <v>1382</v>
      </c>
      <c r="C361" s="13" t="n">
        <v>9</v>
      </c>
      <c r="D361" s="27" t="s">
        <v>149</v>
      </c>
    </row>
    <row r="362" customFormat="false" ht="18.45" hidden="false" customHeight="false" outlineLevel="0" collapsed="false">
      <c r="A362" s="25" t="n">
        <v>359</v>
      </c>
      <c r="B362" s="26" t="s">
        <v>1383</v>
      </c>
      <c r="C362" s="13" t="n">
        <v>9</v>
      </c>
      <c r="D362" s="30" t="s">
        <v>24</v>
      </c>
    </row>
    <row r="363" customFormat="false" ht="18.45" hidden="false" customHeight="false" outlineLevel="0" collapsed="false">
      <c r="A363" s="25" t="n">
        <v>360</v>
      </c>
      <c r="B363" s="26" t="s">
        <v>1384</v>
      </c>
      <c r="C363" s="13" t="n">
        <v>9</v>
      </c>
      <c r="D363" s="30" t="s">
        <v>384</v>
      </c>
    </row>
    <row r="364" customFormat="false" ht="18.45" hidden="false" customHeight="false" outlineLevel="0" collapsed="false">
      <c r="A364" s="25" t="n">
        <v>361</v>
      </c>
      <c r="B364" s="26" t="s">
        <v>1385</v>
      </c>
      <c r="C364" s="13" t="n">
        <v>9</v>
      </c>
      <c r="D364" s="27" t="s">
        <v>7</v>
      </c>
    </row>
    <row r="365" customFormat="false" ht="18.45" hidden="false" customHeight="false" outlineLevel="0" collapsed="false">
      <c r="A365" s="25" t="n">
        <v>362</v>
      </c>
      <c r="B365" s="26" t="s">
        <v>1386</v>
      </c>
      <c r="C365" s="13" t="n">
        <v>9</v>
      </c>
      <c r="D365" s="31" t="s">
        <v>149</v>
      </c>
    </row>
    <row r="366" customFormat="false" ht="18.45" hidden="false" customHeight="false" outlineLevel="0" collapsed="false">
      <c r="A366" s="25" t="n">
        <v>363</v>
      </c>
      <c r="B366" s="26" t="s">
        <v>1387</v>
      </c>
      <c r="C366" s="13" t="n">
        <v>9</v>
      </c>
      <c r="D366" s="30" t="s">
        <v>310</v>
      </c>
    </row>
    <row r="367" customFormat="false" ht="18.45" hidden="false" customHeight="false" outlineLevel="0" collapsed="false">
      <c r="A367" s="25" t="n">
        <v>364</v>
      </c>
      <c r="B367" s="26" t="s">
        <v>1388</v>
      </c>
      <c r="C367" s="13" t="n">
        <v>9</v>
      </c>
      <c r="D367" s="27" t="s">
        <v>132</v>
      </c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IV367" s="15"/>
    </row>
    <row r="368" customFormat="false" ht="18.45" hidden="false" customHeight="false" outlineLevel="0" collapsed="false">
      <c r="A368" s="25" t="n">
        <v>365</v>
      </c>
      <c r="B368" s="26" t="s">
        <v>1389</v>
      </c>
      <c r="C368" s="13" t="n">
        <v>9</v>
      </c>
      <c r="D368" s="27" t="s">
        <v>19</v>
      </c>
    </row>
    <row r="369" customFormat="false" ht="18.45" hidden="false" customHeight="false" outlineLevel="0" collapsed="false">
      <c r="A369" s="25" t="n">
        <v>366</v>
      </c>
      <c r="B369" s="26" t="s">
        <v>1390</v>
      </c>
      <c r="C369" s="13" t="n">
        <v>9</v>
      </c>
      <c r="D369" s="30" t="s">
        <v>14</v>
      </c>
    </row>
    <row r="370" customFormat="false" ht="18.45" hidden="false" customHeight="false" outlineLevel="0" collapsed="false">
      <c r="A370" s="25" t="n">
        <v>367</v>
      </c>
      <c r="B370" s="26" t="s">
        <v>1391</v>
      </c>
      <c r="C370" s="13" t="n">
        <v>9</v>
      </c>
      <c r="D370" s="27" t="s">
        <v>19</v>
      </c>
    </row>
    <row r="371" customFormat="false" ht="18.45" hidden="false" customHeight="false" outlineLevel="0" collapsed="false">
      <c r="A371" s="25" t="n">
        <v>368</v>
      </c>
      <c r="B371" s="26" t="s">
        <v>1392</v>
      </c>
      <c r="C371" s="13" t="n">
        <v>9</v>
      </c>
      <c r="D371" s="33" t="s">
        <v>14</v>
      </c>
    </row>
    <row r="372" customFormat="false" ht="18.45" hidden="false" customHeight="false" outlineLevel="0" collapsed="false">
      <c r="A372" s="25" t="n">
        <v>369</v>
      </c>
      <c r="B372" s="26" t="s">
        <v>1393</v>
      </c>
      <c r="C372" s="13" t="n">
        <v>9</v>
      </c>
      <c r="D372" s="27" t="s">
        <v>14</v>
      </c>
    </row>
    <row r="373" customFormat="false" ht="18.45" hidden="false" customHeight="false" outlineLevel="0" collapsed="false">
      <c r="A373" s="25" t="n">
        <v>370</v>
      </c>
      <c r="B373" s="26" t="s">
        <v>1394</v>
      </c>
      <c r="C373" s="34" t="n">
        <v>9</v>
      </c>
      <c r="D373" s="27" t="s">
        <v>19</v>
      </c>
    </row>
    <row r="374" customFormat="false" ht="18.45" hidden="false" customHeight="false" outlineLevel="0" collapsed="false">
      <c r="A374" s="25" t="n">
        <v>371</v>
      </c>
      <c r="B374" s="26" t="s">
        <v>1395</v>
      </c>
      <c r="C374" s="13" t="n">
        <v>9</v>
      </c>
      <c r="D374" s="27" t="s">
        <v>19</v>
      </c>
    </row>
    <row r="375" customFormat="false" ht="18.45" hidden="false" customHeight="false" outlineLevel="0" collapsed="false">
      <c r="A375" s="25" t="n">
        <v>372</v>
      </c>
      <c r="B375" s="26" t="s">
        <v>1396</v>
      </c>
      <c r="C375" s="13" t="n">
        <v>9</v>
      </c>
      <c r="D375" s="30" t="s">
        <v>7</v>
      </c>
    </row>
    <row r="376" s="2" customFormat="true" ht="18.45" hidden="false" customHeight="false" outlineLevel="0" collapsed="false">
      <c r="A376" s="25" t="n">
        <v>373</v>
      </c>
      <c r="B376" s="26" t="s">
        <v>1397</v>
      </c>
      <c r="C376" s="13" t="n">
        <v>9</v>
      </c>
      <c r="D376" s="30" t="s">
        <v>14</v>
      </c>
      <c r="E376" s="3"/>
      <c r="F376" s="3"/>
      <c r="G376" s="3"/>
      <c r="H376" s="3"/>
      <c r="I376" s="3"/>
      <c r="J376" s="3"/>
      <c r="K376" s="3"/>
      <c r="L376" s="3"/>
      <c r="M376" s="3"/>
    </row>
    <row r="377" customFormat="false" ht="18.45" hidden="false" customHeight="false" outlineLevel="0" collapsed="false">
      <c r="A377" s="25" t="n">
        <v>374</v>
      </c>
      <c r="B377" s="26" t="s">
        <v>1398</v>
      </c>
      <c r="C377" s="13" t="n">
        <v>9</v>
      </c>
      <c r="D377" s="27" t="s">
        <v>7</v>
      </c>
    </row>
    <row r="378" customFormat="false" ht="18.45" hidden="false" customHeight="false" outlineLevel="0" collapsed="false">
      <c r="A378" s="25" t="n">
        <v>375</v>
      </c>
      <c r="B378" s="26" t="s">
        <v>1399</v>
      </c>
      <c r="C378" s="13" t="n">
        <v>9</v>
      </c>
      <c r="D378" s="27" t="s">
        <v>7</v>
      </c>
    </row>
    <row r="379" customFormat="false" ht="18.45" hidden="false" customHeight="false" outlineLevel="0" collapsed="false">
      <c r="A379" s="25" t="n">
        <v>376</v>
      </c>
      <c r="B379" s="26" t="s">
        <v>1400</v>
      </c>
      <c r="C379" s="13" t="n">
        <v>9</v>
      </c>
      <c r="D379" s="30" t="s">
        <v>24</v>
      </c>
    </row>
    <row r="380" customFormat="false" ht="18.45" hidden="false" customHeight="false" outlineLevel="0" collapsed="false">
      <c r="A380" s="25" t="n">
        <v>377</v>
      </c>
      <c r="B380" s="26" t="s">
        <v>1401</v>
      </c>
      <c r="C380" s="13" t="n">
        <v>10</v>
      </c>
      <c r="D380" s="29" t="s">
        <v>28</v>
      </c>
      <c r="N380" s="2"/>
      <c r="O380" s="2"/>
      <c r="P380" s="2"/>
      <c r="Q380" s="2"/>
      <c r="IV380" s="15"/>
    </row>
    <row r="381" customFormat="false" ht="18.45" hidden="false" customHeight="false" outlineLevel="0" collapsed="false">
      <c r="A381" s="25" t="n">
        <v>378</v>
      </c>
      <c r="B381" s="26" t="s">
        <v>1402</v>
      </c>
      <c r="C381" s="13" t="n">
        <v>10</v>
      </c>
      <c r="D381" s="32" t="s">
        <v>202</v>
      </c>
    </row>
    <row r="382" customFormat="false" ht="18.45" hidden="false" customHeight="false" outlineLevel="0" collapsed="false">
      <c r="A382" s="25" t="n">
        <v>379</v>
      </c>
      <c r="B382" s="26" t="s">
        <v>1403</v>
      </c>
      <c r="C382" s="13" t="n">
        <v>10</v>
      </c>
      <c r="D382" s="27" t="s">
        <v>132</v>
      </c>
    </row>
    <row r="383" customFormat="false" ht="18.45" hidden="false" customHeight="false" outlineLevel="0" collapsed="false">
      <c r="A383" s="25" t="n">
        <v>380</v>
      </c>
      <c r="B383" s="26" t="s">
        <v>1404</v>
      </c>
      <c r="C383" s="13" t="n">
        <v>10</v>
      </c>
      <c r="D383" s="26"/>
    </row>
    <row r="384" customFormat="false" ht="18.45" hidden="false" customHeight="false" outlineLevel="0" collapsed="false">
      <c r="A384" s="25" t="n">
        <v>381</v>
      </c>
      <c r="B384" s="26" t="s">
        <v>1405</v>
      </c>
      <c r="C384" s="13" t="n">
        <v>10</v>
      </c>
      <c r="D384" s="32" t="s">
        <v>7</v>
      </c>
    </row>
    <row r="385" customFormat="false" ht="33.15" hidden="false" customHeight="false" outlineLevel="0" collapsed="false">
      <c r="A385" s="25" t="n">
        <v>382</v>
      </c>
      <c r="B385" s="26" t="s">
        <v>1406</v>
      </c>
      <c r="C385" s="13" t="n">
        <v>10</v>
      </c>
      <c r="D385" s="36" t="s">
        <v>1407</v>
      </c>
    </row>
    <row r="386" customFormat="false" ht="18.45" hidden="false" customHeight="false" outlineLevel="0" collapsed="false">
      <c r="A386" s="25" t="n">
        <v>383</v>
      </c>
      <c r="B386" s="26" t="s">
        <v>1408</v>
      </c>
      <c r="C386" s="13" t="n">
        <v>10</v>
      </c>
      <c r="D386" s="27" t="s">
        <v>511</v>
      </c>
    </row>
    <row r="387" customFormat="false" ht="18.45" hidden="false" customHeight="false" outlineLevel="0" collapsed="false">
      <c r="A387" s="25" t="n">
        <v>384</v>
      </c>
      <c r="B387" s="26" t="s">
        <v>1409</v>
      </c>
      <c r="C387" s="13" t="n">
        <v>10</v>
      </c>
      <c r="D387" s="27" t="s">
        <v>14</v>
      </c>
    </row>
    <row r="388" customFormat="false" ht="18.45" hidden="false" customHeight="false" outlineLevel="0" collapsed="false">
      <c r="A388" s="25" t="n">
        <v>385</v>
      </c>
      <c r="B388" s="26" t="s">
        <v>1410</v>
      </c>
      <c r="C388" s="13" t="n">
        <v>10</v>
      </c>
      <c r="D388" s="30" t="s">
        <v>7</v>
      </c>
    </row>
    <row r="389" customFormat="false" ht="18.45" hidden="false" customHeight="false" outlineLevel="0" collapsed="false">
      <c r="A389" s="25" t="n">
        <v>386</v>
      </c>
      <c r="B389" s="26" t="s">
        <v>1411</v>
      </c>
      <c r="C389" s="13" t="n">
        <v>10</v>
      </c>
      <c r="D389" s="27" t="s">
        <v>7</v>
      </c>
    </row>
    <row r="390" customFormat="false" ht="18.45" hidden="false" customHeight="false" outlineLevel="0" collapsed="false">
      <c r="A390" s="25" t="n">
        <v>387</v>
      </c>
      <c r="B390" s="26" t="s">
        <v>1412</v>
      </c>
      <c r="C390" s="13" t="n">
        <v>10</v>
      </c>
      <c r="D390" s="30" t="s">
        <v>132</v>
      </c>
    </row>
    <row r="391" customFormat="false" ht="18.45" hidden="false" customHeight="false" outlineLevel="0" collapsed="false">
      <c r="A391" s="25" t="n">
        <v>388</v>
      </c>
      <c r="B391" s="26" t="s">
        <v>1413</v>
      </c>
      <c r="C391" s="13" t="n">
        <v>10</v>
      </c>
      <c r="D391" s="32" t="s">
        <v>1414</v>
      </c>
    </row>
    <row r="392" customFormat="false" ht="18.45" hidden="false" customHeight="false" outlineLevel="0" collapsed="false">
      <c r="A392" s="25" t="n">
        <v>389</v>
      </c>
      <c r="B392" s="26" t="s">
        <v>1415</v>
      </c>
      <c r="C392" s="13" t="n">
        <v>10</v>
      </c>
      <c r="D392" s="27" t="s">
        <v>24</v>
      </c>
    </row>
    <row r="393" customFormat="false" ht="18.45" hidden="false" customHeight="false" outlineLevel="0" collapsed="false">
      <c r="A393" s="25" t="n">
        <v>390</v>
      </c>
      <c r="B393" s="26" t="s">
        <v>1416</v>
      </c>
      <c r="C393" s="34" t="n">
        <v>10</v>
      </c>
      <c r="D393" s="27" t="s">
        <v>28</v>
      </c>
    </row>
    <row r="394" customFormat="false" ht="18.45" hidden="false" customHeight="false" outlineLevel="0" collapsed="false">
      <c r="A394" s="25" t="n">
        <v>391</v>
      </c>
      <c r="B394" s="26" t="s">
        <v>1417</v>
      </c>
      <c r="C394" s="34" t="n">
        <v>10</v>
      </c>
      <c r="D394" s="27" t="s">
        <v>28</v>
      </c>
    </row>
    <row r="395" customFormat="false" ht="18.45" hidden="false" customHeight="false" outlineLevel="0" collapsed="false">
      <c r="A395" s="25" t="n">
        <v>392</v>
      </c>
      <c r="B395" s="26" t="s">
        <v>1418</v>
      </c>
      <c r="C395" s="13" t="n">
        <v>10</v>
      </c>
      <c r="D395" s="27" t="s">
        <v>132</v>
      </c>
    </row>
    <row r="396" customFormat="false" ht="18.45" hidden="false" customHeight="false" outlineLevel="0" collapsed="false">
      <c r="A396" s="25" t="n">
        <v>393</v>
      </c>
      <c r="B396" s="26" t="s">
        <v>1419</v>
      </c>
      <c r="C396" s="13" t="n">
        <v>10</v>
      </c>
      <c r="D396" s="30" t="s">
        <v>90</v>
      </c>
    </row>
    <row r="397" customFormat="false" ht="18.45" hidden="false" customHeight="false" outlineLevel="0" collapsed="false">
      <c r="A397" s="25" t="n">
        <v>394</v>
      </c>
      <c r="B397" s="26" t="s">
        <v>1420</v>
      </c>
      <c r="C397" s="13" t="n">
        <v>10</v>
      </c>
      <c r="D397" s="30" t="s">
        <v>14</v>
      </c>
    </row>
    <row r="398" customFormat="false" ht="18.45" hidden="false" customHeight="false" outlineLevel="0" collapsed="false">
      <c r="A398" s="25" t="n">
        <v>395</v>
      </c>
      <c r="B398" s="26" t="s">
        <v>1421</v>
      </c>
      <c r="C398" s="13" t="n">
        <v>10</v>
      </c>
      <c r="D398" s="32" t="s">
        <v>98</v>
      </c>
      <c r="IV398" s="15"/>
    </row>
    <row r="399" customFormat="false" ht="18.45" hidden="false" customHeight="false" outlineLevel="0" collapsed="false">
      <c r="A399" s="25" t="n">
        <v>396</v>
      </c>
      <c r="B399" s="26" t="s">
        <v>1422</v>
      </c>
      <c r="C399" s="13" t="n">
        <v>10</v>
      </c>
      <c r="D399" s="30" t="s">
        <v>143</v>
      </c>
      <c r="IV399" s="15"/>
    </row>
    <row r="400" customFormat="false" ht="18.45" hidden="false" customHeight="false" outlineLevel="0" collapsed="false">
      <c r="A400" s="25" t="n">
        <v>397</v>
      </c>
      <c r="B400" s="26" t="s">
        <v>1423</v>
      </c>
      <c r="C400" s="13" t="n">
        <v>10</v>
      </c>
      <c r="D400" s="33" t="s">
        <v>28</v>
      </c>
    </row>
    <row r="401" customFormat="false" ht="18.45" hidden="false" customHeight="false" outlineLevel="0" collapsed="false">
      <c r="A401" s="25" t="n">
        <v>398</v>
      </c>
      <c r="B401" s="26" t="s">
        <v>1424</v>
      </c>
      <c r="C401" s="13" t="n">
        <v>10</v>
      </c>
      <c r="D401" s="27" t="s">
        <v>7</v>
      </c>
    </row>
    <row r="402" customFormat="false" ht="18.45" hidden="false" customHeight="false" outlineLevel="0" collapsed="false">
      <c r="A402" s="25" t="n">
        <v>399</v>
      </c>
      <c r="B402" s="26" t="s">
        <v>1425</v>
      </c>
      <c r="C402" s="13" t="n">
        <v>10</v>
      </c>
      <c r="D402" s="27" t="s">
        <v>14</v>
      </c>
    </row>
    <row r="403" customFormat="false" ht="18.45" hidden="false" customHeight="false" outlineLevel="0" collapsed="false">
      <c r="A403" s="25" t="n">
        <v>400</v>
      </c>
      <c r="B403" s="26" t="s">
        <v>1426</v>
      </c>
      <c r="C403" s="13" t="n">
        <v>10</v>
      </c>
      <c r="D403" s="27" t="s">
        <v>7</v>
      </c>
    </row>
    <row r="404" customFormat="false" ht="18.45" hidden="false" customHeight="false" outlineLevel="0" collapsed="false">
      <c r="A404" s="25" t="n">
        <v>401</v>
      </c>
      <c r="B404" s="26" t="s">
        <v>1427</v>
      </c>
      <c r="C404" s="13" t="n">
        <v>10</v>
      </c>
      <c r="D404" s="27" t="s">
        <v>7</v>
      </c>
    </row>
    <row r="405" customFormat="false" ht="18.45" hidden="false" customHeight="false" outlineLevel="0" collapsed="false">
      <c r="A405" s="25" t="n">
        <v>402</v>
      </c>
      <c r="B405" s="26" t="s">
        <v>1428</v>
      </c>
      <c r="C405" s="13" t="n">
        <v>10</v>
      </c>
      <c r="D405" s="31" t="s">
        <v>7</v>
      </c>
    </row>
    <row r="406" customFormat="false" ht="18.45" hidden="false" customHeight="false" outlineLevel="0" collapsed="false">
      <c r="A406" s="25" t="n">
        <v>403</v>
      </c>
      <c r="B406" s="26" t="s">
        <v>1429</v>
      </c>
      <c r="C406" s="13" t="n">
        <v>10</v>
      </c>
      <c r="D406" s="27" t="s">
        <v>7</v>
      </c>
    </row>
    <row r="407" customFormat="false" ht="18.45" hidden="false" customHeight="false" outlineLevel="0" collapsed="false">
      <c r="A407" s="25" t="n">
        <v>404</v>
      </c>
      <c r="B407" s="26" t="s">
        <v>1430</v>
      </c>
      <c r="C407" s="13" t="n">
        <v>10</v>
      </c>
      <c r="D407" s="27" t="s">
        <v>5</v>
      </c>
    </row>
    <row r="408" customFormat="false" ht="18.45" hidden="false" customHeight="false" outlineLevel="0" collapsed="false">
      <c r="A408" s="25" t="n">
        <v>405</v>
      </c>
      <c r="B408" s="26" t="s">
        <v>1431</v>
      </c>
      <c r="C408" s="13" t="n">
        <v>10</v>
      </c>
      <c r="D408" s="27" t="s">
        <v>7</v>
      </c>
    </row>
    <row r="409" customFormat="false" ht="18.45" hidden="false" customHeight="false" outlineLevel="0" collapsed="false">
      <c r="A409" s="25" t="n">
        <v>406</v>
      </c>
      <c r="B409" s="26" t="s">
        <v>1432</v>
      </c>
      <c r="C409" s="13" t="n">
        <v>10</v>
      </c>
      <c r="D409" s="27" t="s">
        <v>24</v>
      </c>
    </row>
    <row r="410" customFormat="false" ht="18.45" hidden="false" customHeight="false" outlineLevel="0" collapsed="false">
      <c r="A410" s="25" t="n">
        <v>407</v>
      </c>
      <c r="B410" s="26" t="s">
        <v>1433</v>
      </c>
      <c r="C410" s="13" t="n">
        <v>10</v>
      </c>
      <c r="D410" s="27" t="s">
        <v>24</v>
      </c>
    </row>
    <row r="411" customFormat="false" ht="18.45" hidden="false" customHeight="false" outlineLevel="0" collapsed="false">
      <c r="A411" s="25" t="n">
        <v>408</v>
      </c>
      <c r="B411" s="26" t="s">
        <v>1434</v>
      </c>
      <c r="C411" s="13" t="n">
        <v>10</v>
      </c>
      <c r="D411" s="30" t="s">
        <v>143</v>
      </c>
    </row>
    <row r="412" customFormat="false" ht="18.45" hidden="false" customHeight="false" outlineLevel="0" collapsed="false">
      <c r="A412" s="25" t="n">
        <v>409</v>
      </c>
      <c r="B412" s="26" t="s">
        <v>1435</v>
      </c>
      <c r="C412" s="13" t="n">
        <v>10</v>
      </c>
      <c r="D412" s="27" t="s">
        <v>98</v>
      </c>
    </row>
    <row r="413" customFormat="false" ht="18.45" hidden="false" customHeight="false" outlineLevel="0" collapsed="false">
      <c r="A413" s="25" t="n">
        <v>410</v>
      </c>
      <c r="B413" s="26" t="s">
        <v>1436</v>
      </c>
      <c r="C413" s="13" t="n">
        <v>10</v>
      </c>
      <c r="D413" s="27" t="s">
        <v>22</v>
      </c>
    </row>
    <row r="414" customFormat="false" ht="18.45" hidden="false" customHeight="false" outlineLevel="0" collapsed="false">
      <c r="A414" s="25" t="n">
        <v>411</v>
      </c>
      <c r="B414" s="26" t="s">
        <v>1437</v>
      </c>
      <c r="C414" s="13" t="n">
        <v>10</v>
      </c>
      <c r="D414" s="30" t="s">
        <v>7</v>
      </c>
    </row>
    <row r="415" customFormat="false" ht="18.45" hidden="false" customHeight="false" outlineLevel="0" collapsed="false">
      <c r="A415" s="25" t="n">
        <v>412</v>
      </c>
      <c r="B415" s="26" t="s">
        <v>1438</v>
      </c>
      <c r="C415" s="13" t="n">
        <v>10</v>
      </c>
      <c r="D415" s="31" t="s">
        <v>7</v>
      </c>
    </row>
    <row r="416" customFormat="false" ht="18.45" hidden="false" customHeight="false" outlineLevel="0" collapsed="false">
      <c r="A416" s="25" t="n">
        <v>413</v>
      </c>
      <c r="B416" s="26" t="s">
        <v>1439</v>
      </c>
      <c r="C416" s="13" t="n">
        <v>10</v>
      </c>
      <c r="D416" s="30" t="s">
        <v>7</v>
      </c>
    </row>
    <row r="417" customFormat="false" ht="18.45" hidden="false" customHeight="false" outlineLevel="0" collapsed="false">
      <c r="A417" s="25" t="n">
        <v>414</v>
      </c>
      <c r="B417" s="26" t="s">
        <v>1440</v>
      </c>
      <c r="C417" s="13" t="n">
        <v>10</v>
      </c>
      <c r="D417" s="27" t="s">
        <v>132</v>
      </c>
    </row>
    <row r="418" customFormat="false" ht="18.45" hidden="false" customHeight="false" outlineLevel="0" collapsed="false">
      <c r="A418" s="25" t="n">
        <v>415</v>
      </c>
      <c r="B418" s="26" t="s">
        <v>1441</v>
      </c>
      <c r="C418" s="13" t="n">
        <v>10</v>
      </c>
      <c r="D418" s="27" t="s">
        <v>87</v>
      </c>
    </row>
    <row r="419" customFormat="false" ht="18.45" hidden="false" customHeight="false" outlineLevel="0" collapsed="false">
      <c r="A419" s="25" t="n">
        <v>416</v>
      </c>
      <c r="B419" s="26" t="s">
        <v>1442</v>
      </c>
      <c r="C419" s="13" t="n">
        <v>10</v>
      </c>
      <c r="D419" s="27" t="s">
        <v>1203</v>
      </c>
    </row>
    <row r="420" customFormat="false" ht="18.45" hidden="false" customHeight="false" outlineLevel="0" collapsed="false">
      <c r="A420" s="25" t="n">
        <v>417</v>
      </c>
      <c r="B420" s="26" t="s">
        <v>1443</v>
      </c>
      <c r="C420" s="13" t="n">
        <v>10</v>
      </c>
      <c r="D420" s="27" t="s">
        <v>14</v>
      </c>
    </row>
    <row r="421" customFormat="false" ht="18.45" hidden="false" customHeight="false" outlineLevel="0" collapsed="false">
      <c r="A421" s="25" t="n">
        <v>418</v>
      </c>
      <c r="B421" s="26" t="s">
        <v>1444</v>
      </c>
      <c r="C421" s="13" t="n">
        <v>10</v>
      </c>
      <c r="D421" s="27" t="s">
        <v>1359</v>
      </c>
    </row>
    <row r="422" customFormat="false" ht="18.45" hidden="false" customHeight="false" outlineLevel="0" collapsed="false">
      <c r="A422" s="25" t="n">
        <v>419</v>
      </c>
      <c r="B422" s="26" t="s">
        <v>1445</v>
      </c>
      <c r="C422" s="13" t="n">
        <v>10</v>
      </c>
      <c r="D422" s="27" t="s">
        <v>22</v>
      </c>
    </row>
    <row r="423" customFormat="false" ht="18.45" hidden="false" customHeight="false" outlineLevel="0" collapsed="false">
      <c r="A423" s="25" t="n">
        <v>420</v>
      </c>
      <c r="B423" s="26" t="s">
        <v>1446</v>
      </c>
      <c r="C423" s="13" t="n">
        <v>10</v>
      </c>
      <c r="D423" s="30" t="s">
        <v>7</v>
      </c>
    </row>
    <row r="424" customFormat="false" ht="18.45" hidden="false" customHeight="false" outlineLevel="0" collapsed="false">
      <c r="A424" s="25" t="n">
        <v>421</v>
      </c>
      <c r="B424" s="26" t="s">
        <v>1447</v>
      </c>
      <c r="C424" s="13" t="n">
        <v>10</v>
      </c>
      <c r="D424" s="27" t="s">
        <v>75</v>
      </c>
      <c r="N424" s="2"/>
      <c r="O424" s="2"/>
      <c r="P424" s="2"/>
      <c r="Q424" s="2"/>
    </row>
    <row r="425" customFormat="false" ht="18.45" hidden="false" customHeight="false" outlineLevel="0" collapsed="false">
      <c r="A425" s="25" t="n">
        <v>422</v>
      </c>
      <c r="B425" s="26" t="s">
        <v>1448</v>
      </c>
      <c r="C425" s="13" t="n">
        <v>10</v>
      </c>
      <c r="D425" s="27" t="s">
        <v>87</v>
      </c>
    </row>
    <row r="426" customFormat="false" ht="18.45" hidden="false" customHeight="false" outlineLevel="0" collapsed="false">
      <c r="A426" s="25" t="n">
        <v>423</v>
      </c>
      <c r="B426" s="26" t="s">
        <v>1449</v>
      </c>
      <c r="C426" s="13" t="n">
        <v>11</v>
      </c>
      <c r="D426" s="26"/>
    </row>
    <row r="427" customFormat="false" ht="18.45" hidden="false" customHeight="false" outlineLevel="0" collapsed="false">
      <c r="A427" s="25" t="n">
        <v>424</v>
      </c>
      <c r="B427" s="26" t="s">
        <v>1450</v>
      </c>
      <c r="C427" s="13" t="n">
        <v>11</v>
      </c>
      <c r="D427" s="27" t="s">
        <v>7</v>
      </c>
    </row>
    <row r="428" customFormat="false" ht="18.45" hidden="false" customHeight="false" outlineLevel="0" collapsed="false">
      <c r="A428" s="25" t="n">
        <v>425</v>
      </c>
      <c r="B428" s="26" t="s">
        <v>1451</v>
      </c>
      <c r="C428" s="13" t="n">
        <v>11</v>
      </c>
      <c r="D428" s="27" t="s">
        <v>22</v>
      </c>
    </row>
    <row r="429" customFormat="false" ht="18.45" hidden="false" customHeight="false" outlineLevel="0" collapsed="false">
      <c r="A429" s="25" t="n">
        <v>426</v>
      </c>
      <c r="B429" s="26" t="s">
        <v>1452</v>
      </c>
      <c r="C429" s="13" t="n">
        <v>11</v>
      </c>
      <c r="D429" s="30" t="s">
        <v>1073</v>
      </c>
    </row>
    <row r="430" customFormat="false" ht="18.45" hidden="false" customHeight="false" outlineLevel="0" collapsed="false">
      <c r="A430" s="25" t="n">
        <v>427</v>
      </c>
      <c r="B430" s="26" t="s">
        <v>1453</v>
      </c>
      <c r="C430" s="13" t="n">
        <v>11</v>
      </c>
      <c r="D430" s="30" t="s">
        <v>7</v>
      </c>
    </row>
    <row r="431" customFormat="false" ht="18.45" hidden="false" customHeight="false" outlineLevel="0" collapsed="false">
      <c r="A431" s="25" t="n">
        <v>428</v>
      </c>
      <c r="B431" s="26" t="s">
        <v>1454</v>
      </c>
      <c r="C431" s="13" t="n">
        <v>11</v>
      </c>
      <c r="D431" s="27" t="s">
        <v>10</v>
      </c>
    </row>
    <row r="432" customFormat="false" ht="18.45" hidden="false" customHeight="false" outlineLevel="0" collapsed="false">
      <c r="A432" s="25" t="n">
        <v>429</v>
      </c>
      <c r="B432" s="26" t="s">
        <v>1455</v>
      </c>
      <c r="C432" s="13" t="n">
        <v>11</v>
      </c>
      <c r="D432" s="27" t="s">
        <v>124</v>
      </c>
    </row>
    <row r="433" customFormat="false" ht="18.45" hidden="false" customHeight="false" outlineLevel="0" collapsed="false">
      <c r="A433" s="25" t="n">
        <v>430</v>
      </c>
      <c r="B433" s="26" t="s">
        <v>1456</v>
      </c>
      <c r="C433" s="13" t="n">
        <v>11</v>
      </c>
      <c r="D433" s="27" t="s">
        <v>68</v>
      </c>
    </row>
    <row r="434" customFormat="false" ht="18.45" hidden="false" customHeight="false" outlineLevel="0" collapsed="false">
      <c r="A434" s="25" t="n">
        <v>431</v>
      </c>
      <c r="B434" s="26" t="s">
        <v>1457</v>
      </c>
      <c r="C434" s="13" t="n">
        <v>11</v>
      </c>
      <c r="D434" s="27" t="s">
        <v>7</v>
      </c>
    </row>
    <row r="435" customFormat="false" ht="18.45" hidden="false" customHeight="false" outlineLevel="0" collapsed="false">
      <c r="A435" s="25" t="n">
        <v>432</v>
      </c>
      <c r="B435" s="26" t="s">
        <v>1458</v>
      </c>
      <c r="C435" s="13" t="n">
        <v>11</v>
      </c>
      <c r="D435" s="27" t="s">
        <v>1011</v>
      </c>
    </row>
    <row r="436" customFormat="false" ht="18.45" hidden="false" customHeight="false" outlineLevel="0" collapsed="false">
      <c r="A436" s="25" t="n">
        <v>433</v>
      </c>
      <c r="B436" s="26" t="s">
        <v>1459</v>
      </c>
      <c r="C436" s="13" t="n">
        <v>11</v>
      </c>
      <c r="D436" s="30" t="s">
        <v>28</v>
      </c>
    </row>
    <row r="437" customFormat="false" ht="18.45" hidden="false" customHeight="false" outlineLevel="0" collapsed="false">
      <c r="A437" s="25" t="n">
        <v>434</v>
      </c>
      <c r="B437" s="26" t="s">
        <v>1460</v>
      </c>
      <c r="C437" s="13" t="n">
        <v>11</v>
      </c>
      <c r="D437" s="30" t="s">
        <v>7</v>
      </c>
    </row>
    <row r="438" customFormat="false" ht="18.45" hidden="false" customHeight="false" outlineLevel="0" collapsed="false">
      <c r="A438" s="25" t="n">
        <v>435</v>
      </c>
      <c r="B438" s="26" t="s">
        <v>1461</v>
      </c>
      <c r="C438" s="13" t="n">
        <v>11</v>
      </c>
      <c r="D438" s="27" t="s">
        <v>7</v>
      </c>
    </row>
    <row r="439" customFormat="false" ht="18.45" hidden="false" customHeight="false" outlineLevel="0" collapsed="false">
      <c r="A439" s="25" t="n">
        <v>436</v>
      </c>
      <c r="B439" s="26" t="s">
        <v>1462</v>
      </c>
      <c r="C439" s="13" t="n">
        <v>11</v>
      </c>
      <c r="D439" s="27" t="s">
        <v>14</v>
      </c>
    </row>
    <row r="440" customFormat="false" ht="18.45" hidden="false" customHeight="false" outlineLevel="0" collapsed="false">
      <c r="A440" s="25" t="n">
        <v>437</v>
      </c>
      <c r="B440" s="26" t="s">
        <v>1463</v>
      </c>
      <c r="C440" s="13" t="n">
        <v>11</v>
      </c>
      <c r="D440" s="27" t="s">
        <v>63</v>
      </c>
    </row>
    <row r="441" s="2" customFormat="true" ht="18.45" hidden="false" customHeight="false" outlineLevel="0" collapsed="false">
      <c r="A441" s="25" t="n">
        <v>438</v>
      </c>
      <c r="B441" s="26" t="s">
        <v>1464</v>
      </c>
      <c r="C441" s="13" t="n">
        <v>11</v>
      </c>
      <c r="D441" s="27" t="s">
        <v>124</v>
      </c>
      <c r="E441" s="3"/>
      <c r="F441" s="3"/>
      <c r="G441" s="3"/>
      <c r="H441" s="3"/>
      <c r="I441" s="3"/>
      <c r="J441" s="3"/>
      <c r="K441" s="3"/>
      <c r="L441" s="3"/>
      <c r="M441" s="3"/>
      <c r="R441" s="15"/>
      <c r="S441" s="15"/>
      <c r="T441" s="15"/>
      <c r="U441" s="15"/>
      <c r="V441" s="15"/>
      <c r="W441" s="15"/>
      <c r="X441" s="15"/>
      <c r="Y441" s="15"/>
    </row>
    <row r="442" customFormat="false" ht="18.45" hidden="false" customHeight="false" outlineLevel="0" collapsed="false">
      <c r="A442" s="25" t="n">
        <v>439</v>
      </c>
      <c r="B442" s="26" t="s">
        <v>1465</v>
      </c>
      <c r="C442" s="13" t="n">
        <v>11</v>
      </c>
      <c r="D442" s="27" t="s">
        <v>310</v>
      </c>
    </row>
    <row r="443" customFormat="false" ht="18.45" hidden="false" customHeight="false" outlineLevel="0" collapsed="false">
      <c r="A443" s="25" t="n">
        <v>440</v>
      </c>
      <c r="B443" s="26" t="s">
        <v>1466</v>
      </c>
      <c r="C443" s="13" t="n">
        <v>11</v>
      </c>
      <c r="D443" s="37" t="s">
        <v>132</v>
      </c>
    </row>
    <row r="444" customFormat="false" ht="18.45" hidden="false" customHeight="false" outlineLevel="0" collapsed="false">
      <c r="A444" s="25" t="n">
        <v>441</v>
      </c>
      <c r="B444" s="26" t="s">
        <v>1467</v>
      </c>
      <c r="C444" s="13" t="n">
        <v>11</v>
      </c>
      <c r="D444" s="27" t="s">
        <v>7</v>
      </c>
    </row>
    <row r="445" customFormat="false" ht="18.45" hidden="false" customHeight="false" outlineLevel="0" collapsed="false">
      <c r="A445" s="25" t="n">
        <v>442</v>
      </c>
      <c r="B445" s="26" t="s">
        <v>1468</v>
      </c>
      <c r="C445" s="13" t="n">
        <v>11</v>
      </c>
      <c r="D445" s="30" t="s">
        <v>59</v>
      </c>
    </row>
    <row r="446" customFormat="false" ht="18.45" hidden="false" customHeight="false" outlineLevel="0" collapsed="false">
      <c r="A446" s="25" t="n">
        <v>443</v>
      </c>
      <c r="B446" s="26" t="s">
        <v>1469</v>
      </c>
      <c r="C446" s="13" t="n">
        <v>11</v>
      </c>
      <c r="D446" s="27" t="s">
        <v>90</v>
      </c>
    </row>
    <row r="447" customFormat="false" ht="18.45" hidden="false" customHeight="false" outlineLevel="0" collapsed="false">
      <c r="A447" s="25" t="n">
        <v>444</v>
      </c>
      <c r="B447" s="26" t="s">
        <v>1470</v>
      </c>
      <c r="C447" s="13" t="n">
        <v>11</v>
      </c>
      <c r="D447" s="27" t="s">
        <v>7</v>
      </c>
    </row>
    <row r="448" s="2" customFormat="true" ht="18.45" hidden="false" customHeight="false" outlineLevel="0" collapsed="false">
      <c r="A448" s="25" t="n">
        <v>445</v>
      </c>
      <c r="B448" s="26" t="s">
        <v>1471</v>
      </c>
      <c r="C448" s="13" t="n">
        <v>11</v>
      </c>
      <c r="D448" s="27" t="s">
        <v>7</v>
      </c>
      <c r="E448" s="3"/>
      <c r="F448" s="3"/>
      <c r="G448" s="3"/>
      <c r="H448" s="3"/>
      <c r="I448" s="3"/>
      <c r="J448" s="3"/>
      <c r="K448" s="3"/>
      <c r="L448" s="3"/>
      <c r="M448" s="3"/>
      <c r="R448" s="15"/>
      <c r="S448" s="15"/>
      <c r="T448" s="15"/>
      <c r="U448" s="15"/>
      <c r="V448" s="15"/>
      <c r="W448" s="15"/>
      <c r="X448" s="15"/>
      <c r="Y448" s="15"/>
    </row>
    <row r="449" customFormat="false" ht="18.45" hidden="false" customHeight="false" outlineLevel="0" collapsed="false">
      <c r="A449" s="25" t="n">
        <v>446</v>
      </c>
      <c r="B449" s="26" t="s">
        <v>1472</v>
      </c>
      <c r="C449" s="13" t="n">
        <v>11</v>
      </c>
      <c r="D449" s="27" t="s">
        <v>210</v>
      </c>
    </row>
    <row r="450" customFormat="false" ht="18.45" hidden="false" customHeight="false" outlineLevel="0" collapsed="false">
      <c r="A450" s="25" t="n">
        <v>447</v>
      </c>
      <c r="B450" s="26" t="s">
        <v>1473</v>
      </c>
      <c r="C450" s="13" t="n">
        <v>11</v>
      </c>
      <c r="D450" s="27" t="s">
        <v>7</v>
      </c>
    </row>
    <row r="451" customFormat="false" ht="18.45" hidden="false" customHeight="false" outlineLevel="0" collapsed="false">
      <c r="A451" s="25" t="n">
        <v>448</v>
      </c>
      <c r="B451" s="26" t="s">
        <v>1474</v>
      </c>
      <c r="C451" s="13" t="n">
        <v>11</v>
      </c>
      <c r="D451" s="27" t="s">
        <v>7</v>
      </c>
    </row>
    <row r="452" customFormat="false" ht="18.45" hidden="false" customHeight="false" outlineLevel="0" collapsed="false">
      <c r="A452" s="25" t="n">
        <v>449</v>
      </c>
      <c r="B452" s="26" t="s">
        <v>1475</v>
      </c>
      <c r="C452" s="13" t="n">
        <v>11</v>
      </c>
      <c r="D452" s="27" t="s">
        <v>24</v>
      </c>
    </row>
    <row r="453" customFormat="false" ht="18.45" hidden="false" customHeight="false" outlineLevel="0" collapsed="false">
      <c r="A453" s="25" t="n">
        <v>450</v>
      </c>
      <c r="B453" s="26" t="s">
        <v>1476</v>
      </c>
      <c r="C453" s="13" t="n">
        <v>11</v>
      </c>
      <c r="D453" s="30" t="s">
        <v>132</v>
      </c>
    </row>
    <row r="454" customFormat="false" ht="18.45" hidden="false" customHeight="false" outlineLevel="0" collapsed="false">
      <c r="A454" s="25" t="n">
        <v>451</v>
      </c>
      <c r="B454" s="26" t="s">
        <v>1477</v>
      </c>
      <c r="C454" s="13" t="n">
        <v>11</v>
      </c>
      <c r="D454" s="27" t="s">
        <v>7</v>
      </c>
    </row>
    <row r="455" customFormat="false" ht="18.45" hidden="false" customHeight="false" outlineLevel="0" collapsed="false">
      <c r="A455" s="25" t="n">
        <v>452</v>
      </c>
      <c r="B455" s="26" t="s">
        <v>1478</v>
      </c>
      <c r="C455" s="13" t="n">
        <v>11</v>
      </c>
      <c r="D455" s="27" t="s">
        <v>7</v>
      </c>
      <c r="N455" s="2"/>
      <c r="O455" s="2"/>
      <c r="P455" s="2"/>
      <c r="Q455" s="2"/>
      <c r="IV455" s="15"/>
    </row>
    <row r="456" customFormat="false" ht="18.45" hidden="false" customHeight="false" outlineLevel="0" collapsed="false">
      <c r="A456" s="25" t="n">
        <v>453</v>
      </c>
      <c r="B456" s="26" t="s">
        <v>1479</v>
      </c>
      <c r="C456" s="13" t="n">
        <v>11</v>
      </c>
      <c r="D456" s="31" t="s">
        <v>7</v>
      </c>
    </row>
    <row r="457" customFormat="false" ht="18.45" hidden="false" customHeight="false" outlineLevel="0" collapsed="false">
      <c r="A457" s="25" t="n">
        <v>454</v>
      </c>
      <c r="B457" s="26" t="s">
        <v>1480</v>
      </c>
      <c r="C457" s="13" t="n">
        <v>11</v>
      </c>
      <c r="D457" s="27" t="s">
        <v>24</v>
      </c>
    </row>
    <row r="458" customFormat="false" ht="18.45" hidden="false" customHeight="false" outlineLevel="0" collapsed="false">
      <c r="A458" s="25" t="n">
        <v>455</v>
      </c>
      <c r="B458" s="26" t="s">
        <v>1481</v>
      </c>
      <c r="C458" s="13" t="n">
        <v>11</v>
      </c>
      <c r="D458" s="27" t="s">
        <v>7</v>
      </c>
    </row>
    <row r="459" customFormat="false" ht="18.45" hidden="false" customHeight="false" outlineLevel="0" collapsed="false">
      <c r="A459" s="25" t="n">
        <v>456</v>
      </c>
      <c r="B459" s="26" t="s">
        <v>1482</v>
      </c>
      <c r="C459" s="13" t="n">
        <v>11</v>
      </c>
      <c r="D459" s="30" t="s">
        <v>511</v>
      </c>
    </row>
    <row r="460" customFormat="false" ht="18.45" hidden="false" customHeight="false" outlineLevel="0" collapsed="false">
      <c r="A460" s="25" t="n">
        <v>457</v>
      </c>
      <c r="B460" s="26" t="s">
        <v>1483</v>
      </c>
      <c r="C460" s="13" t="n">
        <v>11</v>
      </c>
      <c r="D460" s="27" t="s">
        <v>7</v>
      </c>
    </row>
    <row r="461" customFormat="false" ht="18.45" hidden="false" customHeight="false" outlineLevel="0" collapsed="false">
      <c r="A461" s="25" t="n">
        <v>458</v>
      </c>
      <c r="B461" s="26" t="s">
        <v>1484</v>
      </c>
      <c r="C461" s="13" t="n">
        <v>11</v>
      </c>
      <c r="D461" s="27" t="s">
        <v>14</v>
      </c>
    </row>
    <row r="462" s="2" customFormat="true" ht="18.45" hidden="false" customHeight="false" outlineLevel="0" collapsed="false">
      <c r="A462" s="25" t="n">
        <v>459</v>
      </c>
      <c r="B462" s="26" t="s">
        <v>1485</v>
      </c>
      <c r="C462" s="13" t="n">
        <v>11</v>
      </c>
      <c r="D462" s="30" t="s">
        <v>24</v>
      </c>
      <c r="E462" s="3"/>
      <c r="F462" s="3"/>
      <c r="G462" s="3"/>
      <c r="H462" s="3"/>
      <c r="I462" s="3"/>
      <c r="J462" s="3"/>
      <c r="K462" s="3"/>
      <c r="L462" s="3"/>
      <c r="M462" s="3"/>
    </row>
    <row r="463" customFormat="false" ht="18.45" hidden="false" customHeight="false" outlineLevel="0" collapsed="false">
      <c r="A463" s="25" t="n">
        <v>460</v>
      </c>
      <c r="B463" s="26" t="s">
        <v>1486</v>
      </c>
      <c r="C463" s="13" t="n">
        <v>11</v>
      </c>
      <c r="D463" s="27" t="s">
        <v>7</v>
      </c>
    </row>
    <row r="464" customFormat="false" ht="18.45" hidden="false" customHeight="false" outlineLevel="0" collapsed="false">
      <c r="A464" s="25" t="n">
        <v>461</v>
      </c>
      <c r="B464" s="26" t="s">
        <v>1487</v>
      </c>
      <c r="C464" s="13" t="n">
        <v>11</v>
      </c>
      <c r="D464" s="27" t="s">
        <v>202</v>
      </c>
    </row>
    <row r="465" customFormat="false" ht="18.45" hidden="false" customHeight="false" outlineLevel="0" collapsed="false">
      <c r="A465" s="25" t="n">
        <v>462</v>
      </c>
      <c r="B465" s="26" t="s">
        <v>1488</v>
      </c>
      <c r="C465" s="13" t="n">
        <v>11</v>
      </c>
      <c r="D465" s="27" t="s">
        <v>63</v>
      </c>
    </row>
    <row r="466" customFormat="false" ht="18.45" hidden="false" customHeight="false" outlineLevel="0" collapsed="false">
      <c r="A466" s="25" t="n">
        <v>463</v>
      </c>
      <c r="B466" s="26" t="s">
        <v>1489</v>
      </c>
      <c r="C466" s="13" t="n">
        <v>11</v>
      </c>
      <c r="D466" s="27" t="s">
        <v>19</v>
      </c>
    </row>
    <row r="467" customFormat="false" ht="18.45" hidden="false" customHeight="false" outlineLevel="0" collapsed="false">
      <c r="A467" s="25" t="n">
        <v>464</v>
      </c>
      <c r="B467" s="26" t="s">
        <v>1490</v>
      </c>
      <c r="C467" s="13" t="n">
        <v>11</v>
      </c>
      <c r="D467" s="27" t="s">
        <v>7</v>
      </c>
    </row>
    <row r="468" customFormat="false" ht="18.45" hidden="false" customHeight="false" outlineLevel="0" collapsed="false">
      <c r="A468" s="25" t="n">
        <v>465</v>
      </c>
      <c r="B468" s="26" t="s">
        <v>1491</v>
      </c>
      <c r="C468" s="13" t="n">
        <v>11</v>
      </c>
      <c r="D468" s="27" t="s">
        <v>10</v>
      </c>
    </row>
    <row r="469" customFormat="false" ht="18.45" hidden="false" customHeight="false" outlineLevel="0" collapsed="false">
      <c r="A469" s="25" t="n">
        <v>466</v>
      </c>
      <c r="B469" s="26" t="s">
        <v>1492</v>
      </c>
      <c r="C469" s="13" t="n">
        <v>11</v>
      </c>
      <c r="D469" s="27" t="s">
        <v>132</v>
      </c>
    </row>
    <row r="470" customFormat="false" ht="18.45" hidden="false" customHeight="false" outlineLevel="0" collapsed="false">
      <c r="A470" s="25" t="n">
        <v>467</v>
      </c>
      <c r="B470" s="26" t="s">
        <v>1493</v>
      </c>
      <c r="C470" s="13" t="n">
        <v>11</v>
      </c>
      <c r="D470" s="27" t="s">
        <v>7</v>
      </c>
    </row>
    <row r="471" customFormat="false" ht="18.45" hidden="false" customHeight="false" outlineLevel="0" collapsed="false">
      <c r="A471" s="25" t="n">
        <v>468</v>
      </c>
      <c r="B471" s="26" t="s">
        <v>1494</v>
      </c>
      <c r="C471" s="13" t="n">
        <v>12</v>
      </c>
      <c r="D471" s="27" t="s">
        <v>132</v>
      </c>
    </row>
    <row r="472" customFormat="false" ht="18.45" hidden="false" customHeight="false" outlineLevel="0" collapsed="false">
      <c r="A472" s="25" t="n">
        <v>469</v>
      </c>
      <c r="B472" s="26" t="s">
        <v>1495</v>
      </c>
      <c r="C472" s="13" t="n">
        <v>12</v>
      </c>
      <c r="D472" s="27" t="s">
        <v>194</v>
      </c>
    </row>
    <row r="473" customFormat="false" ht="18.45" hidden="false" customHeight="false" outlineLevel="0" collapsed="false">
      <c r="A473" s="25" t="n">
        <v>470</v>
      </c>
      <c r="B473" s="26" t="s">
        <v>1496</v>
      </c>
      <c r="C473" s="13" t="n">
        <v>12</v>
      </c>
      <c r="D473" s="27" t="s">
        <v>63</v>
      </c>
    </row>
    <row r="474" customFormat="false" ht="18.45" hidden="false" customHeight="false" outlineLevel="0" collapsed="false">
      <c r="A474" s="25" t="n">
        <v>471</v>
      </c>
      <c r="B474" s="26" t="s">
        <v>1497</v>
      </c>
      <c r="C474" s="13" t="n">
        <v>12</v>
      </c>
      <c r="D474" s="27" t="s">
        <v>19</v>
      </c>
    </row>
    <row r="475" customFormat="false" ht="18.45" hidden="false" customHeight="false" outlineLevel="0" collapsed="false">
      <c r="A475" s="25" t="n">
        <v>472</v>
      </c>
      <c r="B475" s="26" t="s">
        <v>1498</v>
      </c>
      <c r="C475" s="13" t="n">
        <v>12</v>
      </c>
      <c r="D475" s="27" t="s">
        <v>10</v>
      </c>
    </row>
    <row r="476" customFormat="false" ht="18.45" hidden="false" customHeight="false" outlineLevel="0" collapsed="false">
      <c r="A476" s="25" t="n">
        <v>473</v>
      </c>
      <c r="B476" s="26" t="s">
        <v>1499</v>
      </c>
      <c r="C476" s="13" t="n">
        <v>12</v>
      </c>
      <c r="D476" s="30" t="s">
        <v>132</v>
      </c>
    </row>
    <row r="477" customFormat="false" ht="18.45" hidden="false" customHeight="false" outlineLevel="0" collapsed="false">
      <c r="A477" s="25" t="n">
        <v>474</v>
      </c>
      <c r="B477" s="26" t="s">
        <v>1500</v>
      </c>
      <c r="C477" s="13" t="n">
        <v>12</v>
      </c>
      <c r="D477" s="27" t="s">
        <v>24</v>
      </c>
    </row>
    <row r="478" customFormat="false" ht="18.45" hidden="false" customHeight="false" outlineLevel="0" collapsed="false">
      <c r="A478" s="25" t="n">
        <v>475</v>
      </c>
      <c r="B478" s="26" t="s">
        <v>1501</v>
      </c>
      <c r="C478" s="13" t="n">
        <v>12</v>
      </c>
      <c r="D478" s="27" t="s">
        <v>19</v>
      </c>
    </row>
    <row r="479" customFormat="false" ht="18.45" hidden="false" customHeight="false" outlineLevel="0" collapsed="false">
      <c r="A479" s="25" t="n">
        <v>476</v>
      </c>
      <c r="B479" s="26" t="s">
        <v>1502</v>
      </c>
      <c r="C479" s="13" t="n">
        <v>12</v>
      </c>
      <c r="D479" s="27" t="s">
        <v>7</v>
      </c>
    </row>
    <row r="480" customFormat="false" ht="18.45" hidden="false" customHeight="false" outlineLevel="0" collapsed="false">
      <c r="A480" s="25" t="n">
        <v>477</v>
      </c>
      <c r="B480" s="26" t="s">
        <v>1503</v>
      </c>
      <c r="C480" s="13" t="n">
        <v>12</v>
      </c>
      <c r="D480" s="27" t="s">
        <v>7</v>
      </c>
    </row>
    <row r="481" customFormat="false" ht="18.45" hidden="false" customHeight="false" outlineLevel="0" collapsed="false">
      <c r="A481" s="25" t="n">
        <v>478</v>
      </c>
      <c r="B481" s="26" t="s">
        <v>1504</v>
      </c>
      <c r="C481" s="13" t="n">
        <v>12</v>
      </c>
      <c r="D481" s="27" t="s">
        <v>143</v>
      </c>
    </row>
    <row r="482" customFormat="false" ht="18.45" hidden="false" customHeight="false" outlineLevel="0" collapsed="false">
      <c r="A482" s="25" t="n">
        <v>479</v>
      </c>
      <c r="B482" s="26" t="s">
        <v>1505</v>
      </c>
      <c r="C482" s="13" t="n">
        <v>12</v>
      </c>
      <c r="D482" s="27" t="s">
        <v>24</v>
      </c>
    </row>
    <row r="483" customFormat="false" ht="18.45" hidden="false" customHeight="false" outlineLevel="0" collapsed="false">
      <c r="A483" s="25" t="n">
        <v>480</v>
      </c>
      <c r="B483" s="26" t="s">
        <v>1506</v>
      </c>
      <c r="C483" s="13" t="n">
        <v>12</v>
      </c>
      <c r="D483" s="27" t="s">
        <v>24</v>
      </c>
    </row>
    <row r="484" customFormat="false" ht="18.45" hidden="false" customHeight="false" outlineLevel="0" collapsed="false">
      <c r="A484" s="25" t="n">
        <v>481</v>
      </c>
      <c r="B484" s="26" t="s">
        <v>1507</v>
      </c>
      <c r="C484" s="13" t="n">
        <v>12</v>
      </c>
      <c r="D484" s="31" t="s">
        <v>10</v>
      </c>
    </row>
    <row r="485" customFormat="false" ht="18.45" hidden="false" customHeight="false" outlineLevel="0" collapsed="false">
      <c r="A485" s="25" t="n">
        <v>482</v>
      </c>
      <c r="B485" s="26" t="s">
        <v>1508</v>
      </c>
      <c r="C485" s="13" t="n">
        <v>12</v>
      </c>
      <c r="D485" s="27" t="s">
        <v>1509</v>
      </c>
    </row>
    <row r="486" customFormat="false" ht="18.45" hidden="false" customHeight="false" outlineLevel="0" collapsed="false">
      <c r="A486" s="25" t="n">
        <v>483</v>
      </c>
      <c r="B486" s="26" t="s">
        <v>1510</v>
      </c>
      <c r="C486" s="13" t="n">
        <v>12</v>
      </c>
      <c r="D486" s="27" t="s">
        <v>633</v>
      </c>
    </row>
    <row r="487" customFormat="false" ht="18.45" hidden="false" customHeight="false" outlineLevel="0" collapsed="false">
      <c r="A487" s="25" t="n">
        <v>484</v>
      </c>
      <c r="B487" s="26" t="s">
        <v>1511</v>
      </c>
      <c r="C487" s="13" t="n">
        <v>12</v>
      </c>
      <c r="D487" s="27" t="s">
        <v>7</v>
      </c>
    </row>
    <row r="488" customFormat="false" ht="18.45" hidden="false" customHeight="false" outlineLevel="0" collapsed="false">
      <c r="A488" s="25" t="n">
        <v>485</v>
      </c>
      <c r="B488" s="26" t="s">
        <v>1512</v>
      </c>
      <c r="C488" s="13" t="n">
        <v>12</v>
      </c>
      <c r="D488" s="27" t="s">
        <v>1047</v>
      </c>
    </row>
    <row r="489" customFormat="false" ht="18.45" hidden="false" customHeight="false" outlineLevel="0" collapsed="false">
      <c r="A489" s="25" t="n">
        <v>486</v>
      </c>
      <c r="B489" s="26" t="s">
        <v>1513</v>
      </c>
      <c r="C489" s="13" t="n">
        <v>12</v>
      </c>
      <c r="D489" s="27" t="s">
        <v>75</v>
      </c>
    </row>
    <row r="490" customFormat="false" ht="18.45" hidden="false" customHeight="false" outlineLevel="0" collapsed="false">
      <c r="A490" s="25" t="n">
        <v>487</v>
      </c>
      <c r="B490" s="26" t="s">
        <v>1514</v>
      </c>
      <c r="C490" s="13" t="n">
        <v>12</v>
      </c>
      <c r="D490" s="27" t="s">
        <v>10</v>
      </c>
    </row>
    <row r="491" customFormat="false" ht="18.45" hidden="false" customHeight="false" outlineLevel="0" collapsed="false">
      <c r="A491" s="25" t="n">
        <v>488</v>
      </c>
      <c r="B491" s="26" t="s">
        <v>1515</v>
      </c>
      <c r="C491" s="13" t="n">
        <v>12</v>
      </c>
      <c r="D491" s="27" t="s">
        <v>149</v>
      </c>
    </row>
    <row r="492" customFormat="false" ht="18.45" hidden="false" customHeight="false" outlineLevel="0" collapsed="false">
      <c r="A492" s="25" t="n">
        <v>489</v>
      </c>
      <c r="B492" s="26" t="s">
        <v>1516</v>
      </c>
      <c r="C492" s="13" t="n">
        <v>12</v>
      </c>
      <c r="D492" s="27" t="s">
        <v>5</v>
      </c>
    </row>
    <row r="493" customFormat="false" ht="18.45" hidden="false" customHeight="false" outlineLevel="0" collapsed="false">
      <c r="A493" s="25" t="n">
        <v>490</v>
      </c>
      <c r="B493" s="26" t="s">
        <v>1517</v>
      </c>
      <c r="C493" s="13" t="n">
        <v>12</v>
      </c>
      <c r="D493" s="35" t="s">
        <v>7</v>
      </c>
    </row>
    <row r="494" customFormat="false" ht="18.45" hidden="false" customHeight="false" outlineLevel="0" collapsed="false">
      <c r="A494" s="25" t="n">
        <v>491</v>
      </c>
      <c r="B494" s="26" t="s">
        <v>1518</v>
      </c>
      <c r="C494" s="13" t="n">
        <v>12</v>
      </c>
      <c r="D494" s="27" t="s">
        <v>14</v>
      </c>
    </row>
    <row r="495" customFormat="false" ht="18.45" hidden="false" customHeight="false" outlineLevel="0" collapsed="false">
      <c r="A495" s="25" t="n">
        <v>492</v>
      </c>
      <c r="B495" s="26" t="s">
        <v>1519</v>
      </c>
      <c r="C495" s="13" t="n">
        <v>12</v>
      </c>
      <c r="D495" s="27" t="s">
        <v>7</v>
      </c>
    </row>
    <row r="496" s="2" customFormat="true" ht="18.45" hidden="false" customHeight="false" outlineLevel="0" collapsed="false">
      <c r="A496" s="25" t="n">
        <v>493</v>
      </c>
      <c r="B496" s="26" t="s">
        <v>1520</v>
      </c>
      <c r="C496" s="13" t="n">
        <v>12</v>
      </c>
      <c r="D496" s="27" t="s">
        <v>24</v>
      </c>
      <c r="E496" s="3"/>
      <c r="F496" s="3"/>
      <c r="G496" s="3"/>
      <c r="H496" s="3"/>
      <c r="I496" s="3"/>
      <c r="J496" s="3"/>
      <c r="K496" s="3"/>
      <c r="L496" s="3"/>
      <c r="M496" s="3"/>
      <c r="R496" s="15"/>
      <c r="S496" s="15"/>
      <c r="T496" s="15"/>
      <c r="U496" s="15"/>
      <c r="V496" s="15"/>
      <c r="W496" s="15"/>
      <c r="X496" s="15"/>
      <c r="Y496" s="15"/>
    </row>
    <row r="497" customFormat="false" ht="18.45" hidden="false" customHeight="false" outlineLevel="0" collapsed="false">
      <c r="A497" s="25" t="n">
        <v>494</v>
      </c>
      <c r="B497" s="26" t="s">
        <v>1521</v>
      </c>
      <c r="C497" s="13" t="n">
        <v>12</v>
      </c>
      <c r="D497" s="27" t="s">
        <v>22</v>
      </c>
    </row>
    <row r="498" customFormat="false" ht="18.45" hidden="false" customHeight="false" outlineLevel="0" collapsed="false">
      <c r="A498" s="25" t="n">
        <v>495</v>
      </c>
      <c r="B498" s="26" t="s">
        <v>1522</v>
      </c>
      <c r="C498" s="13" t="n">
        <v>12</v>
      </c>
      <c r="D498" s="31" t="s">
        <v>124</v>
      </c>
    </row>
    <row r="499" customFormat="false" ht="18.45" hidden="false" customHeight="false" outlineLevel="0" collapsed="false">
      <c r="A499" s="25" t="n">
        <v>496</v>
      </c>
      <c r="B499" s="26" t="s">
        <v>1523</v>
      </c>
      <c r="C499" s="13" t="n">
        <v>12</v>
      </c>
      <c r="D499" s="27" t="s">
        <v>511</v>
      </c>
    </row>
    <row r="500" customFormat="false" ht="18.45" hidden="false" customHeight="false" outlineLevel="0" collapsed="false">
      <c r="A500" s="25" t="n">
        <v>497</v>
      </c>
      <c r="B500" s="26" t="s">
        <v>1524</v>
      </c>
      <c r="C500" s="13" t="n">
        <v>12</v>
      </c>
      <c r="D500" s="33" t="s">
        <v>210</v>
      </c>
    </row>
    <row r="501" customFormat="false" ht="18.45" hidden="false" customHeight="false" outlineLevel="0" collapsed="false">
      <c r="A501" s="25" t="n">
        <v>498</v>
      </c>
      <c r="B501" s="26" t="s">
        <v>1525</v>
      </c>
      <c r="C501" s="13" t="n">
        <v>12</v>
      </c>
      <c r="D501" s="30" t="s">
        <v>7</v>
      </c>
    </row>
    <row r="502" customFormat="false" ht="18.45" hidden="false" customHeight="false" outlineLevel="0" collapsed="false">
      <c r="A502" s="25" t="n">
        <v>499</v>
      </c>
      <c r="B502" s="26" t="s">
        <v>1526</v>
      </c>
      <c r="C502" s="13" t="n">
        <v>12</v>
      </c>
      <c r="D502" s="27" t="s">
        <v>202</v>
      </c>
    </row>
    <row r="503" customFormat="false" ht="18.45" hidden="false" customHeight="false" outlineLevel="0" collapsed="false">
      <c r="A503" s="25" t="n">
        <v>500</v>
      </c>
      <c r="B503" s="26" t="s">
        <v>1527</v>
      </c>
      <c r="C503" s="13" t="n">
        <v>12</v>
      </c>
      <c r="D503" s="27" t="s">
        <v>149</v>
      </c>
    </row>
    <row r="504" customFormat="false" ht="18.45" hidden="false" customHeight="false" outlineLevel="0" collapsed="false">
      <c r="A504" s="25" t="n">
        <v>501</v>
      </c>
      <c r="B504" s="26" t="s">
        <v>1528</v>
      </c>
      <c r="C504" s="13" t="n">
        <v>12</v>
      </c>
      <c r="D504" s="27" t="s">
        <v>132</v>
      </c>
    </row>
    <row r="505" customFormat="false" ht="18.45" hidden="false" customHeight="false" outlineLevel="0" collapsed="false">
      <c r="A505" s="25" t="n">
        <v>502</v>
      </c>
      <c r="B505" s="26" t="s">
        <v>1529</v>
      </c>
      <c r="C505" s="13" t="n">
        <v>12</v>
      </c>
      <c r="D505" s="27" t="s">
        <v>132</v>
      </c>
    </row>
    <row r="506" customFormat="false" ht="18.45" hidden="false" customHeight="false" outlineLevel="0" collapsed="false">
      <c r="A506" s="25" t="n">
        <v>503</v>
      </c>
      <c r="B506" s="26" t="s">
        <v>1530</v>
      </c>
      <c r="C506" s="13" t="n">
        <v>12</v>
      </c>
      <c r="D506" s="27" t="s">
        <v>1318</v>
      </c>
    </row>
    <row r="507" customFormat="false" ht="18.45" hidden="false" customHeight="false" outlineLevel="0" collapsed="false">
      <c r="A507" s="25" t="n">
        <v>504</v>
      </c>
      <c r="B507" s="26" t="s">
        <v>1531</v>
      </c>
      <c r="C507" s="13" t="n">
        <v>12</v>
      </c>
      <c r="D507" s="27" t="s">
        <v>149</v>
      </c>
    </row>
    <row r="508" customFormat="false" ht="18.45" hidden="false" customHeight="false" outlineLevel="0" collapsed="false">
      <c r="A508" s="25" t="n">
        <v>505</v>
      </c>
      <c r="B508" s="26" t="s">
        <v>1532</v>
      </c>
      <c r="C508" s="13" t="n">
        <v>12</v>
      </c>
      <c r="D508" s="27" t="s">
        <v>7</v>
      </c>
    </row>
    <row r="509" customFormat="false" ht="18.45" hidden="false" customHeight="false" outlineLevel="0" collapsed="false">
      <c r="A509" s="25" t="n">
        <v>506</v>
      </c>
      <c r="B509" s="26" t="s">
        <v>1533</v>
      </c>
      <c r="C509" s="13" t="n">
        <v>12</v>
      </c>
      <c r="D509" s="27" t="s">
        <v>1011</v>
      </c>
    </row>
    <row r="510" customFormat="false" ht="18.45" hidden="false" customHeight="false" outlineLevel="0" collapsed="false">
      <c r="A510" s="25" t="n">
        <v>507</v>
      </c>
      <c r="B510" s="26" t="s">
        <v>1534</v>
      </c>
      <c r="C510" s="13" t="n">
        <v>13</v>
      </c>
      <c r="D510" s="27" t="s">
        <v>7</v>
      </c>
    </row>
    <row r="511" customFormat="false" ht="18.45" hidden="false" customHeight="false" outlineLevel="0" collapsed="false">
      <c r="A511" s="25" t="n">
        <v>508</v>
      </c>
      <c r="B511" s="26" t="s">
        <v>1535</v>
      </c>
      <c r="C511" s="13" t="n">
        <v>13</v>
      </c>
      <c r="D511" s="27" t="s">
        <v>1536</v>
      </c>
    </row>
    <row r="512" customFormat="false" ht="18.45" hidden="false" customHeight="false" outlineLevel="0" collapsed="false">
      <c r="A512" s="25" t="n">
        <v>509</v>
      </c>
      <c r="B512" s="26" t="s">
        <v>1537</v>
      </c>
      <c r="C512" s="13" t="n">
        <v>13</v>
      </c>
      <c r="D512" s="27" t="s">
        <v>24</v>
      </c>
    </row>
    <row r="513" s="2" customFormat="true" ht="18.45" hidden="false" customHeight="false" outlineLevel="0" collapsed="false">
      <c r="A513" s="25" t="n">
        <v>510</v>
      </c>
      <c r="B513" s="26" t="s">
        <v>1538</v>
      </c>
      <c r="C513" s="13" t="n">
        <v>13</v>
      </c>
      <c r="D513" s="27" t="s">
        <v>24</v>
      </c>
      <c r="E513" s="3"/>
      <c r="F513" s="3"/>
      <c r="G513" s="3"/>
      <c r="H513" s="3"/>
      <c r="I513" s="3"/>
      <c r="J513" s="3"/>
      <c r="K513" s="3"/>
      <c r="L513" s="3"/>
      <c r="M513" s="3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</row>
    <row r="514" customFormat="false" ht="18.45" hidden="false" customHeight="false" outlineLevel="0" collapsed="false">
      <c r="A514" s="25" t="n">
        <v>511</v>
      </c>
      <c r="B514" s="26" t="s">
        <v>1539</v>
      </c>
      <c r="C514" s="13" t="n">
        <v>13</v>
      </c>
      <c r="D514" s="27" t="s">
        <v>7</v>
      </c>
      <c r="N514" s="2"/>
      <c r="O514" s="2"/>
      <c r="P514" s="2"/>
      <c r="Q514" s="2"/>
    </row>
    <row r="515" customFormat="false" ht="18.45" hidden="false" customHeight="false" outlineLevel="0" collapsed="false">
      <c r="A515" s="25" t="n">
        <v>512</v>
      </c>
      <c r="B515" s="26" t="s">
        <v>1540</v>
      </c>
      <c r="C515" s="13" t="n">
        <v>13</v>
      </c>
      <c r="D515" s="27" t="s">
        <v>7</v>
      </c>
    </row>
    <row r="516" customFormat="false" ht="18.45" hidden="false" customHeight="false" outlineLevel="0" collapsed="false">
      <c r="A516" s="25" t="n">
        <v>513</v>
      </c>
      <c r="B516" s="26" t="s">
        <v>1541</v>
      </c>
      <c r="C516" s="13" t="n">
        <v>13</v>
      </c>
      <c r="D516" s="31" t="s">
        <v>59</v>
      </c>
    </row>
    <row r="517" customFormat="false" ht="18.45" hidden="false" customHeight="false" outlineLevel="0" collapsed="false">
      <c r="A517" s="25" t="n">
        <v>514</v>
      </c>
      <c r="B517" s="26" t="s">
        <v>1542</v>
      </c>
      <c r="C517" s="13" t="n">
        <v>13</v>
      </c>
      <c r="D517" s="27" t="s">
        <v>63</v>
      </c>
    </row>
    <row r="518" customFormat="false" ht="18.45" hidden="false" customHeight="false" outlineLevel="0" collapsed="false">
      <c r="A518" s="25" t="n">
        <v>515</v>
      </c>
      <c r="B518" s="26" t="s">
        <v>1543</v>
      </c>
      <c r="C518" s="13" t="n">
        <v>13</v>
      </c>
      <c r="D518" s="27" t="s">
        <v>68</v>
      </c>
    </row>
    <row r="519" customFormat="false" ht="18.45" hidden="false" customHeight="false" outlineLevel="0" collapsed="false">
      <c r="A519" s="25" t="n">
        <v>516</v>
      </c>
      <c r="B519" s="26" t="s">
        <v>1544</v>
      </c>
      <c r="C519" s="13" t="n">
        <v>13</v>
      </c>
      <c r="D519" s="27" t="s">
        <v>202</v>
      </c>
    </row>
    <row r="520" customFormat="false" ht="18.45" hidden="false" customHeight="false" outlineLevel="0" collapsed="false">
      <c r="A520" s="25" t="n">
        <v>517</v>
      </c>
      <c r="B520" s="26" t="s">
        <v>1545</v>
      </c>
      <c r="C520" s="13" t="n">
        <v>13</v>
      </c>
      <c r="D520" s="27" t="s">
        <v>132</v>
      </c>
    </row>
    <row r="521" customFormat="false" ht="18.45" hidden="false" customHeight="false" outlineLevel="0" collapsed="false">
      <c r="A521" s="25" t="n">
        <v>518</v>
      </c>
      <c r="B521" s="26" t="s">
        <v>1546</v>
      </c>
      <c r="C521" s="13" t="n">
        <v>13</v>
      </c>
      <c r="D521" s="27" t="s">
        <v>1011</v>
      </c>
    </row>
    <row r="522" customFormat="false" ht="18.45" hidden="false" customHeight="false" outlineLevel="0" collapsed="false">
      <c r="A522" s="25" t="n">
        <v>519</v>
      </c>
      <c r="B522" s="26" t="s">
        <v>1547</v>
      </c>
      <c r="C522" s="13" t="n">
        <v>13</v>
      </c>
      <c r="D522" s="29" t="s">
        <v>7</v>
      </c>
    </row>
    <row r="523" customFormat="false" ht="18.45" hidden="false" customHeight="false" outlineLevel="0" collapsed="false">
      <c r="A523" s="25" t="n">
        <v>520</v>
      </c>
      <c r="B523" s="26" t="s">
        <v>1548</v>
      </c>
      <c r="C523" s="13" t="n">
        <v>13</v>
      </c>
      <c r="D523" s="27" t="s">
        <v>28</v>
      </c>
    </row>
    <row r="524" customFormat="false" ht="18.45" hidden="false" customHeight="false" outlineLevel="0" collapsed="false">
      <c r="A524" s="25" t="n">
        <v>521</v>
      </c>
      <c r="B524" s="26" t="s">
        <v>1549</v>
      </c>
      <c r="C524" s="13" t="n">
        <v>13</v>
      </c>
      <c r="D524" s="27" t="s">
        <v>210</v>
      </c>
    </row>
    <row r="525" customFormat="false" ht="18.45" hidden="false" customHeight="false" outlineLevel="0" collapsed="false">
      <c r="A525" s="25" t="n">
        <v>522</v>
      </c>
      <c r="B525" s="26" t="s">
        <v>1550</v>
      </c>
      <c r="C525" s="13" t="n">
        <v>13</v>
      </c>
      <c r="D525" s="27" t="s">
        <v>143</v>
      </c>
    </row>
    <row r="526" customFormat="false" ht="18.45" hidden="false" customHeight="false" outlineLevel="0" collapsed="false">
      <c r="A526" s="25" t="n">
        <v>523</v>
      </c>
      <c r="B526" s="26" t="s">
        <v>1551</v>
      </c>
      <c r="C526" s="13" t="n">
        <v>13</v>
      </c>
      <c r="D526" s="27" t="s">
        <v>7</v>
      </c>
    </row>
    <row r="527" customFormat="false" ht="18.45" hidden="false" customHeight="false" outlineLevel="0" collapsed="false">
      <c r="A527" s="25" t="n">
        <v>524</v>
      </c>
      <c r="B527" s="26" t="s">
        <v>1552</v>
      </c>
      <c r="C527" s="13" t="n">
        <v>13</v>
      </c>
      <c r="D527" s="26"/>
      <c r="IV527" s="15"/>
    </row>
    <row r="528" customFormat="false" ht="18.45" hidden="false" customHeight="false" outlineLevel="0" collapsed="false">
      <c r="A528" s="25" t="n">
        <v>525</v>
      </c>
      <c r="B528" s="26" t="s">
        <v>1553</v>
      </c>
      <c r="C528" s="13" t="n">
        <v>13</v>
      </c>
      <c r="D528" s="27" t="s">
        <v>10</v>
      </c>
    </row>
    <row r="529" customFormat="false" ht="18.45" hidden="false" customHeight="false" outlineLevel="0" collapsed="false">
      <c r="A529" s="25" t="n">
        <v>526</v>
      </c>
      <c r="B529" s="26" t="s">
        <v>1554</v>
      </c>
      <c r="C529" s="13" t="n">
        <v>13</v>
      </c>
      <c r="D529" s="27" t="s">
        <v>22</v>
      </c>
    </row>
    <row r="530" customFormat="false" ht="18.45" hidden="false" customHeight="false" outlineLevel="0" collapsed="false">
      <c r="A530" s="25" t="n">
        <v>527</v>
      </c>
      <c r="B530" s="26" t="s">
        <v>1555</v>
      </c>
      <c r="C530" s="13" t="n">
        <v>13</v>
      </c>
      <c r="D530" s="27" t="s">
        <v>28</v>
      </c>
    </row>
    <row r="531" customFormat="false" ht="18.45" hidden="false" customHeight="false" outlineLevel="0" collapsed="false">
      <c r="A531" s="25" t="n">
        <v>528</v>
      </c>
      <c r="B531" s="26" t="s">
        <v>1556</v>
      </c>
      <c r="C531" s="13" t="n">
        <v>13</v>
      </c>
      <c r="D531" s="27" t="s">
        <v>511</v>
      </c>
    </row>
    <row r="532" customFormat="false" ht="18.45" hidden="false" customHeight="false" outlineLevel="0" collapsed="false">
      <c r="A532" s="25" t="n">
        <v>529</v>
      </c>
      <c r="B532" s="26" t="s">
        <v>1557</v>
      </c>
      <c r="C532" s="13" t="n">
        <v>13</v>
      </c>
      <c r="D532" s="27" t="s">
        <v>310</v>
      </c>
    </row>
    <row r="533" s="2" customFormat="true" ht="18.45" hidden="false" customHeight="false" outlineLevel="0" collapsed="false">
      <c r="A533" s="25" t="n">
        <v>530</v>
      </c>
      <c r="B533" s="26" t="s">
        <v>1558</v>
      </c>
      <c r="C533" s="13" t="n">
        <v>13</v>
      </c>
      <c r="D533" s="27" t="s">
        <v>75</v>
      </c>
      <c r="E533" s="3"/>
      <c r="F533" s="3"/>
      <c r="G533" s="3"/>
      <c r="H533" s="3"/>
      <c r="I533" s="3"/>
      <c r="J533" s="3"/>
      <c r="K533" s="3"/>
      <c r="L533" s="3"/>
      <c r="M533" s="3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</row>
    <row r="534" customFormat="false" ht="18.45" hidden="false" customHeight="false" outlineLevel="0" collapsed="false">
      <c r="A534" s="25" t="n">
        <v>531</v>
      </c>
      <c r="B534" s="26" t="s">
        <v>1559</v>
      </c>
      <c r="C534" s="13" t="n">
        <v>13</v>
      </c>
      <c r="D534" s="27" t="s">
        <v>7</v>
      </c>
    </row>
    <row r="535" customFormat="false" ht="18.45" hidden="false" customHeight="false" outlineLevel="0" collapsed="false">
      <c r="A535" s="25" t="n">
        <v>532</v>
      </c>
      <c r="B535" s="26" t="s">
        <v>1560</v>
      </c>
      <c r="C535" s="13" t="n">
        <v>13</v>
      </c>
      <c r="D535" s="27" t="s">
        <v>7</v>
      </c>
    </row>
    <row r="536" customFormat="false" ht="18.45" hidden="false" customHeight="false" outlineLevel="0" collapsed="false">
      <c r="A536" s="25" t="n">
        <v>533</v>
      </c>
      <c r="B536" s="26" t="s">
        <v>1561</v>
      </c>
      <c r="C536" s="13" t="n">
        <v>13</v>
      </c>
      <c r="D536" s="27" t="s">
        <v>7</v>
      </c>
    </row>
    <row r="537" customFormat="false" ht="18.45" hidden="false" customHeight="false" outlineLevel="0" collapsed="false">
      <c r="A537" s="25" t="n">
        <v>534</v>
      </c>
      <c r="B537" s="26" t="s">
        <v>1562</v>
      </c>
      <c r="C537" s="13" t="n">
        <v>13</v>
      </c>
      <c r="D537" s="27" t="s">
        <v>24</v>
      </c>
    </row>
    <row r="538" customFormat="false" ht="18.45" hidden="false" customHeight="false" outlineLevel="0" collapsed="false">
      <c r="A538" s="25" t="n">
        <v>535</v>
      </c>
      <c r="B538" s="26" t="s">
        <v>1563</v>
      </c>
      <c r="C538" s="13" t="n">
        <v>13</v>
      </c>
      <c r="D538" s="31" t="s">
        <v>87</v>
      </c>
    </row>
    <row r="539" customFormat="false" ht="18.45" hidden="false" customHeight="false" outlineLevel="0" collapsed="false">
      <c r="A539" s="25" t="n">
        <v>536</v>
      </c>
      <c r="B539" s="26" t="s">
        <v>1564</v>
      </c>
      <c r="C539" s="13" t="n">
        <v>13</v>
      </c>
      <c r="D539" s="30" t="s">
        <v>24</v>
      </c>
    </row>
    <row r="540" customFormat="false" ht="18.45" hidden="false" customHeight="false" outlineLevel="0" collapsed="false">
      <c r="A540" s="25" t="n">
        <v>537</v>
      </c>
      <c r="B540" s="26" t="s">
        <v>1565</v>
      </c>
      <c r="C540" s="13" t="n">
        <v>13</v>
      </c>
      <c r="D540" s="31" t="s">
        <v>7</v>
      </c>
    </row>
    <row r="541" s="2" customFormat="true" ht="18.45" hidden="false" customHeight="false" outlineLevel="0" collapsed="false">
      <c r="A541" s="25" t="n">
        <v>538</v>
      </c>
      <c r="B541" s="26" t="s">
        <v>1566</v>
      </c>
      <c r="C541" s="13" t="n">
        <v>13</v>
      </c>
      <c r="D541" s="31" t="s">
        <v>63</v>
      </c>
      <c r="E541" s="3"/>
      <c r="F541" s="3"/>
      <c r="G541" s="3"/>
      <c r="H541" s="3"/>
      <c r="I541" s="3"/>
      <c r="J541" s="3"/>
      <c r="K541" s="3"/>
      <c r="L541" s="3"/>
      <c r="M541" s="3"/>
    </row>
    <row r="542" customFormat="false" ht="18.45" hidden="false" customHeight="false" outlineLevel="0" collapsed="false">
      <c r="A542" s="25" t="n">
        <v>539</v>
      </c>
      <c r="B542" s="26" t="s">
        <v>1567</v>
      </c>
      <c r="C542" s="13" t="n">
        <v>13</v>
      </c>
      <c r="D542" s="27" t="s">
        <v>149</v>
      </c>
    </row>
    <row r="543" customFormat="false" ht="18.45" hidden="false" customHeight="false" outlineLevel="0" collapsed="false">
      <c r="A543" s="25" t="n">
        <v>540</v>
      </c>
      <c r="B543" s="26" t="s">
        <v>1568</v>
      </c>
      <c r="C543" s="13" t="n">
        <v>13</v>
      </c>
      <c r="D543" s="27" t="s">
        <v>14</v>
      </c>
    </row>
    <row r="544" s="2" customFormat="true" ht="18.45" hidden="false" customHeight="false" outlineLevel="0" collapsed="false">
      <c r="A544" s="25" t="n">
        <v>541</v>
      </c>
      <c r="B544" s="26" t="s">
        <v>1569</v>
      </c>
      <c r="C544" s="13" t="n">
        <v>13</v>
      </c>
      <c r="D544" s="27" t="s">
        <v>14</v>
      </c>
      <c r="E544" s="3"/>
      <c r="F544" s="3"/>
      <c r="G544" s="3"/>
      <c r="H544" s="3"/>
      <c r="I544" s="3"/>
      <c r="J544" s="3"/>
      <c r="K544" s="3"/>
      <c r="L544" s="3"/>
      <c r="M544" s="3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s="2" customFormat="true" ht="18.45" hidden="false" customHeight="false" outlineLevel="0" collapsed="false">
      <c r="A545" s="25" t="n">
        <v>542</v>
      </c>
      <c r="B545" s="26" t="s">
        <v>1570</v>
      </c>
      <c r="C545" s="13" t="n">
        <v>13</v>
      </c>
      <c r="D545" s="31" t="s">
        <v>7</v>
      </c>
      <c r="E545" s="3"/>
      <c r="F545" s="3"/>
      <c r="G545" s="3"/>
      <c r="H545" s="3"/>
      <c r="I545" s="3"/>
      <c r="J545" s="3"/>
      <c r="K545" s="3"/>
      <c r="L545" s="3"/>
      <c r="M545" s="3"/>
      <c r="R545" s="15"/>
      <c r="S545" s="15"/>
      <c r="T545" s="15"/>
      <c r="U545" s="15"/>
      <c r="V545" s="15"/>
      <c r="W545" s="15"/>
      <c r="X545" s="15"/>
      <c r="Y545" s="15"/>
    </row>
    <row r="546" customFormat="false" ht="18.45" hidden="false" customHeight="false" outlineLevel="0" collapsed="false">
      <c r="A546" s="25" t="n">
        <v>543</v>
      </c>
      <c r="B546" s="26" t="s">
        <v>1571</v>
      </c>
      <c r="C546" s="13" t="n">
        <v>13</v>
      </c>
      <c r="D546" s="27" t="s">
        <v>14</v>
      </c>
    </row>
    <row r="547" customFormat="false" ht="18.45" hidden="false" customHeight="false" outlineLevel="0" collapsed="false">
      <c r="A547" s="25" t="n">
        <v>544</v>
      </c>
      <c r="B547" s="26" t="s">
        <v>1572</v>
      </c>
      <c r="C547" s="13" t="n">
        <v>13</v>
      </c>
      <c r="D547" s="27" t="s">
        <v>24</v>
      </c>
    </row>
    <row r="548" customFormat="false" ht="18.45" hidden="false" customHeight="false" outlineLevel="0" collapsed="false">
      <c r="A548" s="25" t="n">
        <v>545</v>
      </c>
      <c r="B548" s="26" t="s">
        <v>1573</v>
      </c>
      <c r="C548" s="13" t="n">
        <v>14</v>
      </c>
      <c r="D548" s="27" t="s">
        <v>132</v>
      </c>
      <c r="N548" s="2"/>
      <c r="O548" s="2"/>
      <c r="P548" s="2"/>
      <c r="Q548" s="2"/>
    </row>
    <row r="549" customFormat="false" ht="18.45" hidden="false" customHeight="false" outlineLevel="0" collapsed="false">
      <c r="A549" s="25" t="n">
        <v>546</v>
      </c>
      <c r="B549" s="26" t="s">
        <v>1574</v>
      </c>
      <c r="C549" s="13" t="n">
        <v>14</v>
      </c>
      <c r="D549" s="32" t="s">
        <v>19</v>
      </c>
    </row>
    <row r="550" customFormat="false" ht="18.45" hidden="false" customHeight="false" outlineLevel="0" collapsed="false">
      <c r="A550" s="25" t="n">
        <v>547</v>
      </c>
      <c r="B550" s="26" t="s">
        <v>1575</v>
      </c>
      <c r="C550" s="13" t="n">
        <v>14</v>
      </c>
      <c r="D550" s="30" t="s">
        <v>24</v>
      </c>
    </row>
    <row r="551" customFormat="false" ht="18.45" hidden="false" customHeight="false" outlineLevel="0" collapsed="false">
      <c r="A551" s="25" t="n">
        <v>548</v>
      </c>
      <c r="B551" s="26" t="s">
        <v>1576</v>
      </c>
      <c r="C551" s="13" t="n">
        <v>14</v>
      </c>
      <c r="D551" s="27" t="s">
        <v>14</v>
      </c>
    </row>
    <row r="552" customFormat="false" ht="18.45" hidden="false" customHeight="false" outlineLevel="0" collapsed="false">
      <c r="A552" s="25" t="n">
        <v>549</v>
      </c>
      <c r="B552" s="26" t="s">
        <v>1577</v>
      </c>
      <c r="C552" s="13" t="n">
        <v>14</v>
      </c>
      <c r="D552" s="27" t="s">
        <v>7</v>
      </c>
    </row>
    <row r="553" customFormat="false" ht="18.45" hidden="false" customHeight="false" outlineLevel="0" collapsed="false">
      <c r="A553" s="25" t="n">
        <v>550</v>
      </c>
      <c r="B553" s="26" t="s">
        <v>1578</v>
      </c>
      <c r="C553" s="13" t="n">
        <v>14</v>
      </c>
      <c r="D553" s="26" t="s">
        <v>10</v>
      </c>
    </row>
    <row r="554" s="2" customFormat="true" ht="18.45" hidden="false" customHeight="false" outlineLevel="0" collapsed="false">
      <c r="A554" s="25" t="n">
        <v>551</v>
      </c>
      <c r="B554" s="26" t="s">
        <v>1579</v>
      </c>
      <c r="C554" s="13" t="n">
        <v>14</v>
      </c>
      <c r="D554" s="27" t="s">
        <v>63</v>
      </c>
      <c r="E554" s="3"/>
      <c r="F554" s="3"/>
      <c r="G554" s="3"/>
      <c r="H554" s="3"/>
      <c r="I554" s="3"/>
      <c r="J554" s="3"/>
      <c r="K554" s="3"/>
      <c r="L554" s="3"/>
      <c r="M554" s="3"/>
    </row>
    <row r="555" customFormat="false" ht="18.45" hidden="false" customHeight="false" outlineLevel="0" collapsed="false">
      <c r="A555" s="25" t="n">
        <v>552</v>
      </c>
      <c r="B555" s="26" t="s">
        <v>1580</v>
      </c>
      <c r="C555" s="13" t="n">
        <v>14</v>
      </c>
      <c r="D555" s="27" t="s">
        <v>63</v>
      </c>
      <c r="N555" s="2"/>
      <c r="O555" s="2"/>
      <c r="P555" s="2"/>
      <c r="Q555" s="2"/>
    </row>
    <row r="556" customFormat="false" ht="18.45" hidden="false" customHeight="false" outlineLevel="0" collapsed="false">
      <c r="A556" s="25" t="n">
        <v>553</v>
      </c>
      <c r="B556" s="26" t="s">
        <v>1581</v>
      </c>
      <c r="C556" s="13" t="n">
        <v>14</v>
      </c>
      <c r="D556" s="27" t="s">
        <v>10</v>
      </c>
    </row>
    <row r="557" s="2" customFormat="true" ht="18.45" hidden="false" customHeight="false" outlineLevel="0" collapsed="false">
      <c r="A557" s="25" t="n">
        <v>554</v>
      </c>
      <c r="B557" s="26" t="s">
        <v>1582</v>
      </c>
      <c r="C557" s="13" t="n">
        <v>14</v>
      </c>
      <c r="D557" s="27" t="s">
        <v>10</v>
      </c>
      <c r="E557" s="3"/>
      <c r="F557" s="3"/>
      <c r="G557" s="3"/>
      <c r="H557" s="3"/>
      <c r="I557" s="3"/>
      <c r="J557" s="3"/>
      <c r="K557" s="3"/>
      <c r="L557" s="3"/>
      <c r="M557" s="3"/>
    </row>
    <row r="558" customFormat="false" ht="18.45" hidden="false" customHeight="false" outlineLevel="0" collapsed="false">
      <c r="A558" s="25" t="n">
        <v>555</v>
      </c>
      <c r="B558" s="26" t="s">
        <v>1583</v>
      </c>
      <c r="C558" s="13" t="n">
        <v>14</v>
      </c>
      <c r="D558" s="27" t="s">
        <v>7</v>
      </c>
    </row>
    <row r="559" customFormat="false" ht="18.45" hidden="false" customHeight="false" outlineLevel="0" collapsed="false">
      <c r="A559" s="25" t="n">
        <v>556</v>
      </c>
      <c r="B559" s="26" t="s">
        <v>1584</v>
      </c>
      <c r="C559" s="13" t="n">
        <v>14</v>
      </c>
      <c r="D559" s="27" t="s">
        <v>24</v>
      </c>
    </row>
    <row r="560" s="2" customFormat="true" ht="18.45" hidden="false" customHeight="false" outlineLevel="0" collapsed="false">
      <c r="A560" s="25" t="n">
        <v>557</v>
      </c>
      <c r="B560" s="26" t="s">
        <v>1585</v>
      </c>
      <c r="C560" s="13" t="n">
        <v>14</v>
      </c>
      <c r="D560" s="27" t="s">
        <v>63</v>
      </c>
      <c r="E560" s="3"/>
      <c r="F560" s="3"/>
      <c r="G560" s="3"/>
      <c r="H560" s="3"/>
      <c r="I560" s="3"/>
      <c r="J560" s="3"/>
      <c r="K560" s="3"/>
      <c r="L560" s="3"/>
      <c r="M560" s="3"/>
    </row>
    <row r="561" customFormat="false" ht="18.45" hidden="false" customHeight="false" outlineLevel="0" collapsed="false">
      <c r="A561" s="25" t="n">
        <v>558</v>
      </c>
      <c r="B561" s="26" t="s">
        <v>1586</v>
      </c>
      <c r="C561" s="13" t="n">
        <v>14</v>
      </c>
      <c r="D561" s="27" t="s">
        <v>10</v>
      </c>
    </row>
    <row r="562" customFormat="false" ht="18.45" hidden="false" customHeight="false" outlineLevel="0" collapsed="false">
      <c r="A562" s="25" t="n">
        <v>559</v>
      </c>
      <c r="B562" s="26" t="s">
        <v>1587</v>
      </c>
      <c r="C562" s="13" t="n">
        <v>14</v>
      </c>
      <c r="D562" s="31" t="s">
        <v>7</v>
      </c>
    </row>
    <row r="563" customFormat="false" ht="18.45" hidden="false" customHeight="false" outlineLevel="0" collapsed="false">
      <c r="A563" s="25" t="n">
        <v>560</v>
      </c>
      <c r="B563" s="26" t="s">
        <v>1588</v>
      </c>
      <c r="C563" s="13" t="n">
        <v>14</v>
      </c>
      <c r="D563" s="27" t="s">
        <v>7</v>
      </c>
    </row>
    <row r="564" customFormat="false" ht="18.45" hidden="false" customHeight="false" outlineLevel="0" collapsed="false">
      <c r="A564" s="25" t="n">
        <v>561</v>
      </c>
      <c r="B564" s="26" t="s">
        <v>1589</v>
      </c>
      <c r="C564" s="13" t="n">
        <v>14</v>
      </c>
      <c r="D564" s="27" t="s">
        <v>1330</v>
      </c>
    </row>
    <row r="565" customFormat="false" ht="18.45" hidden="false" customHeight="false" outlineLevel="0" collapsed="false">
      <c r="A565" s="25" t="n">
        <v>562</v>
      </c>
      <c r="B565" s="26" t="s">
        <v>1590</v>
      </c>
      <c r="C565" s="13" t="n">
        <v>14</v>
      </c>
      <c r="D565" s="27" t="s">
        <v>24</v>
      </c>
    </row>
    <row r="566" customFormat="false" ht="18.45" hidden="false" customHeight="false" outlineLevel="0" collapsed="false">
      <c r="A566" s="25" t="n">
        <v>563</v>
      </c>
      <c r="B566" s="26" t="s">
        <v>1591</v>
      </c>
      <c r="C566" s="13" t="n">
        <v>14</v>
      </c>
      <c r="D566" s="27" t="s">
        <v>7</v>
      </c>
    </row>
    <row r="567" customFormat="false" ht="18.45" hidden="false" customHeight="false" outlineLevel="0" collapsed="false">
      <c r="A567" s="25" t="n">
        <v>564</v>
      </c>
      <c r="B567" s="26" t="s">
        <v>1592</v>
      </c>
      <c r="C567" s="13" t="n">
        <v>14</v>
      </c>
      <c r="D567" s="27" t="s">
        <v>10</v>
      </c>
    </row>
    <row r="568" customFormat="false" ht="18.45" hidden="false" customHeight="false" outlineLevel="0" collapsed="false">
      <c r="A568" s="25" t="n">
        <v>565</v>
      </c>
      <c r="B568" s="26" t="s">
        <v>1593</v>
      </c>
      <c r="C568" s="13" t="n">
        <v>14</v>
      </c>
      <c r="D568" s="30" t="s">
        <v>14</v>
      </c>
    </row>
    <row r="569" customFormat="false" ht="18.45" hidden="false" customHeight="false" outlineLevel="0" collapsed="false">
      <c r="A569" s="25" t="n">
        <v>566</v>
      </c>
      <c r="B569" s="26" t="s">
        <v>1594</v>
      </c>
      <c r="C569" s="13" t="n">
        <v>14</v>
      </c>
      <c r="D569" s="33" t="s">
        <v>7</v>
      </c>
    </row>
    <row r="570" customFormat="false" ht="18.45" hidden="false" customHeight="false" outlineLevel="0" collapsed="false">
      <c r="A570" s="25" t="n">
        <v>567</v>
      </c>
      <c r="B570" s="26" t="s">
        <v>1595</v>
      </c>
      <c r="C570" s="13" t="n">
        <v>14</v>
      </c>
      <c r="D570" s="27" t="s">
        <v>22</v>
      </c>
    </row>
    <row r="571" customFormat="false" ht="18.45" hidden="false" customHeight="false" outlineLevel="0" collapsed="false">
      <c r="A571" s="25" t="n">
        <v>568</v>
      </c>
      <c r="B571" s="26" t="s">
        <v>1596</v>
      </c>
      <c r="C571" s="13" t="n">
        <v>14</v>
      </c>
      <c r="D571" s="27" t="s">
        <v>1073</v>
      </c>
    </row>
    <row r="572" customFormat="false" ht="18.45" hidden="false" customHeight="false" outlineLevel="0" collapsed="false">
      <c r="A572" s="25" t="n">
        <v>569</v>
      </c>
      <c r="B572" s="26" t="s">
        <v>1597</v>
      </c>
      <c r="C572" s="13" t="n">
        <v>14</v>
      </c>
      <c r="D572" s="30" t="s">
        <v>24</v>
      </c>
    </row>
    <row r="573" customFormat="false" ht="18.45" hidden="false" customHeight="false" outlineLevel="0" collapsed="false">
      <c r="A573" s="25" t="n">
        <v>570</v>
      </c>
      <c r="B573" s="26" t="s">
        <v>1598</v>
      </c>
      <c r="C573" s="13" t="n">
        <v>14</v>
      </c>
      <c r="D573" s="27" t="s">
        <v>149</v>
      </c>
    </row>
    <row r="574" customFormat="false" ht="18.45" hidden="false" customHeight="false" outlineLevel="0" collapsed="false">
      <c r="A574" s="25" t="n">
        <v>571</v>
      </c>
      <c r="B574" s="26" t="s">
        <v>1599</v>
      </c>
      <c r="C574" s="13" t="n">
        <v>14</v>
      </c>
      <c r="D574" s="27" t="s">
        <v>7</v>
      </c>
    </row>
    <row r="575" customFormat="false" ht="18.45" hidden="false" customHeight="false" outlineLevel="0" collapsed="false">
      <c r="A575" s="25" t="n">
        <v>572</v>
      </c>
      <c r="B575" s="26" t="s">
        <v>1600</v>
      </c>
      <c r="C575" s="13" t="n">
        <v>14</v>
      </c>
      <c r="D575" s="27" t="s">
        <v>7</v>
      </c>
    </row>
    <row r="576" customFormat="false" ht="18.45" hidden="false" customHeight="false" outlineLevel="0" collapsed="false">
      <c r="A576" s="25" t="n">
        <v>573</v>
      </c>
      <c r="B576" s="26" t="s">
        <v>1601</v>
      </c>
      <c r="C576" s="13" t="n">
        <v>14</v>
      </c>
      <c r="D576" s="27" t="s">
        <v>22</v>
      </c>
    </row>
    <row r="577" customFormat="false" ht="18.45" hidden="false" customHeight="false" outlineLevel="0" collapsed="false">
      <c r="A577" s="25" t="n">
        <v>574</v>
      </c>
      <c r="B577" s="26" t="s">
        <v>1602</v>
      </c>
      <c r="C577" s="13" t="n">
        <v>14</v>
      </c>
      <c r="D577" s="27" t="s">
        <v>7</v>
      </c>
    </row>
    <row r="578" customFormat="false" ht="18.45" hidden="false" customHeight="false" outlineLevel="0" collapsed="false">
      <c r="A578" s="25" t="n">
        <v>575</v>
      </c>
      <c r="B578" s="26" t="s">
        <v>1603</v>
      </c>
      <c r="C578" s="13" t="n">
        <v>14</v>
      </c>
      <c r="D578" s="27" t="s">
        <v>19</v>
      </c>
    </row>
    <row r="579" customFormat="false" ht="18.45" hidden="false" customHeight="false" outlineLevel="0" collapsed="false">
      <c r="A579" s="25" t="n">
        <v>576</v>
      </c>
      <c r="B579" s="26" t="s">
        <v>1604</v>
      </c>
      <c r="C579" s="13" t="n">
        <v>14</v>
      </c>
      <c r="D579" s="30" t="s">
        <v>19</v>
      </c>
    </row>
    <row r="580" customFormat="false" ht="18.45" hidden="false" customHeight="false" outlineLevel="0" collapsed="false">
      <c r="A580" s="25" t="n">
        <v>577</v>
      </c>
      <c r="B580" s="26" t="s">
        <v>1605</v>
      </c>
      <c r="C580" s="13" t="n">
        <v>14</v>
      </c>
      <c r="D580" s="31" t="s">
        <v>63</v>
      </c>
    </row>
    <row r="581" customFormat="false" ht="18.45" hidden="false" customHeight="false" outlineLevel="0" collapsed="false">
      <c r="A581" s="25" t="n">
        <v>578</v>
      </c>
      <c r="B581" s="26" t="s">
        <v>1606</v>
      </c>
      <c r="C581" s="13" t="n">
        <v>14</v>
      </c>
      <c r="D581" s="27" t="s">
        <v>143</v>
      </c>
    </row>
    <row r="582" customFormat="false" ht="18.45" hidden="false" customHeight="false" outlineLevel="0" collapsed="false">
      <c r="A582" s="25" t="n">
        <v>579</v>
      </c>
      <c r="B582" s="26" t="s">
        <v>1607</v>
      </c>
      <c r="C582" s="13" t="n">
        <v>14</v>
      </c>
      <c r="D582" s="27" t="s">
        <v>14</v>
      </c>
    </row>
    <row r="583" customFormat="false" ht="18.45" hidden="false" customHeight="false" outlineLevel="0" collapsed="false">
      <c r="A583" s="25" t="n">
        <v>580</v>
      </c>
      <c r="B583" s="26" t="s">
        <v>1608</v>
      </c>
      <c r="C583" s="13" t="n">
        <v>14</v>
      </c>
      <c r="D583" s="27" t="s">
        <v>7</v>
      </c>
    </row>
    <row r="584" customFormat="false" ht="18.45" hidden="false" customHeight="false" outlineLevel="0" collapsed="false">
      <c r="A584" s="25" t="n">
        <v>581</v>
      </c>
      <c r="B584" s="26" t="s">
        <v>1609</v>
      </c>
      <c r="C584" s="13" t="n">
        <v>14</v>
      </c>
      <c r="D584" s="27" t="s">
        <v>19</v>
      </c>
    </row>
    <row r="585" customFormat="false" ht="18.45" hidden="false" customHeight="false" outlineLevel="0" collapsed="false">
      <c r="A585" s="25" t="n">
        <v>582</v>
      </c>
      <c r="B585" s="26" t="s">
        <v>1610</v>
      </c>
      <c r="C585" s="13" t="n">
        <v>14</v>
      </c>
      <c r="D585" s="27" t="s">
        <v>7</v>
      </c>
    </row>
    <row r="586" customFormat="false" ht="18.45" hidden="false" customHeight="false" outlineLevel="0" collapsed="false">
      <c r="A586" s="25" t="n">
        <v>583</v>
      </c>
      <c r="B586" s="26" t="s">
        <v>1611</v>
      </c>
      <c r="C586" s="13" t="n">
        <v>15</v>
      </c>
      <c r="D586" s="27" t="s">
        <v>7</v>
      </c>
    </row>
    <row r="587" customFormat="false" ht="18.45" hidden="false" customHeight="false" outlineLevel="0" collapsed="false">
      <c r="A587" s="25" t="n">
        <v>584</v>
      </c>
      <c r="B587" s="26" t="s">
        <v>1612</v>
      </c>
      <c r="C587" s="13" t="n">
        <v>15</v>
      </c>
      <c r="D587" s="30" t="s">
        <v>24</v>
      </c>
    </row>
    <row r="588" customFormat="false" ht="18.45" hidden="false" customHeight="false" outlineLevel="0" collapsed="false">
      <c r="A588" s="25" t="n">
        <v>585</v>
      </c>
      <c r="B588" s="26" t="s">
        <v>1613</v>
      </c>
      <c r="C588" s="13" t="n">
        <v>15</v>
      </c>
      <c r="D588" s="27" t="s">
        <v>30</v>
      </c>
    </row>
    <row r="589" customFormat="false" ht="18.45" hidden="false" customHeight="false" outlineLevel="0" collapsed="false">
      <c r="A589" s="25" t="n">
        <v>586</v>
      </c>
      <c r="B589" s="26" t="s">
        <v>1614</v>
      </c>
      <c r="C589" s="13" t="n">
        <v>15</v>
      </c>
      <c r="D589" s="27" t="s">
        <v>210</v>
      </c>
    </row>
    <row r="590" customFormat="false" ht="18.45" hidden="false" customHeight="false" outlineLevel="0" collapsed="false">
      <c r="A590" s="25" t="n">
        <v>587</v>
      </c>
      <c r="B590" s="26" t="s">
        <v>1615</v>
      </c>
      <c r="C590" s="13" t="n">
        <v>15</v>
      </c>
      <c r="D590" s="27" t="s">
        <v>7</v>
      </c>
    </row>
    <row r="591" customFormat="false" ht="18.45" hidden="false" customHeight="false" outlineLevel="0" collapsed="false">
      <c r="A591" s="25" t="n">
        <v>588</v>
      </c>
      <c r="B591" s="26" t="s">
        <v>1616</v>
      </c>
      <c r="C591" s="13" t="n">
        <v>15</v>
      </c>
      <c r="D591" s="27" t="s">
        <v>132</v>
      </c>
    </row>
    <row r="592" customFormat="false" ht="18.45" hidden="false" customHeight="false" outlineLevel="0" collapsed="false">
      <c r="A592" s="25" t="n">
        <v>589</v>
      </c>
      <c r="B592" s="26" t="s">
        <v>1617</v>
      </c>
      <c r="C592" s="13" t="n">
        <v>15</v>
      </c>
      <c r="D592" s="27" t="s">
        <v>59</v>
      </c>
    </row>
    <row r="593" customFormat="false" ht="18.45" hidden="false" customHeight="false" outlineLevel="0" collapsed="false">
      <c r="A593" s="25" t="n">
        <v>590</v>
      </c>
      <c r="B593" s="26" t="s">
        <v>1618</v>
      </c>
      <c r="C593" s="13" t="n">
        <v>15</v>
      </c>
      <c r="D593" s="31" t="s">
        <v>7</v>
      </c>
    </row>
    <row r="594" customFormat="false" ht="18.45" hidden="false" customHeight="false" outlineLevel="0" collapsed="false">
      <c r="A594" s="25" t="n">
        <v>591</v>
      </c>
      <c r="B594" s="26" t="s">
        <v>1619</v>
      </c>
      <c r="C594" s="13" t="n">
        <v>15</v>
      </c>
      <c r="D594" s="27" t="s">
        <v>78</v>
      </c>
    </row>
    <row r="595" customFormat="false" ht="18.45" hidden="false" customHeight="false" outlineLevel="0" collapsed="false">
      <c r="A595" s="25" t="n">
        <v>592</v>
      </c>
      <c r="B595" s="26" t="s">
        <v>1620</v>
      </c>
      <c r="C595" s="13" t="n">
        <v>15</v>
      </c>
      <c r="D595" s="27" t="s">
        <v>63</v>
      </c>
    </row>
    <row r="596" customFormat="false" ht="18.45" hidden="false" customHeight="false" outlineLevel="0" collapsed="false">
      <c r="A596" s="25" t="n">
        <v>593</v>
      </c>
      <c r="B596" s="26" t="s">
        <v>1621</v>
      </c>
      <c r="C596" s="13" t="n">
        <v>15</v>
      </c>
      <c r="D596" s="27" t="s">
        <v>310</v>
      </c>
    </row>
    <row r="597" customFormat="false" ht="18.45" hidden="false" customHeight="false" outlineLevel="0" collapsed="false">
      <c r="A597" s="25" t="n">
        <v>594</v>
      </c>
      <c r="B597" s="26" t="s">
        <v>1622</v>
      </c>
      <c r="C597" s="13" t="n">
        <v>15</v>
      </c>
      <c r="D597" s="31" t="s">
        <v>10</v>
      </c>
    </row>
    <row r="598" customFormat="false" ht="18.45" hidden="false" customHeight="false" outlineLevel="0" collapsed="false">
      <c r="A598" s="25" t="n">
        <v>595</v>
      </c>
      <c r="B598" s="26" t="s">
        <v>1623</v>
      </c>
      <c r="C598" s="13" t="n">
        <v>15</v>
      </c>
      <c r="D598" s="27" t="s">
        <v>24</v>
      </c>
    </row>
    <row r="599" customFormat="false" ht="18.45" hidden="false" customHeight="false" outlineLevel="0" collapsed="false">
      <c r="A599" s="25" t="n">
        <v>596</v>
      </c>
      <c r="B599" s="26" t="s">
        <v>1624</v>
      </c>
      <c r="C599" s="13" t="n">
        <v>15</v>
      </c>
      <c r="D599" s="27" t="s">
        <v>7</v>
      </c>
    </row>
    <row r="600" customFormat="false" ht="18.45" hidden="false" customHeight="false" outlineLevel="0" collapsed="false">
      <c r="A600" s="25" t="n">
        <v>597</v>
      </c>
      <c r="B600" s="26" t="s">
        <v>1625</v>
      </c>
      <c r="C600" s="13" t="n">
        <v>15</v>
      </c>
      <c r="D600" s="27" t="s">
        <v>63</v>
      </c>
    </row>
    <row r="601" customFormat="false" ht="18.45" hidden="false" customHeight="false" outlineLevel="0" collapsed="false">
      <c r="A601" s="25" t="n">
        <v>598</v>
      </c>
      <c r="B601" s="26" t="s">
        <v>1626</v>
      </c>
      <c r="C601" s="13" t="n">
        <v>15</v>
      </c>
      <c r="D601" s="27" t="s">
        <v>7</v>
      </c>
    </row>
    <row r="602" customFormat="false" ht="18.45" hidden="false" customHeight="false" outlineLevel="0" collapsed="false">
      <c r="A602" s="25" t="n">
        <v>599</v>
      </c>
      <c r="B602" s="26" t="s">
        <v>1627</v>
      </c>
      <c r="C602" s="13" t="n">
        <v>15</v>
      </c>
      <c r="D602" s="31" t="s">
        <v>10</v>
      </c>
    </row>
    <row r="603" customFormat="false" ht="18.45" hidden="false" customHeight="false" outlineLevel="0" collapsed="false">
      <c r="A603" s="25" t="n">
        <v>600</v>
      </c>
      <c r="B603" s="26" t="s">
        <v>1628</v>
      </c>
      <c r="C603" s="13" t="n">
        <v>15</v>
      </c>
      <c r="D603" s="27" t="s">
        <v>7</v>
      </c>
    </row>
    <row r="604" customFormat="false" ht="18.45" hidden="false" customHeight="false" outlineLevel="0" collapsed="false">
      <c r="A604" s="25" t="n">
        <v>601</v>
      </c>
      <c r="B604" s="26" t="s">
        <v>1629</v>
      </c>
      <c r="C604" s="13" t="n">
        <v>15</v>
      </c>
      <c r="D604" s="27" t="s">
        <v>149</v>
      </c>
    </row>
    <row r="605" customFormat="false" ht="18.45" hidden="false" customHeight="false" outlineLevel="0" collapsed="false">
      <c r="A605" s="25" t="n">
        <v>602</v>
      </c>
      <c r="B605" s="26" t="s">
        <v>1630</v>
      </c>
      <c r="C605" s="13" t="n">
        <v>15</v>
      </c>
      <c r="D605" s="27" t="s">
        <v>5</v>
      </c>
    </row>
    <row r="606" customFormat="false" ht="18.45" hidden="false" customHeight="false" outlineLevel="0" collapsed="false">
      <c r="A606" s="25" t="n">
        <v>603</v>
      </c>
      <c r="B606" s="26" t="s">
        <v>1631</v>
      </c>
      <c r="C606" s="13" t="n">
        <v>15</v>
      </c>
      <c r="D606" s="31" t="s">
        <v>7</v>
      </c>
    </row>
    <row r="607" customFormat="false" ht="18.45" hidden="false" customHeight="false" outlineLevel="0" collapsed="false">
      <c r="A607" s="25" t="n">
        <v>604</v>
      </c>
      <c r="B607" s="26" t="s">
        <v>1632</v>
      </c>
      <c r="C607" s="13" t="n">
        <v>15</v>
      </c>
      <c r="D607" s="27" t="s">
        <v>7</v>
      </c>
    </row>
    <row r="608" customFormat="false" ht="18.45" hidden="false" customHeight="false" outlineLevel="0" collapsed="false">
      <c r="A608" s="25" t="n">
        <v>605</v>
      </c>
      <c r="B608" s="26" t="s">
        <v>1633</v>
      </c>
      <c r="C608" s="13" t="n">
        <v>15</v>
      </c>
      <c r="D608" s="27" t="s">
        <v>7</v>
      </c>
    </row>
    <row r="609" customFormat="false" ht="18.45" hidden="false" customHeight="false" outlineLevel="0" collapsed="false">
      <c r="A609" s="25" t="n">
        <v>606</v>
      </c>
      <c r="B609" s="26" t="s">
        <v>1634</v>
      </c>
      <c r="C609" s="13" t="n">
        <v>15</v>
      </c>
      <c r="D609" s="27" t="s">
        <v>10</v>
      </c>
    </row>
    <row r="610" customFormat="false" ht="18.45" hidden="false" customHeight="false" outlineLevel="0" collapsed="false">
      <c r="A610" s="25" t="n">
        <v>607</v>
      </c>
      <c r="B610" s="26" t="s">
        <v>1635</v>
      </c>
      <c r="C610" s="13" t="n">
        <v>15</v>
      </c>
      <c r="D610" s="31" t="s">
        <v>87</v>
      </c>
    </row>
    <row r="611" customFormat="false" ht="18.45" hidden="false" customHeight="false" outlineLevel="0" collapsed="false">
      <c r="A611" s="25" t="n">
        <v>608</v>
      </c>
      <c r="B611" s="26" t="s">
        <v>1636</v>
      </c>
      <c r="C611" s="13" t="n">
        <v>16</v>
      </c>
      <c r="D611" s="37" t="s">
        <v>7</v>
      </c>
    </row>
    <row r="612" customFormat="false" ht="18.45" hidden="false" customHeight="false" outlineLevel="0" collapsed="false">
      <c r="A612" s="25" t="n">
        <v>609</v>
      </c>
      <c r="B612" s="26" t="s">
        <v>1637</v>
      </c>
      <c r="C612" s="13" t="n">
        <v>16</v>
      </c>
      <c r="D612" s="27" t="s">
        <v>194</v>
      </c>
    </row>
    <row r="613" customFormat="false" ht="18.45" hidden="false" customHeight="false" outlineLevel="0" collapsed="false">
      <c r="A613" s="25" t="n">
        <v>610</v>
      </c>
      <c r="B613" s="26" t="s">
        <v>1638</v>
      </c>
      <c r="C613" s="13" t="n">
        <v>16</v>
      </c>
      <c r="D613" s="31" t="s">
        <v>14</v>
      </c>
    </row>
    <row r="614" customFormat="false" ht="18.45" hidden="false" customHeight="false" outlineLevel="0" collapsed="false">
      <c r="A614" s="25" t="n">
        <v>611</v>
      </c>
      <c r="B614" s="26" t="s">
        <v>1639</v>
      </c>
      <c r="C614" s="13" t="n">
        <v>16</v>
      </c>
      <c r="D614" s="31" t="s">
        <v>7</v>
      </c>
    </row>
    <row r="615" customFormat="false" ht="18.45" hidden="false" customHeight="false" outlineLevel="0" collapsed="false">
      <c r="A615" s="25" t="n">
        <v>612</v>
      </c>
      <c r="B615" s="26" t="s">
        <v>1640</v>
      </c>
      <c r="C615" s="13" t="n">
        <v>16</v>
      </c>
      <c r="D615" s="27" t="s">
        <v>7</v>
      </c>
    </row>
    <row r="616" customFormat="false" ht="18.45" hidden="false" customHeight="false" outlineLevel="0" collapsed="false">
      <c r="A616" s="25" t="n">
        <v>613</v>
      </c>
      <c r="B616" s="26" t="s">
        <v>1641</v>
      </c>
      <c r="C616" s="13" t="n">
        <v>16</v>
      </c>
      <c r="D616" s="27" t="s">
        <v>14</v>
      </c>
    </row>
    <row r="617" customFormat="false" ht="18.45" hidden="false" customHeight="false" outlineLevel="0" collapsed="false">
      <c r="A617" s="25" t="n">
        <v>614</v>
      </c>
      <c r="B617" s="26" t="s">
        <v>1642</v>
      </c>
      <c r="C617" s="13" t="n">
        <v>16</v>
      </c>
      <c r="D617" s="27" t="s">
        <v>14</v>
      </c>
    </row>
    <row r="618" customFormat="false" ht="18.45" hidden="false" customHeight="false" outlineLevel="0" collapsed="false">
      <c r="A618" s="25" t="n">
        <v>615</v>
      </c>
      <c r="B618" s="26" t="s">
        <v>1643</v>
      </c>
      <c r="C618" s="13" t="n">
        <v>16</v>
      </c>
      <c r="D618" s="31" t="s">
        <v>10</v>
      </c>
    </row>
    <row r="619" customFormat="false" ht="18.45" hidden="false" customHeight="false" outlineLevel="0" collapsed="false">
      <c r="A619" s="25" t="n">
        <v>616</v>
      </c>
      <c r="B619" s="26" t="s">
        <v>1644</v>
      </c>
      <c r="C619" s="13" t="n">
        <v>16</v>
      </c>
      <c r="D619" s="27" t="s">
        <v>63</v>
      </c>
    </row>
    <row r="620" customFormat="false" ht="18.45" hidden="false" customHeight="false" outlineLevel="0" collapsed="false">
      <c r="A620" s="25" t="n">
        <v>617</v>
      </c>
      <c r="B620" s="26" t="s">
        <v>1645</v>
      </c>
      <c r="C620" s="13" t="n">
        <v>16</v>
      </c>
      <c r="D620" s="27" t="s">
        <v>1081</v>
      </c>
    </row>
    <row r="621" customFormat="false" ht="18.45" hidden="false" customHeight="false" outlineLevel="0" collapsed="false">
      <c r="A621" s="25" t="n">
        <v>618</v>
      </c>
      <c r="B621" s="26" t="s">
        <v>1646</v>
      </c>
      <c r="C621" s="13" t="n">
        <v>16</v>
      </c>
      <c r="D621" s="27" t="s">
        <v>7</v>
      </c>
    </row>
    <row r="622" customFormat="false" ht="18.45" hidden="false" customHeight="false" outlineLevel="0" collapsed="false">
      <c r="A622" s="25" t="n">
        <v>619</v>
      </c>
      <c r="B622" s="26" t="s">
        <v>1647</v>
      </c>
      <c r="C622" s="13" t="n">
        <v>16</v>
      </c>
      <c r="D622" s="30" t="s">
        <v>14</v>
      </c>
    </row>
    <row r="623" customFormat="false" ht="18.45" hidden="false" customHeight="false" outlineLevel="0" collapsed="false">
      <c r="A623" s="25" t="n">
        <v>620</v>
      </c>
      <c r="B623" s="26" t="s">
        <v>1648</v>
      </c>
      <c r="C623" s="13" t="n">
        <v>16</v>
      </c>
      <c r="D623" s="27" t="s">
        <v>7</v>
      </c>
    </row>
    <row r="624" customFormat="false" ht="18.45" hidden="false" customHeight="false" outlineLevel="0" collapsed="false">
      <c r="A624" s="25" t="n">
        <v>621</v>
      </c>
      <c r="B624" s="26" t="s">
        <v>1649</v>
      </c>
      <c r="C624" s="13" t="n">
        <v>16</v>
      </c>
      <c r="D624" s="31" t="s">
        <v>14</v>
      </c>
    </row>
    <row r="625" customFormat="false" ht="18.45" hidden="false" customHeight="false" outlineLevel="0" collapsed="false">
      <c r="A625" s="25" t="n">
        <v>622</v>
      </c>
      <c r="B625" s="26" t="s">
        <v>1650</v>
      </c>
      <c r="C625" s="13" t="n">
        <v>16</v>
      </c>
      <c r="D625" s="27" t="s">
        <v>19</v>
      </c>
    </row>
    <row r="626" customFormat="false" ht="18.45" hidden="false" customHeight="false" outlineLevel="0" collapsed="false">
      <c r="A626" s="25" t="n">
        <v>623</v>
      </c>
      <c r="B626" s="26" t="s">
        <v>1651</v>
      </c>
      <c r="C626" s="13" t="n">
        <v>16</v>
      </c>
      <c r="D626" s="27" t="s">
        <v>24</v>
      </c>
    </row>
    <row r="627" customFormat="false" ht="18.45" hidden="false" customHeight="false" outlineLevel="0" collapsed="false">
      <c r="A627" s="25" t="n">
        <v>624</v>
      </c>
      <c r="B627" s="26" t="s">
        <v>1652</v>
      </c>
      <c r="C627" s="13" t="n">
        <v>16</v>
      </c>
      <c r="D627" s="27" t="s">
        <v>1011</v>
      </c>
    </row>
    <row r="628" customFormat="false" ht="18.45" hidden="false" customHeight="false" outlineLevel="0" collapsed="false">
      <c r="A628" s="25" t="n">
        <v>625</v>
      </c>
      <c r="B628" s="26" t="s">
        <v>1653</v>
      </c>
      <c r="C628" s="13" t="n">
        <v>16</v>
      </c>
      <c r="D628" s="30" t="s">
        <v>7</v>
      </c>
    </row>
    <row r="629" customFormat="false" ht="18.45" hidden="false" customHeight="false" outlineLevel="0" collapsed="false">
      <c r="A629" s="25" t="n">
        <v>626</v>
      </c>
      <c r="B629" s="26" t="s">
        <v>1654</v>
      </c>
      <c r="C629" s="13" t="n">
        <v>16</v>
      </c>
      <c r="D629" s="27" t="s">
        <v>68</v>
      </c>
    </row>
    <row r="630" customFormat="false" ht="18.45" hidden="false" customHeight="false" outlineLevel="0" collapsed="false">
      <c r="A630" s="25" t="n">
        <v>627</v>
      </c>
      <c r="B630" s="26" t="s">
        <v>1655</v>
      </c>
      <c r="C630" s="13" t="n">
        <v>16</v>
      </c>
      <c r="D630" s="27" t="s">
        <v>202</v>
      </c>
    </row>
    <row r="631" customFormat="false" ht="18.45" hidden="false" customHeight="false" outlineLevel="0" collapsed="false">
      <c r="A631" s="25" t="n">
        <v>628</v>
      </c>
      <c r="B631" s="26" t="s">
        <v>1656</v>
      </c>
      <c r="C631" s="13" t="n">
        <v>16</v>
      </c>
      <c r="D631" s="27" t="s">
        <v>14</v>
      </c>
    </row>
    <row r="632" customFormat="false" ht="18.45" hidden="false" customHeight="false" outlineLevel="0" collapsed="false">
      <c r="A632" s="25" t="n">
        <v>629</v>
      </c>
      <c r="B632" s="26" t="s">
        <v>1657</v>
      </c>
      <c r="C632" s="13" t="n">
        <v>16</v>
      </c>
      <c r="D632" s="27" t="s">
        <v>19</v>
      </c>
    </row>
    <row r="633" customFormat="false" ht="18.45" hidden="false" customHeight="false" outlineLevel="0" collapsed="false">
      <c r="A633" s="25" t="n">
        <v>630</v>
      </c>
      <c r="B633" s="26" t="s">
        <v>1658</v>
      </c>
      <c r="C633" s="13" t="n">
        <v>16</v>
      </c>
      <c r="D633" s="27" t="s">
        <v>75</v>
      </c>
    </row>
    <row r="634" customFormat="false" ht="18.45" hidden="false" customHeight="false" outlineLevel="0" collapsed="false">
      <c r="A634" s="25" t="n">
        <v>631</v>
      </c>
      <c r="B634" s="26" t="s">
        <v>1659</v>
      </c>
      <c r="C634" s="13" t="n">
        <v>16</v>
      </c>
      <c r="D634" s="31" t="s">
        <v>22</v>
      </c>
    </row>
    <row r="635" customFormat="false" ht="18.45" hidden="false" customHeight="false" outlineLevel="0" collapsed="false">
      <c r="A635" s="25" t="n">
        <v>632</v>
      </c>
      <c r="B635" s="26" t="s">
        <v>1660</v>
      </c>
      <c r="C635" s="13" t="n">
        <v>17</v>
      </c>
      <c r="D635" s="32" t="s">
        <v>7</v>
      </c>
    </row>
    <row r="636" customFormat="false" ht="18.45" hidden="false" customHeight="false" outlineLevel="0" collapsed="false">
      <c r="A636" s="25" t="n">
        <v>633</v>
      </c>
      <c r="B636" s="26" t="s">
        <v>1661</v>
      </c>
      <c r="C636" s="13" t="n">
        <v>17</v>
      </c>
      <c r="D636" s="31" t="s">
        <v>59</v>
      </c>
    </row>
    <row r="637" customFormat="false" ht="18.45" hidden="false" customHeight="false" outlineLevel="0" collapsed="false">
      <c r="A637" s="25" t="n">
        <v>634</v>
      </c>
      <c r="B637" s="26" t="s">
        <v>1662</v>
      </c>
      <c r="C637" s="13" t="n">
        <v>17</v>
      </c>
      <c r="D637" s="27" t="s">
        <v>1663</v>
      </c>
    </row>
    <row r="638" customFormat="false" ht="18.45" hidden="false" customHeight="false" outlineLevel="0" collapsed="false">
      <c r="A638" s="25" t="n">
        <v>635</v>
      </c>
      <c r="B638" s="26" t="s">
        <v>1664</v>
      </c>
      <c r="C638" s="13" t="n">
        <v>17</v>
      </c>
      <c r="D638" s="27" t="s">
        <v>24</v>
      </c>
    </row>
    <row r="639" customFormat="false" ht="18.45" hidden="false" customHeight="false" outlineLevel="0" collapsed="false">
      <c r="A639" s="25" t="n">
        <v>636</v>
      </c>
      <c r="B639" s="26" t="s">
        <v>1665</v>
      </c>
      <c r="C639" s="13" t="n">
        <v>17</v>
      </c>
      <c r="D639" s="27" t="s">
        <v>28</v>
      </c>
    </row>
    <row r="640" customFormat="false" ht="18.45" hidden="false" customHeight="false" outlineLevel="0" collapsed="false">
      <c r="A640" s="25" t="n">
        <v>637</v>
      </c>
      <c r="B640" s="26" t="s">
        <v>1666</v>
      </c>
      <c r="C640" s="13" t="n">
        <v>17</v>
      </c>
      <c r="D640" s="27" t="s">
        <v>24</v>
      </c>
    </row>
    <row r="641" customFormat="false" ht="18.45" hidden="false" customHeight="false" outlineLevel="0" collapsed="false">
      <c r="A641" s="25" t="n">
        <v>638</v>
      </c>
      <c r="B641" s="26" t="s">
        <v>1667</v>
      </c>
      <c r="C641" s="13" t="n">
        <v>17</v>
      </c>
      <c r="D641" s="27" t="s">
        <v>7</v>
      </c>
    </row>
    <row r="642" customFormat="false" ht="18.45" hidden="false" customHeight="false" outlineLevel="0" collapsed="false">
      <c r="A642" s="25" t="n">
        <v>639</v>
      </c>
      <c r="B642" s="26" t="s">
        <v>1668</v>
      </c>
      <c r="C642" s="13" t="n">
        <v>17</v>
      </c>
      <c r="D642" s="27" t="s">
        <v>7</v>
      </c>
    </row>
    <row r="643" customFormat="false" ht="18.45" hidden="false" customHeight="false" outlineLevel="0" collapsed="false">
      <c r="A643" s="25" t="n">
        <v>640</v>
      </c>
      <c r="B643" s="26" t="s">
        <v>1669</v>
      </c>
      <c r="C643" s="13" t="n">
        <v>17</v>
      </c>
      <c r="D643" s="27" t="s">
        <v>7</v>
      </c>
    </row>
    <row r="644" customFormat="false" ht="18.45" hidden="false" customHeight="false" outlineLevel="0" collapsed="false">
      <c r="A644" s="25" t="n">
        <v>641</v>
      </c>
      <c r="B644" s="26" t="s">
        <v>1670</v>
      </c>
      <c r="C644" s="13" t="n">
        <v>17</v>
      </c>
      <c r="D644" s="27" t="s">
        <v>14</v>
      </c>
    </row>
    <row r="645" customFormat="false" ht="18.45" hidden="false" customHeight="false" outlineLevel="0" collapsed="false">
      <c r="A645" s="25" t="n">
        <v>642</v>
      </c>
      <c r="B645" s="26" t="s">
        <v>1671</v>
      </c>
      <c r="C645" s="13" t="n">
        <v>17</v>
      </c>
      <c r="D645" s="27" t="s">
        <v>7</v>
      </c>
    </row>
    <row r="646" customFormat="false" ht="18.45" hidden="false" customHeight="false" outlineLevel="0" collapsed="false">
      <c r="A646" s="25" t="n">
        <v>643</v>
      </c>
      <c r="B646" s="26" t="s">
        <v>1672</v>
      </c>
      <c r="C646" s="13" t="n">
        <v>17</v>
      </c>
      <c r="D646" s="27" t="s">
        <v>1089</v>
      </c>
    </row>
    <row r="647" customFormat="false" ht="18.45" hidden="false" customHeight="false" outlineLevel="0" collapsed="false">
      <c r="A647" s="25" t="n">
        <v>644</v>
      </c>
      <c r="B647" s="26" t="s">
        <v>1673</v>
      </c>
      <c r="C647" s="13" t="n">
        <v>17</v>
      </c>
      <c r="D647" s="27" t="s">
        <v>7</v>
      </c>
    </row>
    <row r="648" customFormat="false" ht="18.45" hidden="false" customHeight="false" outlineLevel="0" collapsed="false">
      <c r="A648" s="25" t="n">
        <v>645</v>
      </c>
      <c r="B648" s="26" t="s">
        <v>1674</v>
      </c>
      <c r="C648" s="13" t="n">
        <v>17</v>
      </c>
      <c r="D648" s="28" t="s">
        <v>7</v>
      </c>
    </row>
    <row r="649" customFormat="false" ht="18.45" hidden="false" customHeight="false" outlineLevel="0" collapsed="false">
      <c r="A649" s="25" t="n">
        <v>646</v>
      </c>
      <c r="B649" s="26" t="s">
        <v>1675</v>
      </c>
      <c r="C649" s="13" t="n">
        <v>17</v>
      </c>
      <c r="D649" s="30" t="s">
        <v>210</v>
      </c>
    </row>
    <row r="650" customFormat="false" ht="18.45" hidden="false" customHeight="false" outlineLevel="0" collapsed="false">
      <c r="A650" s="25" t="n">
        <v>647</v>
      </c>
      <c r="B650" s="26" t="s">
        <v>1676</v>
      </c>
      <c r="C650" s="13" t="n">
        <v>17</v>
      </c>
      <c r="D650" s="27" t="s">
        <v>511</v>
      </c>
    </row>
    <row r="651" customFormat="false" ht="18.45" hidden="false" customHeight="false" outlineLevel="0" collapsed="false">
      <c r="A651" s="25" t="n">
        <v>648</v>
      </c>
      <c r="B651" s="26" t="s">
        <v>1677</v>
      </c>
      <c r="C651" s="13" t="n">
        <v>17</v>
      </c>
      <c r="D651" s="27" t="s">
        <v>24</v>
      </c>
    </row>
    <row r="652" customFormat="false" ht="18.45" hidden="false" customHeight="false" outlineLevel="0" collapsed="false">
      <c r="A652" s="25" t="n">
        <v>649</v>
      </c>
      <c r="B652" s="26" t="s">
        <v>1678</v>
      </c>
      <c r="C652" s="13" t="n">
        <v>17</v>
      </c>
      <c r="D652" s="31" t="s">
        <v>10</v>
      </c>
    </row>
    <row r="653" customFormat="false" ht="18.45" hidden="false" customHeight="false" outlineLevel="0" collapsed="false">
      <c r="A653" s="25" t="n">
        <v>650</v>
      </c>
      <c r="B653" s="26" t="s">
        <v>1679</v>
      </c>
      <c r="C653" s="13" t="n">
        <v>17</v>
      </c>
      <c r="D653" s="31" t="s">
        <v>7</v>
      </c>
    </row>
    <row r="654" customFormat="false" ht="18.45" hidden="false" customHeight="false" outlineLevel="0" collapsed="false">
      <c r="A654" s="25" t="n">
        <v>651</v>
      </c>
      <c r="B654" s="26" t="s">
        <v>1680</v>
      </c>
      <c r="C654" s="13" t="n">
        <v>17</v>
      </c>
      <c r="D654" s="27" t="s">
        <v>24</v>
      </c>
    </row>
    <row r="655" customFormat="false" ht="18.45" hidden="false" customHeight="false" outlineLevel="0" collapsed="false">
      <c r="A655" s="25" t="n">
        <v>652</v>
      </c>
      <c r="B655" s="26" t="s">
        <v>1681</v>
      </c>
      <c r="C655" s="13" t="n">
        <v>17</v>
      </c>
      <c r="D655" s="31" t="s">
        <v>14</v>
      </c>
    </row>
    <row r="656" customFormat="false" ht="18.45" hidden="false" customHeight="false" outlineLevel="0" collapsed="false">
      <c r="A656" s="25" t="n">
        <v>653</v>
      </c>
      <c r="B656" s="26" t="s">
        <v>1682</v>
      </c>
      <c r="C656" s="13" t="n">
        <v>17</v>
      </c>
      <c r="D656" s="27" t="s">
        <v>63</v>
      </c>
    </row>
    <row r="657" customFormat="false" ht="18.45" hidden="false" customHeight="false" outlineLevel="0" collapsed="false">
      <c r="A657" s="25" t="n">
        <v>654</v>
      </c>
      <c r="B657" s="26" t="s">
        <v>1683</v>
      </c>
      <c r="C657" s="13" t="n">
        <v>17</v>
      </c>
      <c r="D657" s="31" t="s">
        <v>19</v>
      </c>
    </row>
    <row r="658" customFormat="false" ht="18.45" hidden="false" customHeight="false" outlineLevel="0" collapsed="false">
      <c r="A658" s="25" t="n">
        <v>655</v>
      </c>
      <c r="B658" s="26" t="s">
        <v>1684</v>
      </c>
      <c r="C658" s="13" t="n">
        <v>17</v>
      </c>
      <c r="D658" s="31" t="s">
        <v>1509</v>
      </c>
    </row>
    <row r="659" customFormat="false" ht="18.45" hidden="false" customHeight="false" outlineLevel="0" collapsed="false">
      <c r="A659" s="25" t="n">
        <v>656</v>
      </c>
      <c r="B659" s="26" t="s">
        <v>1685</v>
      </c>
      <c r="C659" s="13" t="n">
        <v>17</v>
      </c>
      <c r="D659" s="31" t="s">
        <v>7</v>
      </c>
    </row>
    <row r="660" customFormat="false" ht="18.45" hidden="false" customHeight="false" outlineLevel="0" collapsed="false">
      <c r="A660" s="25" t="n">
        <v>657</v>
      </c>
      <c r="B660" s="26" t="s">
        <v>1686</v>
      </c>
      <c r="C660" s="13" t="n">
        <v>17</v>
      </c>
      <c r="D660" s="27" t="s">
        <v>87</v>
      </c>
    </row>
    <row r="661" customFormat="false" ht="18.45" hidden="false" customHeight="false" outlineLevel="0" collapsed="false">
      <c r="A661" s="25" t="n">
        <v>658</v>
      </c>
      <c r="B661" s="26" t="s">
        <v>1687</v>
      </c>
      <c r="C661" s="13" t="n">
        <v>17</v>
      </c>
      <c r="D661" s="27" t="s">
        <v>19</v>
      </c>
    </row>
    <row r="662" customFormat="false" ht="18.45" hidden="false" customHeight="false" outlineLevel="0" collapsed="false">
      <c r="A662" s="25" t="n">
        <v>659</v>
      </c>
      <c r="B662" s="26" t="s">
        <v>1688</v>
      </c>
      <c r="C662" s="13" t="n">
        <v>17</v>
      </c>
      <c r="D662" s="31" t="s">
        <v>98</v>
      </c>
    </row>
    <row r="663" customFormat="false" ht="18.45" hidden="false" customHeight="false" outlineLevel="0" collapsed="false">
      <c r="A663" s="25" t="n">
        <v>660</v>
      </c>
      <c r="B663" s="26" t="s">
        <v>1689</v>
      </c>
      <c r="C663" s="13" t="n">
        <v>18</v>
      </c>
      <c r="D663" s="27" t="s">
        <v>19</v>
      </c>
    </row>
    <row r="664" customFormat="false" ht="18.45" hidden="false" customHeight="false" outlineLevel="0" collapsed="false">
      <c r="A664" s="25" t="n">
        <v>661</v>
      </c>
      <c r="B664" s="26" t="s">
        <v>1690</v>
      </c>
      <c r="C664" s="13" t="n">
        <v>18</v>
      </c>
      <c r="D664" s="27" t="s">
        <v>63</v>
      </c>
    </row>
    <row r="665" customFormat="false" ht="18.45" hidden="false" customHeight="false" outlineLevel="0" collapsed="false">
      <c r="A665" s="25" t="n">
        <v>662</v>
      </c>
      <c r="B665" s="26" t="s">
        <v>1691</v>
      </c>
      <c r="C665" s="13" t="n">
        <v>18</v>
      </c>
      <c r="D665" s="27" t="s">
        <v>149</v>
      </c>
    </row>
    <row r="666" customFormat="false" ht="18.45" hidden="false" customHeight="false" outlineLevel="0" collapsed="false">
      <c r="A666" s="25" t="n">
        <v>663</v>
      </c>
      <c r="B666" s="26" t="s">
        <v>1692</v>
      </c>
      <c r="C666" s="13" t="n">
        <v>18</v>
      </c>
      <c r="D666" s="27" t="s">
        <v>7</v>
      </c>
    </row>
    <row r="667" customFormat="false" ht="18.45" hidden="false" customHeight="false" outlineLevel="0" collapsed="false">
      <c r="A667" s="25" t="n">
        <v>664</v>
      </c>
      <c r="B667" s="26" t="s">
        <v>1693</v>
      </c>
      <c r="C667" s="13" t="n">
        <v>18</v>
      </c>
      <c r="D667" s="30" t="s">
        <v>14</v>
      </c>
    </row>
    <row r="668" customFormat="false" ht="18.45" hidden="false" customHeight="false" outlineLevel="0" collapsed="false">
      <c r="A668" s="25" t="n">
        <v>665</v>
      </c>
      <c r="B668" s="26" t="s">
        <v>1694</v>
      </c>
      <c r="C668" s="13" t="n">
        <v>18</v>
      </c>
      <c r="D668" s="27" t="s">
        <v>7</v>
      </c>
    </row>
    <row r="669" customFormat="false" ht="18.45" hidden="false" customHeight="false" outlineLevel="0" collapsed="false">
      <c r="A669" s="25" t="n">
        <v>666</v>
      </c>
      <c r="B669" s="26" t="s">
        <v>1695</v>
      </c>
      <c r="C669" s="13" t="n">
        <v>18</v>
      </c>
      <c r="D669" s="27" t="s">
        <v>59</v>
      </c>
    </row>
    <row r="670" customFormat="false" ht="18.45" hidden="false" customHeight="false" outlineLevel="0" collapsed="false">
      <c r="A670" s="25" t="n">
        <v>667</v>
      </c>
      <c r="B670" s="26" t="s">
        <v>1696</v>
      </c>
      <c r="C670" s="13" t="n">
        <v>18</v>
      </c>
      <c r="D670" s="27" t="s">
        <v>14</v>
      </c>
    </row>
    <row r="671" customFormat="false" ht="18.45" hidden="false" customHeight="false" outlineLevel="0" collapsed="false">
      <c r="A671" s="25" t="n">
        <v>668</v>
      </c>
      <c r="B671" s="26" t="s">
        <v>1697</v>
      </c>
      <c r="C671" s="13" t="n">
        <v>18</v>
      </c>
      <c r="D671" s="27" t="s">
        <v>10</v>
      </c>
    </row>
    <row r="672" customFormat="false" ht="18.45" hidden="false" customHeight="false" outlineLevel="0" collapsed="false">
      <c r="A672" s="25" t="n">
        <v>669</v>
      </c>
      <c r="B672" s="26" t="s">
        <v>1698</v>
      </c>
      <c r="C672" s="13" t="n">
        <v>18</v>
      </c>
      <c r="D672" s="31" t="s">
        <v>143</v>
      </c>
    </row>
    <row r="673" customFormat="false" ht="18.45" hidden="false" customHeight="false" outlineLevel="0" collapsed="false">
      <c r="A673" s="25" t="n">
        <v>670</v>
      </c>
      <c r="B673" s="26" t="s">
        <v>1699</v>
      </c>
      <c r="C673" s="13" t="n">
        <v>18</v>
      </c>
      <c r="D673" s="31" t="s">
        <v>10</v>
      </c>
    </row>
    <row r="674" customFormat="false" ht="18.45" hidden="false" customHeight="false" outlineLevel="0" collapsed="false">
      <c r="A674" s="25" t="n">
        <v>671</v>
      </c>
      <c r="B674" s="26" t="s">
        <v>1700</v>
      </c>
      <c r="C674" s="13" t="n">
        <v>18</v>
      </c>
      <c r="D674" s="27" t="s">
        <v>19</v>
      </c>
    </row>
    <row r="675" customFormat="false" ht="18.45" hidden="false" customHeight="false" outlineLevel="0" collapsed="false">
      <c r="A675" s="25" t="n">
        <v>672</v>
      </c>
      <c r="B675" s="26" t="s">
        <v>1701</v>
      </c>
      <c r="C675" s="13" t="n">
        <v>18</v>
      </c>
      <c r="D675" s="27" t="s">
        <v>7</v>
      </c>
    </row>
    <row r="676" customFormat="false" ht="18.45" hidden="false" customHeight="false" outlineLevel="0" collapsed="false">
      <c r="A676" s="25" t="n">
        <v>673</v>
      </c>
      <c r="B676" s="26" t="s">
        <v>1702</v>
      </c>
      <c r="C676" s="13" t="n">
        <v>18</v>
      </c>
      <c r="D676" s="31" t="s">
        <v>7</v>
      </c>
    </row>
    <row r="677" customFormat="false" ht="18.45" hidden="false" customHeight="false" outlineLevel="0" collapsed="false">
      <c r="A677" s="25" t="n">
        <v>674</v>
      </c>
      <c r="B677" s="26" t="s">
        <v>1703</v>
      </c>
      <c r="C677" s="13" t="n">
        <v>19</v>
      </c>
      <c r="D677" s="27" t="s">
        <v>7</v>
      </c>
    </row>
    <row r="678" customFormat="false" ht="18.45" hidden="false" customHeight="false" outlineLevel="0" collapsed="false">
      <c r="A678" s="25" t="n">
        <v>675</v>
      </c>
      <c r="B678" s="26" t="s">
        <v>1704</v>
      </c>
      <c r="C678" s="13" t="n">
        <v>19</v>
      </c>
      <c r="D678" s="27" t="s">
        <v>7</v>
      </c>
    </row>
    <row r="679" customFormat="false" ht="18.45" hidden="false" customHeight="false" outlineLevel="0" collapsed="false">
      <c r="A679" s="25" t="n">
        <v>676</v>
      </c>
      <c r="B679" s="26" t="s">
        <v>1705</v>
      </c>
      <c r="C679" s="13" t="n">
        <v>19</v>
      </c>
      <c r="D679" s="27" t="s">
        <v>143</v>
      </c>
    </row>
    <row r="680" customFormat="false" ht="18.45" hidden="false" customHeight="false" outlineLevel="0" collapsed="false">
      <c r="A680" s="25" t="n">
        <v>677</v>
      </c>
      <c r="B680" s="26" t="s">
        <v>1706</v>
      </c>
      <c r="C680" s="13" t="n">
        <v>19</v>
      </c>
      <c r="D680" s="31" t="s">
        <v>98</v>
      </c>
    </row>
    <row r="681" customFormat="false" ht="18.45" hidden="false" customHeight="false" outlineLevel="0" collapsed="false">
      <c r="A681" s="25" t="n">
        <v>678</v>
      </c>
      <c r="B681" s="26" t="s">
        <v>1707</v>
      </c>
      <c r="C681" s="13" t="n">
        <v>19</v>
      </c>
      <c r="D681" s="27" t="s">
        <v>7</v>
      </c>
    </row>
    <row r="682" customFormat="false" ht="18.45" hidden="false" customHeight="false" outlineLevel="0" collapsed="false">
      <c r="A682" s="25" t="n">
        <v>679</v>
      </c>
      <c r="B682" s="26" t="s">
        <v>1708</v>
      </c>
      <c r="C682" s="13" t="n">
        <v>19</v>
      </c>
      <c r="D682" s="31" t="s">
        <v>19</v>
      </c>
    </row>
    <row r="683" customFormat="false" ht="18.45" hidden="false" customHeight="false" outlineLevel="0" collapsed="false">
      <c r="A683" s="25" t="n">
        <v>680</v>
      </c>
      <c r="B683" s="26" t="s">
        <v>1709</v>
      </c>
      <c r="C683" s="13" t="n">
        <v>19</v>
      </c>
      <c r="D683" s="31" t="s">
        <v>124</v>
      </c>
    </row>
    <row r="684" customFormat="false" ht="18.45" hidden="false" customHeight="false" outlineLevel="0" collapsed="false">
      <c r="A684" s="25" t="n">
        <v>681</v>
      </c>
      <c r="B684" s="26" t="s">
        <v>1710</v>
      </c>
      <c r="C684" s="13" t="n">
        <v>19</v>
      </c>
      <c r="D684" s="27" t="s">
        <v>63</v>
      </c>
    </row>
    <row r="685" customFormat="false" ht="18.45" hidden="false" customHeight="false" outlineLevel="0" collapsed="false">
      <c r="A685" s="25" t="n">
        <v>682</v>
      </c>
      <c r="B685" s="26" t="s">
        <v>1711</v>
      </c>
      <c r="C685" s="13" t="n">
        <v>19</v>
      </c>
      <c r="D685" s="29" t="s">
        <v>63</v>
      </c>
    </row>
    <row r="686" customFormat="false" ht="18.45" hidden="false" customHeight="false" outlineLevel="0" collapsed="false">
      <c r="A686" s="25" t="n">
        <v>683</v>
      </c>
      <c r="B686" s="26" t="s">
        <v>1712</v>
      </c>
      <c r="C686" s="13" t="n">
        <v>19</v>
      </c>
      <c r="D686" s="27" t="s">
        <v>63</v>
      </c>
    </row>
    <row r="687" customFormat="false" ht="18.45" hidden="false" customHeight="false" outlineLevel="0" collapsed="false">
      <c r="A687" s="25" t="n">
        <v>684</v>
      </c>
      <c r="B687" s="26" t="s">
        <v>1713</v>
      </c>
      <c r="C687" s="13" t="n">
        <v>19</v>
      </c>
      <c r="D687" s="27" t="s">
        <v>59</v>
      </c>
    </row>
    <row r="688" customFormat="false" ht="18.45" hidden="false" customHeight="false" outlineLevel="0" collapsed="false">
      <c r="A688" s="25" t="n">
        <v>685</v>
      </c>
      <c r="B688" s="26" t="s">
        <v>1714</v>
      </c>
      <c r="C688" s="13" t="n">
        <v>19</v>
      </c>
      <c r="D688" s="27" t="s">
        <v>7</v>
      </c>
    </row>
    <row r="689" customFormat="false" ht="18.45" hidden="false" customHeight="false" outlineLevel="0" collapsed="false">
      <c r="A689" s="25" t="n">
        <v>686</v>
      </c>
      <c r="B689" s="26" t="s">
        <v>1715</v>
      </c>
      <c r="C689" s="13" t="n">
        <v>19</v>
      </c>
      <c r="D689" s="27" t="s">
        <v>22</v>
      </c>
    </row>
    <row r="690" customFormat="false" ht="18.45" hidden="false" customHeight="false" outlineLevel="0" collapsed="false">
      <c r="A690" s="25" t="n">
        <v>687</v>
      </c>
      <c r="B690" s="26" t="s">
        <v>1716</v>
      </c>
      <c r="C690" s="13" t="n">
        <v>19</v>
      </c>
      <c r="D690" s="27" t="s">
        <v>7</v>
      </c>
    </row>
    <row r="691" customFormat="false" ht="18.45" hidden="false" customHeight="false" outlineLevel="0" collapsed="false">
      <c r="A691" s="25" t="n">
        <v>688</v>
      </c>
      <c r="B691" s="26" t="s">
        <v>1717</v>
      </c>
      <c r="C691" s="13" t="n">
        <v>19</v>
      </c>
      <c r="D691" s="31" t="s">
        <v>7</v>
      </c>
    </row>
    <row r="692" customFormat="false" ht="18.45" hidden="false" customHeight="false" outlineLevel="0" collapsed="false">
      <c r="A692" s="25" t="n">
        <v>689</v>
      </c>
      <c r="B692" s="26" t="s">
        <v>1718</v>
      </c>
      <c r="C692" s="13" t="n">
        <v>19</v>
      </c>
      <c r="D692" s="27" t="s">
        <v>7</v>
      </c>
    </row>
    <row r="693" customFormat="false" ht="18.45" hidden="false" customHeight="false" outlineLevel="0" collapsed="false">
      <c r="A693" s="25" t="n">
        <v>690</v>
      </c>
      <c r="B693" s="26" t="s">
        <v>1719</v>
      </c>
      <c r="C693" s="13" t="n">
        <v>19</v>
      </c>
      <c r="D693" s="27" t="s">
        <v>24</v>
      </c>
    </row>
    <row r="694" customFormat="false" ht="18.45" hidden="false" customHeight="false" outlineLevel="0" collapsed="false">
      <c r="A694" s="25" t="n">
        <v>691</v>
      </c>
      <c r="B694" s="26" t="s">
        <v>1720</v>
      </c>
      <c r="C694" s="13" t="n">
        <v>19</v>
      </c>
      <c r="D694" s="31" t="s">
        <v>22</v>
      </c>
    </row>
    <row r="695" customFormat="false" ht="18.45" hidden="false" customHeight="false" outlineLevel="0" collapsed="false">
      <c r="A695" s="25" t="n">
        <v>692</v>
      </c>
      <c r="B695" s="26" t="s">
        <v>1721</v>
      </c>
      <c r="C695" s="13" t="n">
        <v>19</v>
      </c>
      <c r="D695" s="31" t="s">
        <v>19</v>
      </c>
    </row>
    <row r="696" customFormat="false" ht="18.45" hidden="false" customHeight="false" outlineLevel="0" collapsed="false">
      <c r="A696" s="25" t="n">
        <v>693</v>
      </c>
      <c r="B696" s="26" t="s">
        <v>1722</v>
      </c>
      <c r="C696" s="13" t="n">
        <v>19</v>
      </c>
      <c r="D696" s="27" t="s">
        <v>14</v>
      </c>
    </row>
    <row r="697" customFormat="false" ht="18.45" hidden="false" customHeight="false" outlineLevel="0" collapsed="false">
      <c r="A697" s="25" t="n">
        <v>694</v>
      </c>
      <c r="B697" s="26" t="s">
        <v>1723</v>
      </c>
      <c r="C697" s="13" t="n">
        <v>19</v>
      </c>
      <c r="D697" s="31" t="s">
        <v>10</v>
      </c>
    </row>
    <row r="698" customFormat="false" ht="18.45" hidden="false" customHeight="false" outlineLevel="0" collapsed="false">
      <c r="A698" s="25" t="n">
        <v>695</v>
      </c>
      <c r="B698" s="26" t="s">
        <v>1724</v>
      </c>
      <c r="C698" s="13" t="n">
        <v>20</v>
      </c>
      <c r="D698" s="33" t="s">
        <v>10</v>
      </c>
    </row>
    <row r="699" customFormat="false" ht="18.45" hidden="false" customHeight="false" outlineLevel="0" collapsed="false">
      <c r="A699" s="25" t="n">
        <v>696</v>
      </c>
      <c r="B699" s="26" t="s">
        <v>1725</v>
      </c>
      <c r="C699" s="13" t="n">
        <v>20</v>
      </c>
      <c r="D699" s="31" t="s">
        <v>7</v>
      </c>
    </row>
    <row r="700" customFormat="false" ht="18.45" hidden="false" customHeight="false" outlineLevel="0" collapsed="false">
      <c r="A700" s="25" t="n">
        <v>697</v>
      </c>
      <c r="B700" s="26" t="s">
        <v>1726</v>
      </c>
      <c r="C700" s="13" t="n">
        <v>20</v>
      </c>
      <c r="D700" s="27" t="s">
        <v>24</v>
      </c>
    </row>
    <row r="701" customFormat="false" ht="18.45" hidden="false" customHeight="false" outlineLevel="0" collapsed="false">
      <c r="A701" s="25" t="n">
        <v>698</v>
      </c>
      <c r="B701" s="26" t="s">
        <v>1727</v>
      </c>
      <c r="C701" s="13" t="n">
        <v>20</v>
      </c>
      <c r="D701" s="31" t="s">
        <v>19</v>
      </c>
    </row>
    <row r="702" customFormat="false" ht="18.45" hidden="false" customHeight="false" outlineLevel="0" collapsed="false">
      <c r="A702" s="25" t="n">
        <v>699</v>
      </c>
      <c r="B702" s="26" t="s">
        <v>1728</v>
      </c>
      <c r="C702" s="13" t="n">
        <v>20</v>
      </c>
      <c r="D702" s="27" t="s">
        <v>7</v>
      </c>
    </row>
    <row r="703" customFormat="false" ht="18.45" hidden="false" customHeight="false" outlineLevel="0" collapsed="false">
      <c r="A703" s="25" t="n">
        <v>700</v>
      </c>
      <c r="B703" s="26" t="s">
        <v>1729</v>
      </c>
      <c r="C703" s="13" t="n">
        <v>20</v>
      </c>
      <c r="D703" s="27" t="s">
        <v>202</v>
      </c>
    </row>
    <row r="704" customFormat="false" ht="18.45" hidden="false" customHeight="false" outlineLevel="0" collapsed="false">
      <c r="A704" s="25" t="n">
        <v>701</v>
      </c>
      <c r="B704" s="26" t="s">
        <v>1730</v>
      </c>
      <c r="C704" s="13" t="n">
        <v>20</v>
      </c>
      <c r="D704" s="27" t="s">
        <v>68</v>
      </c>
    </row>
    <row r="705" customFormat="false" ht="18.45" hidden="false" customHeight="false" outlineLevel="0" collapsed="false">
      <c r="A705" s="25" t="n">
        <v>702</v>
      </c>
      <c r="B705" s="26" t="s">
        <v>1731</v>
      </c>
      <c r="C705" s="13" t="n">
        <v>20</v>
      </c>
      <c r="D705" s="31" t="s">
        <v>202</v>
      </c>
    </row>
    <row r="706" customFormat="false" ht="18.45" hidden="false" customHeight="false" outlineLevel="0" collapsed="false">
      <c r="A706" s="25" t="n">
        <v>703</v>
      </c>
      <c r="B706" s="26" t="s">
        <v>1732</v>
      </c>
      <c r="C706" s="13" t="n">
        <v>20</v>
      </c>
      <c r="D706" s="30" t="s">
        <v>14</v>
      </c>
    </row>
    <row r="707" customFormat="false" ht="18.45" hidden="false" customHeight="false" outlineLevel="0" collapsed="false">
      <c r="A707" s="25" t="n">
        <v>704</v>
      </c>
      <c r="B707" s="26" t="s">
        <v>1733</v>
      </c>
      <c r="C707" s="13" t="n">
        <v>20</v>
      </c>
      <c r="D707" s="31" t="s">
        <v>1073</v>
      </c>
    </row>
    <row r="708" customFormat="false" ht="18.45" hidden="false" customHeight="false" outlineLevel="0" collapsed="false">
      <c r="A708" s="25" t="n">
        <v>705</v>
      </c>
      <c r="B708" s="26" t="s">
        <v>1734</v>
      </c>
      <c r="C708" s="13" t="n">
        <v>20</v>
      </c>
      <c r="D708" s="31" t="s">
        <v>10</v>
      </c>
    </row>
    <row r="709" customFormat="false" ht="18.45" hidden="false" customHeight="false" outlineLevel="0" collapsed="false">
      <c r="A709" s="25" t="n">
        <v>706</v>
      </c>
      <c r="B709" s="26" t="s">
        <v>1735</v>
      </c>
      <c r="C709" s="13" t="n">
        <v>20</v>
      </c>
      <c r="D709" s="33" t="s">
        <v>14</v>
      </c>
    </row>
    <row r="710" customFormat="false" ht="18.45" hidden="false" customHeight="false" outlineLevel="0" collapsed="false">
      <c r="A710" s="25" t="n">
        <v>707</v>
      </c>
      <c r="B710" s="26" t="s">
        <v>1736</v>
      </c>
      <c r="C710" s="13" t="n">
        <v>20</v>
      </c>
      <c r="D710" s="27" t="s">
        <v>19</v>
      </c>
    </row>
    <row r="711" customFormat="false" ht="18.45" hidden="false" customHeight="false" outlineLevel="0" collapsed="false">
      <c r="A711" s="25" t="n">
        <v>708</v>
      </c>
      <c r="B711" s="26" t="s">
        <v>1737</v>
      </c>
      <c r="C711" s="13" t="n">
        <v>20</v>
      </c>
      <c r="D711" s="31" t="s">
        <v>7</v>
      </c>
    </row>
    <row r="712" customFormat="false" ht="18.45" hidden="false" customHeight="false" outlineLevel="0" collapsed="false">
      <c r="A712" s="25" t="n">
        <v>709</v>
      </c>
      <c r="B712" s="26" t="s">
        <v>1738</v>
      </c>
      <c r="C712" s="13" t="n">
        <v>20</v>
      </c>
      <c r="D712" s="31" t="s">
        <v>14</v>
      </c>
    </row>
    <row r="713" customFormat="false" ht="18.45" hidden="false" customHeight="false" outlineLevel="0" collapsed="false">
      <c r="A713" s="25" t="n">
        <v>710</v>
      </c>
      <c r="B713" s="26" t="s">
        <v>1739</v>
      </c>
      <c r="C713" s="13" t="n">
        <v>20</v>
      </c>
      <c r="D713" s="27" t="s">
        <v>63</v>
      </c>
    </row>
    <row r="714" customFormat="false" ht="18.45" hidden="false" customHeight="false" outlineLevel="0" collapsed="false">
      <c r="A714" s="25" t="n">
        <v>711</v>
      </c>
      <c r="B714" s="26" t="s">
        <v>1740</v>
      </c>
      <c r="C714" s="13" t="n">
        <v>20</v>
      </c>
      <c r="D714" s="27" t="s">
        <v>90</v>
      </c>
    </row>
    <row r="715" customFormat="false" ht="18.45" hidden="false" customHeight="false" outlineLevel="0" collapsed="false">
      <c r="A715" s="25" t="n">
        <v>712</v>
      </c>
      <c r="B715" s="26" t="s">
        <v>1741</v>
      </c>
      <c r="C715" s="13" t="n">
        <v>20</v>
      </c>
      <c r="D715" s="31" t="s">
        <v>63</v>
      </c>
    </row>
    <row r="716" customFormat="false" ht="18.45" hidden="false" customHeight="false" outlineLevel="0" collapsed="false">
      <c r="A716" s="25" t="n">
        <v>713</v>
      </c>
      <c r="B716" s="26" t="s">
        <v>1742</v>
      </c>
      <c r="C716" s="13" t="n">
        <v>20</v>
      </c>
      <c r="D716" s="31" t="s">
        <v>1318</v>
      </c>
    </row>
    <row r="717" customFormat="false" ht="18.45" hidden="false" customHeight="false" outlineLevel="0" collapsed="false">
      <c r="A717" s="25" t="n">
        <v>714</v>
      </c>
      <c r="B717" s="26" t="s">
        <v>1743</v>
      </c>
      <c r="C717" s="13" t="n">
        <v>20</v>
      </c>
      <c r="D717" s="31" t="s">
        <v>75</v>
      </c>
    </row>
    <row r="718" customFormat="false" ht="18.45" hidden="false" customHeight="false" outlineLevel="0" collapsed="false">
      <c r="A718" s="25" t="n">
        <v>715</v>
      </c>
      <c r="B718" s="26" t="s">
        <v>1744</v>
      </c>
      <c r="C718" s="13" t="n">
        <v>20</v>
      </c>
      <c r="D718" s="31" t="s">
        <v>10</v>
      </c>
    </row>
    <row r="719" customFormat="false" ht="18.45" hidden="false" customHeight="false" outlineLevel="0" collapsed="false">
      <c r="A719" s="25" t="n">
        <v>716</v>
      </c>
      <c r="B719" s="26" t="s">
        <v>1745</v>
      </c>
      <c r="C719" s="13" t="n">
        <v>20</v>
      </c>
      <c r="D719" s="31" t="s">
        <v>149</v>
      </c>
    </row>
    <row r="720" customFormat="false" ht="18.45" hidden="false" customHeight="false" outlineLevel="0" collapsed="false">
      <c r="A720" s="25" t="n">
        <v>717</v>
      </c>
      <c r="B720" s="26" t="s">
        <v>1746</v>
      </c>
      <c r="C720" s="13" t="n">
        <v>20</v>
      </c>
      <c r="D720" s="27" t="s">
        <v>7</v>
      </c>
    </row>
    <row r="721" customFormat="false" ht="18.45" hidden="false" customHeight="false" outlineLevel="0" collapsed="false">
      <c r="A721" s="25" t="n">
        <v>718</v>
      </c>
      <c r="B721" s="26" t="s">
        <v>1747</v>
      </c>
      <c r="C721" s="13" t="n">
        <v>21</v>
      </c>
      <c r="D721" s="31" t="s">
        <v>30</v>
      </c>
    </row>
    <row r="722" customFormat="false" ht="18.45" hidden="false" customHeight="false" outlineLevel="0" collapsed="false">
      <c r="A722" s="25" t="n">
        <v>719</v>
      </c>
      <c r="B722" s="26" t="s">
        <v>1748</v>
      </c>
      <c r="C722" s="13" t="n">
        <v>21</v>
      </c>
      <c r="D722" s="31" t="s">
        <v>7</v>
      </c>
    </row>
    <row r="723" customFormat="false" ht="18.45" hidden="false" customHeight="false" outlineLevel="0" collapsed="false">
      <c r="A723" s="25" t="n">
        <v>720</v>
      </c>
      <c r="B723" s="26" t="s">
        <v>1749</v>
      </c>
      <c r="C723" s="13" t="n">
        <v>21</v>
      </c>
      <c r="D723" s="31" t="s">
        <v>10</v>
      </c>
    </row>
    <row r="724" customFormat="false" ht="18.45" hidden="false" customHeight="false" outlineLevel="0" collapsed="false">
      <c r="A724" s="25" t="n">
        <v>721</v>
      </c>
      <c r="B724" s="26" t="s">
        <v>1750</v>
      </c>
      <c r="C724" s="13" t="n">
        <v>21</v>
      </c>
      <c r="D724" s="27" t="s">
        <v>143</v>
      </c>
    </row>
    <row r="725" customFormat="false" ht="18.45" hidden="false" customHeight="false" outlineLevel="0" collapsed="false">
      <c r="A725" s="25" t="n">
        <v>722</v>
      </c>
      <c r="B725" s="26" t="s">
        <v>1751</v>
      </c>
      <c r="C725" s="13" t="n">
        <v>21</v>
      </c>
      <c r="D725" s="27" t="s">
        <v>24</v>
      </c>
    </row>
    <row r="726" customFormat="false" ht="18.45" hidden="false" customHeight="false" outlineLevel="0" collapsed="false">
      <c r="A726" s="25" t="n">
        <v>723</v>
      </c>
      <c r="B726" s="26" t="s">
        <v>1752</v>
      </c>
      <c r="C726" s="13" t="n">
        <v>21</v>
      </c>
      <c r="D726" s="27" t="s">
        <v>63</v>
      </c>
    </row>
    <row r="727" customFormat="false" ht="18.45" hidden="false" customHeight="false" outlineLevel="0" collapsed="false">
      <c r="A727" s="25" t="n">
        <v>724</v>
      </c>
      <c r="B727" s="26" t="s">
        <v>1753</v>
      </c>
      <c r="C727" s="13" t="n">
        <v>21</v>
      </c>
      <c r="D727" s="27" t="s">
        <v>7</v>
      </c>
    </row>
    <row r="728" customFormat="false" ht="18.45" hidden="false" customHeight="false" outlineLevel="0" collapsed="false">
      <c r="A728" s="25" t="n">
        <v>725</v>
      </c>
      <c r="B728" s="26" t="s">
        <v>1754</v>
      </c>
      <c r="C728" s="13" t="n">
        <v>21</v>
      </c>
      <c r="D728" s="31" t="s">
        <v>63</v>
      </c>
    </row>
    <row r="729" customFormat="false" ht="18.45" hidden="false" customHeight="false" outlineLevel="0" collapsed="false">
      <c r="A729" s="25" t="n">
        <v>726</v>
      </c>
      <c r="B729" s="26" t="s">
        <v>1755</v>
      </c>
      <c r="C729" s="13" t="n">
        <v>21</v>
      </c>
      <c r="D729" s="31" t="s">
        <v>511</v>
      </c>
    </row>
    <row r="730" customFormat="false" ht="18.45" hidden="false" customHeight="false" outlineLevel="0" collapsed="false">
      <c r="A730" s="25" t="n">
        <v>727</v>
      </c>
      <c r="B730" s="26" t="s">
        <v>1756</v>
      </c>
      <c r="C730" s="34" t="n">
        <v>21</v>
      </c>
      <c r="D730" s="27" t="s">
        <v>19</v>
      </c>
    </row>
    <row r="731" customFormat="false" ht="18.45" hidden="false" customHeight="false" outlineLevel="0" collapsed="false">
      <c r="A731" s="25" t="n">
        <v>728</v>
      </c>
      <c r="B731" s="26" t="s">
        <v>1757</v>
      </c>
      <c r="C731" s="13" t="n">
        <v>21</v>
      </c>
      <c r="D731" s="27" t="s">
        <v>7</v>
      </c>
    </row>
    <row r="732" customFormat="false" ht="18.45" hidden="false" customHeight="false" outlineLevel="0" collapsed="false">
      <c r="A732" s="25" t="n">
        <v>729</v>
      </c>
      <c r="B732" s="26" t="s">
        <v>1758</v>
      </c>
      <c r="C732" s="13" t="n">
        <v>21</v>
      </c>
      <c r="D732" s="37" t="s">
        <v>10</v>
      </c>
    </row>
    <row r="733" customFormat="false" ht="18.45" hidden="false" customHeight="false" outlineLevel="0" collapsed="false">
      <c r="A733" s="25" t="n">
        <v>730</v>
      </c>
      <c r="B733" s="26" t="s">
        <v>1759</v>
      </c>
      <c r="C733" s="13" t="n">
        <v>21</v>
      </c>
      <c r="D733" s="27" t="s">
        <v>24</v>
      </c>
    </row>
    <row r="734" customFormat="false" ht="18.45" hidden="false" customHeight="false" outlineLevel="0" collapsed="false">
      <c r="A734" s="25" t="n">
        <v>731</v>
      </c>
      <c r="B734" s="26" t="s">
        <v>1760</v>
      </c>
      <c r="C734" s="13" t="n">
        <v>21</v>
      </c>
      <c r="D734" s="27" t="s">
        <v>24</v>
      </c>
    </row>
    <row r="735" customFormat="false" ht="18.45" hidden="false" customHeight="false" outlineLevel="0" collapsed="false">
      <c r="A735" s="25" t="n">
        <v>732</v>
      </c>
      <c r="B735" s="26" t="s">
        <v>1761</v>
      </c>
      <c r="C735" s="13" t="n">
        <v>21</v>
      </c>
      <c r="D735" s="33" t="s">
        <v>7</v>
      </c>
    </row>
    <row r="736" customFormat="false" ht="18.45" hidden="false" customHeight="false" outlineLevel="0" collapsed="false">
      <c r="A736" s="25" t="n">
        <v>733</v>
      </c>
      <c r="B736" s="26" t="s">
        <v>1762</v>
      </c>
      <c r="C736" s="13" t="n">
        <v>21</v>
      </c>
      <c r="D736" s="27" t="s">
        <v>24</v>
      </c>
    </row>
    <row r="737" customFormat="false" ht="18.45" hidden="false" customHeight="false" outlineLevel="0" collapsed="false">
      <c r="A737" s="25" t="n">
        <v>734</v>
      </c>
      <c r="B737" s="26" t="s">
        <v>1763</v>
      </c>
      <c r="C737" s="13" t="n">
        <v>21</v>
      </c>
      <c r="D737" s="31" t="s">
        <v>22</v>
      </c>
    </row>
    <row r="738" customFormat="false" ht="18.45" hidden="false" customHeight="false" outlineLevel="0" collapsed="false">
      <c r="A738" s="25" t="n">
        <v>735</v>
      </c>
      <c r="B738" s="26" t="s">
        <v>1764</v>
      </c>
      <c r="C738" s="13" t="n">
        <v>21</v>
      </c>
      <c r="D738" s="27" t="s">
        <v>14</v>
      </c>
    </row>
    <row r="739" customFormat="false" ht="18.45" hidden="false" customHeight="false" outlineLevel="0" collapsed="false">
      <c r="A739" s="25" t="n">
        <v>736</v>
      </c>
      <c r="B739" s="26" t="s">
        <v>1765</v>
      </c>
      <c r="C739" s="13" t="n">
        <v>21</v>
      </c>
      <c r="D739" s="31" t="s">
        <v>1509</v>
      </c>
    </row>
    <row r="740" customFormat="false" ht="18.45" hidden="false" customHeight="false" outlineLevel="0" collapsed="false">
      <c r="A740" s="25" t="n">
        <v>737</v>
      </c>
      <c r="B740" s="26" t="s">
        <v>1766</v>
      </c>
      <c r="C740" s="13" t="n">
        <v>21</v>
      </c>
      <c r="D740" s="31" t="s">
        <v>7</v>
      </c>
    </row>
    <row r="741" customFormat="false" ht="18.45" hidden="false" customHeight="false" outlineLevel="0" collapsed="false">
      <c r="A741" s="25" t="n">
        <v>738</v>
      </c>
      <c r="B741" s="26" t="s">
        <v>1767</v>
      </c>
      <c r="C741" s="13" t="n">
        <v>22</v>
      </c>
      <c r="D741" s="31" t="s">
        <v>22</v>
      </c>
    </row>
    <row r="742" customFormat="false" ht="18.45" hidden="false" customHeight="false" outlineLevel="0" collapsed="false">
      <c r="A742" s="25" t="n">
        <v>739</v>
      </c>
      <c r="B742" s="26" t="s">
        <v>1768</v>
      </c>
      <c r="C742" s="13" t="n">
        <v>22</v>
      </c>
      <c r="D742" s="28" t="s">
        <v>7</v>
      </c>
    </row>
    <row r="743" customFormat="false" ht="18.45" hidden="false" customHeight="false" outlineLevel="0" collapsed="false">
      <c r="A743" s="25" t="n">
        <v>740</v>
      </c>
      <c r="B743" s="26" t="s">
        <v>1769</v>
      </c>
      <c r="C743" s="13" t="n">
        <v>22</v>
      </c>
      <c r="D743" s="31" t="s">
        <v>7</v>
      </c>
    </row>
    <row r="744" customFormat="false" ht="18.45" hidden="false" customHeight="false" outlineLevel="0" collapsed="false">
      <c r="A744" s="25" t="n">
        <v>741</v>
      </c>
      <c r="B744" s="26" t="s">
        <v>1770</v>
      </c>
      <c r="C744" s="13" t="n">
        <v>22</v>
      </c>
      <c r="D744" s="27" t="s">
        <v>28</v>
      </c>
    </row>
    <row r="745" customFormat="false" ht="18.45" hidden="false" customHeight="false" outlineLevel="0" collapsed="false">
      <c r="A745" s="25" t="n">
        <v>742</v>
      </c>
      <c r="B745" s="26" t="s">
        <v>1771</v>
      </c>
      <c r="C745" s="13" t="n">
        <v>22</v>
      </c>
      <c r="D745" s="27" t="s">
        <v>7</v>
      </c>
    </row>
    <row r="746" customFormat="false" ht="18.45" hidden="false" customHeight="false" outlineLevel="0" collapsed="false">
      <c r="A746" s="25" t="n">
        <v>743</v>
      </c>
      <c r="B746" s="26" t="s">
        <v>1772</v>
      </c>
      <c r="C746" s="13" t="n">
        <v>22</v>
      </c>
      <c r="D746" s="31" t="s">
        <v>98</v>
      </c>
    </row>
    <row r="747" customFormat="false" ht="18.45" hidden="false" customHeight="false" outlineLevel="0" collapsed="false">
      <c r="A747" s="25" t="n">
        <v>744</v>
      </c>
      <c r="B747" s="26" t="s">
        <v>1773</v>
      </c>
      <c r="C747" s="13" t="n">
        <v>22</v>
      </c>
      <c r="D747" s="31" t="s">
        <v>30</v>
      </c>
    </row>
    <row r="748" customFormat="false" ht="18.45" hidden="false" customHeight="false" outlineLevel="0" collapsed="false">
      <c r="A748" s="25" t="n">
        <v>745</v>
      </c>
      <c r="B748" s="26" t="s">
        <v>1774</v>
      </c>
      <c r="C748" s="13" t="n">
        <v>22</v>
      </c>
      <c r="D748" s="31" t="s">
        <v>7</v>
      </c>
    </row>
    <row r="749" customFormat="false" ht="18.45" hidden="false" customHeight="false" outlineLevel="0" collapsed="false">
      <c r="A749" s="25" t="n">
        <v>746</v>
      </c>
      <c r="B749" s="26" t="s">
        <v>1775</v>
      </c>
      <c r="C749" s="13" t="n">
        <v>22</v>
      </c>
      <c r="D749" s="27" t="s">
        <v>7</v>
      </c>
    </row>
    <row r="750" customFormat="false" ht="18.45" hidden="false" customHeight="false" outlineLevel="0" collapsed="false">
      <c r="A750" s="25" t="n">
        <v>747</v>
      </c>
      <c r="B750" s="26" t="s">
        <v>1776</v>
      </c>
      <c r="C750" s="13" t="n">
        <v>22</v>
      </c>
      <c r="D750" s="31" t="s">
        <v>10</v>
      </c>
    </row>
    <row r="751" customFormat="false" ht="18.45" hidden="false" customHeight="false" outlineLevel="0" collapsed="false">
      <c r="A751" s="25" t="n">
        <v>748</v>
      </c>
      <c r="B751" s="26" t="s">
        <v>1777</v>
      </c>
      <c r="C751" s="13" t="n">
        <v>22</v>
      </c>
      <c r="D751" s="35" t="s">
        <v>7</v>
      </c>
    </row>
    <row r="752" customFormat="false" ht="18.45" hidden="false" customHeight="false" outlineLevel="0" collapsed="false">
      <c r="A752" s="25" t="n">
        <v>749</v>
      </c>
      <c r="B752" s="26" t="s">
        <v>1778</v>
      </c>
      <c r="C752" s="13" t="n">
        <v>22</v>
      </c>
      <c r="D752" s="31" t="s">
        <v>132</v>
      </c>
    </row>
    <row r="753" customFormat="false" ht="18.45" hidden="false" customHeight="false" outlineLevel="0" collapsed="false">
      <c r="A753" s="25" t="n">
        <v>750</v>
      </c>
      <c r="B753" s="26" t="s">
        <v>1779</v>
      </c>
      <c r="C753" s="13" t="n">
        <v>23</v>
      </c>
      <c r="D753" s="31" t="s">
        <v>10</v>
      </c>
    </row>
    <row r="754" customFormat="false" ht="18.45" hidden="false" customHeight="false" outlineLevel="0" collapsed="false">
      <c r="A754" s="25" t="n">
        <v>751</v>
      </c>
      <c r="B754" s="26" t="s">
        <v>1780</v>
      </c>
      <c r="C754" s="13" t="n">
        <v>23</v>
      </c>
      <c r="D754" s="31" t="s">
        <v>63</v>
      </c>
    </row>
    <row r="755" customFormat="false" ht="18.45" hidden="false" customHeight="false" outlineLevel="0" collapsed="false">
      <c r="A755" s="25" t="n">
        <v>752</v>
      </c>
      <c r="B755" s="26" t="s">
        <v>1781</v>
      </c>
      <c r="C755" s="13" t="n">
        <v>23</v>
      </c>
      <c r="D755" s="27" t="s">
        <v>132</v>
      </c>
    </row>
    <row r="756" customFormat="false" ht="18.45" hidden="false" customHeight="false" outlineLevel="0" collapsed="false">
      <c r="A756" s="25" t="n">
        <v>753</v>
      </c>
      <c r="B756" s="26" t="s">
        <v>1782</v>
      </c>
      <c r="C756" s="13" t="n">
        <v>23</v>
      </c>
      <c r="D756" s="31" t="s">
        <v>63</v>
      </c>
    </row>
    <row r="757" customFormat="false" ht="18.45" hidden="false" customHeight="false" outlineLevel="0" collapsed="false">
      <c r="A757" s="25" t="n">
        <v>754</v>
      </c>
      <c r="B757" s="26" t="s">
        <v>1783</v>
      </c>
      <c r="C757" s="13" t="n">
        <v>23</v>
      </c>
      <c r="D757" s="27" t="s">
        <v>28</v>
      </c>
    </row>
    <row r="758" customFormat="false" ht="18.45" hidden="false" customHeight="false" outlineLevel="0" collapsed="false">
      <c r="A758" s="25" t="n">
        <v>755</v>
      </c>
      <c r="B758" s="26" t="s">
        <v>1784</v>
      </c>
      <c r="C758" s="13" t="n">
        <v>23</v>
      </c>
      <c r="D758" s="31" t="s">
        <v>14</v>
      </c>
    </row>
    <row r="759" customFormat="false" ht="18.45" hidden="false" customHeight="false" outlineLevel="0" collapsed="false">
      <c r="A759" s="25" t="n">
        <v>756</v>
      </c>
      <c r="B759" s="26" t="s">
        <v>1785</v>
      </c>
      <c r="C759" s="13" t="n">
        <v>23</v>
      </c>
      <c r="D759" s="31" t="s">
        <v>10</v>
      </c>
    </row>
    <row r="760" customFormat="false" ht="18.45" hidden="false" customHeight="false" outlineLevel="0" collapsed="false">
      <c r="A760" s="25" t="n">
        <v>757</v>
      </c>
      <c r="B760" s="26" t="s">
        <v>1786</v>
      </c>
      <c r="C760" s="13" t="n">
        <v>23</v>
      </c>
      <c r="D760" s="27" t="s">
        <v>24</v>
      </c>
    </row>
    <row r="761" customFormat="false" ht="18.45" hidden="false" customHeight="false" outlineLevel="0" collapsed="false">
      <c r="A761" s="25" t="n">
        <v>758</v>
      </c>
      <c r="B761" s="26" t="s">
        <v>1787</v>
      </c>
      <c r="C761" s="13" t="n">
        <v>23</v>
      </c>
      <c r="D761" s="31" t="s">
        <v>10</v>
      </c>
    </row>
    <row r="762" customFormat="false" ht="18.45" hidden="false" customHeight="false" outlineLevel="0" collapsed="false">
      <c r="A762" s="25" t="n">
        <v>759</v>
      </c>
      <c r="B762" s="26" t="s">
        <v>1788</v>
      </c>
      <c r="C762" s="13" t="n">
        <v>23</v>
      </c>
      <c r="D762" s="31" t="s">
        <v>7</v>
      </c>
    </row>
    <row r="763" customFormat="false" ht="18.45" hidden="false" customHeight="false" outlineLevel="0" collapsed="false">
      <c r="A763" s="25" t="n">
        <v>760</v>
      </c>
      <c r="B763" s="26" t="s">
        <v>1789</v>
      </c>
      <c r="C763" s="13" t="n">
        <v>23</v>
      </c>
      <c r="D763" s="31" t="s">
        <v>87</v>
      </c>
    </row>
    <row r="764" customFormat="false" ht="18.45" hidden="false" customHeight="false" outlineLevel="0" collapsed="false">
      <c r="A764" s="25" t="n">
        <v>761</v>
      </c>
      <c r="B764" s="26" t="s">
        <v>1790</v>
      </c>
      <c r="C764" s="13" t="n">
        <v>23</v>
      </c>
      <c r="D764" s="31" t="s">
        <v>68</v>
      </c>
    </row>
    <row r="765" customFormat="false" ht="18.45" hidden="false" customHeight="false" outlineLevel="0" collapsed="false">
      <c r="A765" s="25" t="n">
        <v>762</v>
      </c>
      <c r="B765" s="26" t="s">
        <v>1791</v>
      </c>
      <c r="C765" s="13" t="n">
        <v>23</v>
      </c>
      <c r="D765" s="31" t="s">
        <v>202</v>
      </c>
    </row>
    <row r="766" customFormat="false" ht="18.45" hidden="false" customHeight="false" outlineLevel="0" collapsed="false">
      <c r="A766" s="25" t="n">
        <v>763</v>
      </c>
      <c r="B766" s="26" t="s">
        <v>1792</v>
      </c>
      <c r="C766" s="13" t="n">
        <v>23</v>
      </c>
      <c r="D766" s="31" t="s">
        <v>63</v>
      </c>
    </row>
    <row r="767" customFormat="false" ht="18.45" hidden="false" customHeight="false" outlineLevel="0" collapsed="false">
      <c r="A767" s="25" t="n">
        <v>764</v>
      </c>
      <c r="B767" s="26" t="s">
        <v>1793</v>
      </c>
      <c r="C767" s="13" t="n">
        <v>23</v>
      </c>
      <c r="D767" s="31" t="s">
        <v>132</v>
      </c>
    </row>
    <row r="768" customFormat="false" ht="18.45" hidden="false" customHeight="false" outlineLevel="0" collapsed="false">
      <c r="A768" s="25" t="n">
        <v>765</v>
      </c>
      <c r="B768" s="26" t="s">
        <v>1794</v>
      </c>
      <c r="C768" s="13" t="n">
        <v>23</v>
      </c>
      <c r="D768" s="31" t="s">
        <v>98</v>
      </c>
    </row>
    <row r="769" customFormat="false" ht="18.45" hidden="false" customHeight="false" outlineLevel="0" collapsed="false">
      <c r="A769" s="25" t="n">
        <v>766</v>
      </c>
      <c r="B769" s="26" t="s">
        <v>1795</v>
      </c>
      <c r="C769" s="13" t="n">
        <v>24</v>
      </c>
      <c r="D769" s="31" t="s">
        <v>98</v>
      </c>
    </row>
    <row r="770" customFormat="false" ht="18.45" hidden="false" customHeight="false" outlineLevel="0" collapsed="false">
      <c r="A770" s="25" t="n">
        <v>767</v>
      </c>
      <c r="B770" s="26" t="s">
        <v>1796</v>
      </c>
      <c r="C770" s="13" t="n">
        <v>24</v>
      </c>
      <c r="D770" s="31" t="s">
        <v>14</v>
      </c>
    </row>
    <row r="771" customFormat="false" ht="18.45" hidden="false" customHeight="false" outlineLevel="0" collapsed="false">
      <c r="A771" s="25" t="n">
        <v>768</v>
      </c>
      <c r="B771" s="26" t="s">
        <v>1797</v>
      </c>
      <c r="C771" s="13" t="n">
        <v>24</v>
      </c>
      <c r="D771" s="14" t="s">
        <v>63</v>
      </c>
    </row>
    <row r="772" customFormat="false" ht="18.45" hidden="false" customHeight="false" outlineLevel="0" collapsed="false">
      <c r="A772" s="25" t="n">
        <v>769</v>
      </c>
      <c r="B772" s="26" t="s">
        <v>1798</v>
      </c>
      <c r="C772" s="13" t="n">
        <v>24</v>
      </c>
      <c r="D772" s="31" t="s">
        <v>7</v>
      </c>
    </row>
    <row r="773" customFormat="false" ht="18.45" hidden="false" customHeight="false" outlineLevel="0" collapsed="false">
      <c r="A773" s="25" t="n">
        <v>770</v>
      </c>
      <c r="B773" s="26" t="s">
        <v>1799</v>
      </c>
      <c r="C773" s="13" t="n">
        <v>24</v>
      </c>
      <c r="D773" s="31" t="s">
        <v>7</v>
      </c>
    </row>
    <row r="774" customFormat="false" ht="18.45" hidden="false" customHeight="false" outlineLevel="0" collapsed="false">
      <c r="A774" s="25" t="n">
        <v>771</v>
      </c>
      <c r="B774" s="26" t="s">
        <v>1800</v>
      </c>
      <c r="C774" s="13" t="n">
        <v>24</v>
      </c>
      <c r="D774" s="31" t="s">
        <v>1073</v>
      </c>
    </row>
    <row r="775" customFormat="false" ht="18.45" hidden="false" customHeight="false" outlineLevel="0" collapsed="false">
      <c r="A775" s="25" t="n">
        <v>772</v>
      </c>
      <c r="B775" s="26" t="s">
        <v>1801</v>
      </c>
      <c r="C775" s="13" t="n">
        <v>24</v>
      </c>
      <c r="D775" s="31" t="s">
        <v>331</v>
      </c>
    </row>
    <row r="776" customFormat="false" ht="18.45" hidden="false" customHeight="false" outlineLevel="0" collapsed="false">
      <c r="A776" s="25" t="n">
        <v>773</v>
      </c>
      <c r="B776" s="26" t="s">
        <v>1802</v>
      </c>
      <c r="C776" s="13" t="n">
        <v>24</v>
      </c>
      <c r="D776" s="31" t="s">
        <v>7</v>
      </c>
    </row>
    <row r="777" customFormat="false" ht="18.45" hidden="false" customHeight="false" outlineLevel="0" collapsed="false">
      <c r="A777" s="25" t="n">
        <v>774</v>
      </c>
      <c r="B777" s="26" t="s">
        <v>1803</v>
      </c>
      <c r="C777" s="13" t="n">
        <v>24</v>
      </c>
      <c r="D777" s="27" t="s">
        <v>98</v>
      </c>
    </row>
    <row r="778" customFormat="false" ht="18.45" hidden="false" customHeight="false" outlineLevel="0" collapsed="false">
      <c r="A778" s="25" t="n">
        <v>775</v>
      </c>
      <c r="B778" s="26" t="s">
        <v>1804</v>
      </c>
      <c r="C778" s="13" t="n">
        <v>24</v>
      </c>
      <c r="D778" s="31" t="s">
        <v>7</v>
      </c>
    </row>
    <row r="779" customFormat="false" ht="18.45" hidden="false" customHeight="false" outlineLevel="0" collapsed="false">
      <c r="A779" s="25" t="n">
        <v>776</v>
      </c>
      <c r="B779" s="26" t="s">
        <v>1805</v>
      </c>
      <c r="C779" s="13" t="n">
        <v>24</v>
      </c>
      <c r="D779" s="31" t="s">
        <v>75</v>
      </c>
    </row>
    <row r="780" customFormat="false" ht="18.45" hidden="false" customHeight="false" outlineLevel="0" collapsed="false">
      <c r="A780" s="25" t="n">
        <v>777</v>
      </c>
      <c r="B780" s="26" t="s">
        <v>1806</v>
      </c>
      <c r="C780" s="13" t="n">
        <v>24</v>
      </c>
      <c r="D780" s="31" t="s">
        <v>63</v>
      </c>
    </row>
    <row r="781" customFormat="false" ht="18.45" hidden="false" customHeight="false" outlineLevel="0" collapsed="false">
      <c r="A781" s="25" t="n">
        <v>778</v>
      </c>
      <c r="B781" s="26" t="s">
        <v>1807</v>
      </c>
      <c r="C781" s="13" t="n">
        <v>24</v>
      </c>
      <c r="D781" s="31" t="s">
        <v>1808</v>
      </c>
    </row>
    <row r="782" customFormat="false" ht="18.45" hidden="false" customHeight="false" outlineLevel="0" collapsed="false">
      <c r="A782" s="25" t="n">
        <v>779</v>
      </c>
      <c r="B782" s="26" t="s">
        <v>1809</v>
      </c>
      <c r="C782" s="13" t="n">
        <v>25</v>
      </c>
      <c r="D782" s="37" t="s">
        <v>98</v>
      </c>
    </row>
    <row r="783" customFormat="false" ht="18.45" hidden="false" customHeight="false" outlineLevel="0" collapsed="false">
      <c r="A783" s="25" t="n">
        <v>780</v>
      </c>
      <c r="B783" s="26" t="s">
        <v>1810</v>
      </c>
      <c r="C783" s="13" t="n">
        <v>25</v>
      </c>
      <c r="D783" s="32" t="s">
        <v>63</v>
      </c>
    </row>
    <row r="784" customFormat="false" ht="18.45" hidden="false" customHeight="false" outlineLevel="0" collapsed="false">
      <c r="A784" s="25" t="n">
        <v>781</v>
      </c>
      <c r="B784" s="26" t="s">
        <v>1811</v>
      </c>
      <c r="C784" s="13" t="n">
        <v>25</v>
      </c>
      <c r="D784" s="31" t="s">
        <v>7</v>
      </c>
    </row>
    <row r="785" customFormat="false" ht="18.45" hidden="false" customHeight="false" outlineLevel="0" collapsed="false">
      <c r="A785" s="25" t="n">
        <v>782</v>
      </c>
      <c r="B785" s="26" t="s">
        <v>1812</v>
      </c>
      <c r="C785" s="34" t="n">
        <v>25</v>
      </c>
      <c r="D785" s="38" t="s">
        <v>149</v>
      </c>
    </row>
    <row r="786" customFormat="false" ht="18.45" hidden="false" customHeight="false" outlineLevel="0" collapsed="false">
      <c r="A786" s="25" t="n">
        <v>783</v>
      </c>
      <c r="B786" s="26" t="s">
        <v>1813</v>
      </c>
      <c r="C786" s="13" t="n">
        <v>25</v>
      </c>
      <c r="D786" s="31" t="s">
        <v>19</v>
      </c>
    </row>
    <row r="787" customFormat="false" ht="18.45" hidden="false" customHeight="false" outlineLevel="0" collapsed="false">
      <c r="A787" s="25" t="n">
        <v>784</v>
      </c>
      <c r="B787" s="26" t="s">
        <v>1814</v>
      </c>
      <c r="C787" s="13" t="n">
        <v>25</v>
      </c>
      <c r="D787" s="31" t="s">
        <v>28</v>
      </c>
    </row>
    <row r="788" customFormat="false" ht="18.45" hidden="false" customHeight="false" outlineLevel="0" collapsed="false">
      <c r="A788" s="25" t="n">
        <v>785</v>
      </c>
      <c r="B788" s="26" t="s">
        <v>1815</v>
      </c>
      <c r="C788" s="13" t="n">
        <v>25</v>
      </c>
      <c r="D788" s="27" t="s">
        <v>132</v>
      </c>
    </row>
    <row r="789" customFormat="false" ht="18.45" hidden="false" customHeight="false" outlineLevel="0" collapsed="false">
      <c r="A789" s="25" t="n">
        <v>786</v>
      </c>
      <c r="B789" s="26" t="s">
        <v>1816</v>
      </c>
      <c r="C789" s="13" t="n">
        <v>25</v>
      </c>
      <c r="D789" s="31" t="s">
        <v>68</v>
      </c>
    </row>
    <row r="790" customFormat="false" ht="18.45" hidden="false" customHeight="false" outlineLevel="0" collapsed="false">
      <c r="A790" s="25" t="n">
        <v>787</v>
      </c>
      <c r="B790" s="26" t="s">
        <v>1817</v>
      </c>
      <c r="C790" s="13" t="n">
        <v>25</v>
      </c>
      <c r="D790" s="27" t="s">
        <v>331</v>
      </c>
    </row>
    <row r="791" customFormat="false" ht="18.45" hidden="false" customHeight="false" outlineLevel="0" collapsed="false">
      <c r="A791" s="25" t="n">
        <v>788</v>
      </c>
      <c r="B791" s="26" t="s">
        <v>1818</v>
      </c>
      <c r="C791" s="13" t="n">
        <v>25</v>
      </c>
      <c r="D791" s="27" t="s">
        <v>28</v>
      </c>
    </row>
    <row r="792" customFormat="false" ht="18.45" hidden="false" customHeight="false" outlineLevel="0" collapsed="false">
      <c r="A792" s="25" t="n">
        <v>789</v>
      </c>
      <c r="B792" s="26" t="s">
        <v>1819</v>
      </c>
      <c r="C792" s="13" t="n">
        <v>25</v>
      </c>
      <c r="D792" s="31" t="s">
        <v>7</v>
      </c>
    </row>
    <row r="793" customFormat="false" ht="18.45" hidden="false" customHeight="false" outlineLevel="0" collapsed="false">
      <c r="A793" s="25" t="n">
        <v>790</v>
      </c>
      <c r="B793" s="26" t="s">
        <v>1820</v>
      </c>
      <c r="C793" s="13" t="n">
        <v>25</v>
      </c>
      <c r="D793" s="31" t="s">
        <v>7</v>
      </c>
    </row>
    <row r="794" customFormat="false" ht="18.45" hidden="false" customHeight="false" outlineLevel="0" collapsed="false">
      <c r="A794" s="25" t="n">
        <v>791</v>
      </c>
      <c r="B794" s="26" t="s">
        <v>1821</v>
      </c>
      <c r="C794" s="13" t="n">
        <v>26</v>
      </c>
      <c r="D794" s="31" t="s">
        <v>1330</v>
      </c>
    </row>
    <row r="795" customFormat="false" ht="18.45" hidden="false" customHeight="false" outlineLevel="0" collapsed="false">
      <c r="A795" s="25" t="n">
        <v>792</v>
      </c>
      <c r="B795" s="26" t="s">
        <v>1822</v>
      </c>
      <c r="C795" s="13" t="n">
        <v>26</v>
      </c>
      <c r="D795" s="31" t="s">
        <v>63</v>
      </c>
    </row>
    <row r="796" customFormat="false" ht="18.45" hidden="false" customHeight="false" outlineLevel="0" collapsed="false">
      <c r="A796" s="25" t="n">
        <v>793</v>
      </c>
      <c r="B796" s="26" t="s">
        <v>1823</v>
      </c>
      <c r="C796" s="13" t="n">
        <v>26</v>
      </c>
      <c r="D796" s="31" t="s">
        <v>75</v>
      </c>
    </row>
    <row r="797" customFormat="false" ht="18.45" hidden="false" customHeight="false" outlineLevel="0" collapsed="false">
      <c r="A797" s="25" t="n">
        <v>794</v>
      </c>
      <c r="B797" s="26" t="s">
        <v>1824</v>
      </c>
      <c r="C797" s="13" t="n">
        <v>26</v>
      </c>
      <c r="D797" s="31" t="s">
        <v>194</v>
      </c>
    </row>
    <row r="798" customFormat="false" ht="18.45" hidden="false" customHeight="false" outlineLevel="0" collapsed="false">
      <c r="A798" s="25" t="n">
        <v>795</v>
      </c>
      <c r="B798" s="26" t="s">
        <v>1825</v>
      </c>
      <c r="C798" s="13" t="n">
        <v>26</v>
      </c>
      <c r="D798" s="27" t="s">
        <v>14</v>
      </c>
    </row>
    <row r="799" customFormat="false" ht="18.45" hidden="false" customHeight="false" outlineLevel="0" collapsed="false">
      <c r="A799" s="25" t="n">
        <v>796</v>
      </c>
      <c r="B799" s="26" t="s">
        <v>1826</v>
      </c>
      <c r="C799" s="13" t="n">
        <v>26</v>
      </c>
      <c r="D799" s="31" t="s">
        <v>22</v>
      </c>
    </row>
    <row r="800" customFormat="false" ht="18.45" hidden="false" customHeight="false" outlineLevel="0" collapsed="false">
      <c r="A800" s="25" t="n">
        <v>797</v>
      </c>
      <c r="B800" s="26" t="s">
        <v>1827</v>
      </c>
      <c r="C800" s="13" t="n">
        <v>26</v>
      </c>
      <c r="D800" s="31" t="s">
        <v>5</v>
      </c>
    </row>
    <row r="801" customFormat="false" ht="18.45" hidden="false" customHeight="false" outlineLevel="0" collapsed="false">
      <c r="A801" s="25" t="n">
        <v>798</v>
      </c>
      <c r="B801" s="26" t="s">
        <v>1828</v>
      </c>
      <c r="C801" s="13" t="n">
        <v>26</v>
      </c>
      <c r="D801" s="31" t="s">
        <v>19</v>
      </c>
    </row>
    <row r="802" customFormat="false" ht="18.45" hidden="false" customHeight="false" outlineLevel="0" collapsed="false">
      <c r="A802" s="25" t="n">
        <v>799</v>
      </c>
      <c r="B802" s="26" t="s">
        <v>1829</v>
      </c>
      <c r="C802" s="13" t="n">
        <v>26</v>
      </c>
      <c r="D802" s="31" t="s">
        <v>1830</v>
      </c>
    </row>
    <row r="803" customFormat="false" ht="18.45" hidden="false" customHeight="false" outlineLevel="0" collapsed="false">
      <c r="A803" s="25" t="n">
        <v>800</v>
      </c>
      <c r="B803" s="26" t="s">
        <v>1831</v>
      </c>
      <c r="C803" s="13" t="n">
        <v>26</v>
      </c>
      <c r="D803" s="31" t="s">
        <v>14</v>
      </c>
    </row>
    <row r="804" customFormat="false" ht="18.45" hidden="false" customHeight="false" outlineLevel="0" collapsed="false">
      <c r="A804" s="25" t="n">
        <v>801</v>
      </c>
      <c r="B804" s="26" t="s">
        <v>1832</v>
      </c>
      <c r="C804" s="13" t="n">
        <v>26</v>
      </c>
      <c r="D804" s="31" t="s">
        <v>24</v>
      </c>
    </row>
    <row r="805" customFormat="false" ht="18.45" hidden="false" customHeight="false" outlineLevel="0" collapsed="false">
      <c r="A805" s="25" t="n">
        <v>802</v>
      </c>
      <c r="B805" s="26" t="s">
        <v>1833</v>
      </c>
      <c r="C805" s="13" t="n">
        <v>27</v>
      </c>
      <c r="D805" s="31" t="s">
        <v>1330</v>
      </c>
    </row>
    <row r="806" customFormat="false" ht="18.45" hidden="false" customHeight="false" outlineLevel="0" collapsed="false">
      <c r="A806" s="25" t="n">
        <v>803</v>
      </c>
      <c r="B806" s="26" t="s">
        <v>1834</v>
      </c>
      <c r="C806" s="13" t="n">
        <v>27</v>
      </c>
      <c r="D806" s="31" t="s">
        <v>14</v>
      </c>
    </row>
    <row r="807" customFormat="false" ht="18.45" hidden="false" customHeight="false" outlineLevel="0" collapsed="false">
      <c r="A807" s="25" t="n">
        <v>804</v>
      </c>
      <c r="B807" s="26" t="s">
        <v>1835</v>
      </c>
      <c r="C807" s="13" t="n">
        <v>27</v>
      </c>
      <c r="D807" s="31" t="s">
        <v>24</v>
      </c>
    </row>
    <row r="808" customFormat="false" ht="33.15" hidden="false" customHeight="false" outlineLevel="0" collapsed="false">
      <c r="A808" s="25" t="n">
        <v>805</v>
      </c>
      <c r="B808" s="26" t="s">
        <v>1836</v>
      </c>
      <c r="C808" s="13" t="n">
        <v>27</v>
      </c>
      <c r="D808" s="31" t="s">
        <v>1837</v>
      </c>
    </row>
    <row r="809" customFormat="false" ht="18.45" hidden="false" customHeight="false" outlineLevel="0" collapsed="false">
      <c r="A809" s="25" t="n">
        <v>806</v>
      </c>
      <c r="B809" s="26" t="s">
        <v>1838</v>
      </c>
      <c r="C809" s="13" t="n">
        <v>27</v>
      </c>
      <c r="D809" s="31" t="s">
        <v>75</v>
      </c>
    </row>
    <row r="810" customFormat="false" ht="18.45" hidden="false" customHeight="false" outlineLevel="0" collapsed="false">
      <c r="A810" s="25" t="n">
        <v>807</v>
      </c>
      <c r="B810" s="26" t="s">
        <v>1839</v>
      </c>
      <c r="C810" s="13" t="n">
        <v>27</v>
      </c>
      <c r="D810" s="32" t="s">
        <v>7</v>
      </c>
    </row>
    <row r="811" customFormat="false" ht="18.45" hidden="false" customHeight="false" outlineLevel="0" collapsed="false">
      <c r="A811" s="25" t="n">
        <v>808</v>
      </c>
      <c r="B811" s="26" t="s">
        <v>1840</v>
      </c>
      <c r="C811" s="13" t="n">
        <v>27</v>
      </c>
      <c r="D811" s="31" t="s">
        <v>19</v>
      </c>
    </row>
    <row r="812" customFormat="false" ht="18.45" hidden="false" customHeight="false" outlineLevel="0" collapsed="false">
      <c r="A812" s="25" t="n">
        <v>809</v>
      </c>
      <c r="B812" s="26" t="s">
        <v>1841</v>
      </c>
      <c r="C812" s="13" t="n">
        <v>27</v>
      </c>
      <c r="D812" s="31" t="s">
        <v>22</v>
      </c>
    </row>
    <row r="813" customFormat="false" ht="18.45" hidden="false" customHeight="false" outlineLevel="0" collapsed="false">
      <c r="A813" s="25" t="n">
        <v>810</v>
      </c>
      <c r="B813" s="26" t="s">
        <v>1842</v>
      </c>
      <c r="C813" s="13" t="n">
        <v>27</v>
      </c>
      <c r="D813" s="33" t="s">
        <v>10</v>
      </c>
    </row>
    <row r="814" customFormat="false" ht="18.45" hidden="false" customHeight="false" outlineLevel="0" collapsed="false">
      <c r="A814" s="25" t="n">
        <v>811</v>
      </c>
      <c r="B814" s="26" t="s">
        <v>1843</v>
      </c>
      <c r="C814" s="13" t="n">
        <v>27</v>
      </c>
      <c r="D814" s="31" t="s">
        <v>63</v>
      </c>
    </row>
    <row r="815" customFormat="false" ht="18.45" hidden="false" customHeight="false" outlineLevel="0" collapsed="false">
      <c r="A815" s="25" t="n">
        <v>812</v>
      </c>
      <c r="B815" s="26" t="s">
        <v>1844</v>
      </c>
      <c r="C815" s="13" t="n">
        <v>27</v>
      </c>
      <c r="D815" s="31" t="s">
        <v>7</v>
      </c>
    </row>
    <row r="816" customFormat="false" ht="18.45" hidden="false" customHeight="false" outlineLevel="0" collapsed="false">
      <c r="A816" s="25" t="n">
        <v>813</v>
      </c>
      <c r="B816" s="26" t="s">
        <v>1845</v>
      </c>
      <c r="C816" s="13" t="n">
        <v>27</v>
      </c>
      <c r="D816" s="31" t="s">
        <v>1073</v>
      </c>
    </row>
    <row r="817" customFormat="false" ht="18.45" hidden="false" customHeight="false" outlineLevel="0" collapsed="false">
      <c r="A817" s="25" t="n">
        <v>814</v>
      </c>
      <c r="B817" s="26" t="s">
        <v>1846</v>
      </c>
      <c r="C817" s="13" t="n">
        <v>28</v>
      </c>
      <c r="D817" s="31" t="s">
        <v>1847</v>
      </c>
    </row>
    <row r="818" customFormat="false" ht="18.45" hidden="false" customHeight="false" outlineLevel="0" collapsed="false">
      <c r="A818" s="25" t="n">
        <v>815</v>
      </c>
      <c r="B818" s="26" t="s">
        <v>1848</v>
      </c>
      <c r="C818" s="13" t="n">
        <v>28</v>
      </c>
      <c r="D818" s="31" t="s">
        <v>7</v>
      </c>
    </row>
    <row r="819" customFormat="false" ht="18.45" hidden="false" customHeight="false" outlineLevel="0" collapsed="false">
      <c r="A819" s="25" t="n">
        <v>816</v>
      </c>
      <c r="B819" s="26" t="s">
        <v>1849</v>
      </c>
      <c r="C819" s="13" t="n">
        <v>28</v>
      </c>
      <c r="D819" s="31" t="s">
        <v>132</v>
      </c>
    </row>
    <row r="820" customFormat="false" ht="18.45" hidden="false" customHeight="false" outlineLevel="0" collapsed="false">
      <c r="A820" s="25" t="n">
        <v>817</v>
      </c>
      <c r="B820" s="26" t="s">
        <v>1850</v>
      </c>
      <c r="C820" s="13" t="n">
        <v>28</v>
      </c>
      <c r="D820" s="31" t="s">
        <v>143</v>
      </c>
    </row>
    <row r="821" customFormat="false" ht="18.45" hidden="false" customHeight="false" outlineLevel="0" collapsed="false">
      <c r="A821" s="25" t="n">
        <v>818</v>
      </c>
      <c r="B821" s="26" t="s">
        <v>1851</v>
      </c>
      <c r="C821" s="13" t="n">
        <v>28</v>
      </c>
      <c r="D821" s="31" t="s">
        <v>14</v>
      </c>
    </row>
    <row r="822" customFormat="false" ht="18.45" hidden="false" customHeight="false" outlineLevel="0" collapsed="false">
      <c r="A822" s="25" t="n">
        <v>819</v>
      </c>
      <c r="B822" s="26" t="s">
        <v>1852</v>
      </c>
      <c r="C822" s="13" t="n">
        <v>28</v>
      </c>
      <c r="D822" s="27" t="s">
        <v>19</v>
      </c>
    </row>
    <row r="823" customFormat="false" ht="18.45" hidden="false" customHeight="false" outlineLevel="0" collapsed="false">
      <c r="A823" s="25" t="n">
        <v>820</v>
      </c>
      <c r="B823" s="26" t="s">
        <v>1853</v>
      </c>
      <c r="C823" s="13" t="n">
        <v>28</v>
      </c>
      <c r="D823" s="31" t="s">
        <v>132</v>
      </c>
    </row>
    <row r="824" customFormat="false" ht="18.45" hidden="false" customHeight="false" outlineLevel="0" collapsed="false">
      <c r="A824" s="25" t="n">
        <v>821</v>
      </c>
      <c r="B824" s="26" t="s">
        <v>1854</v>
      </c>
      <c r="C824" s="13" t="n">
        <v>28</v>
      </c>
      <c r="D824" s="31" t="s">
        <v>7</v>
      </c>
    </row>
    <row r="825" customFormat="false" ht="18.45" hidden="false" customHeight="false" outlineLevel="0" collapsed="false">
      <c r="A825" s="25" t="n">
        <v>822</v>
      </c>
      <c r="B825" s="26" t="s">
        <v>1855</v>
      </c>
      <c r="C825" s="13" t="n">
        <v>28</v>
      </c>
      <c r="D825" s="31" t="s">
        <v>511</v>
      </c>
    </row>
    <row r="826" customFormat="false" ht="18.45" hidden="false" customHeight="false" outlineLevel="0" collapsed="false">
      <c r="A826" s="25" t="n">
        <v>823</v>
      </c>
      <c r="B826" s="26" t="s">
        <v>1856</v>
      </c>
      <c r="C826" s="13" t="n">
        <v>28</v>
      </c>
      <c r="D826" s="31" t="s">
        <v>7</v>
      </c>
    </row>
    <row r="827" customFormat="false" ht="18.45" hidden="false" customHeight="false" outlineLevel="0" collapsed="false">
      <c r="A827" s="25" t="n">
        <v>824</v>
      </c>
      <c r="B827" s="26" t="s">
        <v>1857</v>
      </c>
      <c r="C827" s="13" t="n">
        <v>28</v>
      </c>
      <c r="D827" s="31" t="s">
        <v>19</v>
      </c>
    </row>
    <row r="828" customFormat="false" ht="18.45" hidden="false" customHeight="false" outlineLevel="0" collapsed="false">
      <c r="A828" s="25" t="n">
        <v>825</v>
      </c>
      <c r="B828" s="26" t="s">
        <v>1858</v>
      </c>
      <c r="C828" s="13" t="n">
        <v>28</v>
      </c>
      <c r="D828" s="31" t="s">
        <v>98</v>
      </c>
    </row>
    <row r="829" customFormat="false" ht="18.45" hidden="false" customHeight="false" outlineLevel="0" collapsed="false">
      <c r="A829" s="25" t="n">
        <v>826</v>
      </c>
      <c r="B829" s="26" t="s">
        <v>1859</v>
      </c>
      <c r="C829" s="13" t="n">
        <v>28</v>
      </c>
      <c r="D829" s="31" t="s">
        <v>63</v>
      </c>
    </row>
    <row r="830" customFormat="false" ht="18.45" hidden="false" customHeight="false" outlineLevel="0" collapsed="false">
      <c r="A830" s="25" t="n">
        <v>827</v>
      </c>
      <c r="B830" s="26" t="s">
        <v>1860</v>
      </c>
      <c r="C830" s="13" t="n">
        <v>28</v>
      </c>
      <c r="D830" s="31" t="s">
        <v>210</v>
      </c>
    </row>
    <row r="831" customFormat="false" ht="18.45" hidden="false" customHeight="false" outlineLevel="0" collapsed="false">
      <c r="A831" s="25" t="n">
        <v>828</v>
      </c>
      <c r="B831" s="26" t="s">
        <v>1861</v>
      </c>
      <c r="C831" s="13" t="n">
        <v>28</v>
      </c>
      <c r="D831" s="31" t="s">
        <v>5</v>
      </c>
    </row>
    <row r="832" customFormat="false" ht="18.45" hidden="false" customHeight="false" outlineLevel="0" collapsed="false">
      <c r="A832" s="25" t="n">
        <v>829</v>
      </c>
      <c r="B832" s="26" t="s">
        <v>1862</v>
      </c>
      <c r="C832" s="13" t="n">
        <v>29</v>
      </c>
      <c r="D832" s="31" t="s">
        <v>1509</v>
      </c>
    </row>
    <row r="833" customFormat="false" ht="18.45" hidden="false" customHeight="false" outlineLevel="0" collapsed="false">
      <c r="A833" s="25" t="n">
        <v>830</v>
      </c>
      <c r="B833" s="26" t="s">
        <v>1863</v>
      </c>
      <c r="C833" s="13" t="n">
        <v>29</v>
      </c>
      <c r="D833" s="32" t="s">
        <v>7</v>
      </c>
    </row>
    <row r="834" customFormat="false" ht="18.45" hidden="false" customHeight="false" outlineLevel="0" collapsed="false">
      <c r="A834" s="25" t="n">
        <v>831</v>
      </c>
      <c r="B834" s="26" t="s">
        <v>1864</v>
      </c>
      <c r="C834" s="13" t="n">
        <v>29</v>
      </c>
      <c r="D834" s="31" t="s">
        <v>14</v>
      </c>
    </row>
    <row r="835" customFormat="false" ht="18.45" hidden="false" customHeight="false" outlineLevel="0" collapsed="false">
      <c r="A835" s="25" t="n">
        <v>832</v>
      </c>
      <c r="B835" s="26" t="s">
        <v>1865</v>
      </c>
      <c r="C835" s="13" t="n">
        <v>29</v>
      </c>
      <c r="D835" s="31" t="s">
        <v>24</v>
      </c>
    </row>
    <row r="836" customFormat="false" ht="18.45" hidden="false" customHeight="false" outlineLevel="0" collapsed="false">
      <c r="A836" s="25" t="n">
        <v>833</v>
      </c>
      <c r="B836" s="26" t="s">
        <v>1866</v>
      </c>
      <c r="C836" s="13" t="n">
        <v>29</v>
      </c>
      <c r="D836" s="31" t="s">
        <v>22</v>
      </c>
    </row>
    <row r="837" customFormat="false" ht="18.45" hidden="false" customHeight="false" outlineLevel="0" collapsed="false">
      <c r="A837" s="25" t="n">
        <v>834</v>
      </c>
      <c r="B837" s="26" t="s">
        <v>1867</v>
      </c>
      <c r="C837" s="13" t="n">
        <v>29</v>
      </c>
      <c r="D837" s="31" t="s">
        <v>24</v>
      </c>
    </row>
    <row r="838" customFormat="false" ht="18.45" hidden="false" customHeight="false" outlineLevel="0" collapsed="false">
      <c r="A838" s="25" t="n">
        <v>835</v>
      </c>
      <c r="B838" s="26" t="s">
        <v>1868</v>
      </c>
      <c r="C838" s="13" t="n">
        <v>29</v>
      </c>
      <c r="D838" s="31" t="s">
        <v>63</v>
      </c>
    </row>
    <row r="839" customFormat="false" ht="18.45" hidden="false" customHeight="false" outlineLevel="0" collapsed="false">
      <c r="A839" s="25" t="n">
        <v>836</v>
      </c>
      <c r="B839" s="26" t="s">
        <v>1869</v>
      </c>
      <c r="C839" s="13" t="n">
        <v>29</v>
      </c>
      <c r="D839" s="31" t="s">
        <v>10</v>
      </c>
    </row>
    <row r="840" customFormat="false" ht="18.45" hidden="false" customHeight="false" outlineLevel="0" collapsed="false">
      <c r="A840" s="25" t="n">
        <v>837</v>
      </c>
      <c r="B840" s="26" t="s">
        <v>1870</v>
      </c>
      <c r="C840" s="13" t="n">
        <v>29</v>
      </c>
      <c r="D840" s="31" t="s">
        <v>87</v>
      </c>
    </row>
    <row r="841" customFormat="false" ht="18.45" hidden="false" customHeight="false" outlineLevel="0" collapsed="false">
      <c r="A841" s="25" t="n">
        <v>838</v>
      </c>
      <c r="B841" s="26" t="s">
        <v>1871</v>
      </c>
      <c r="C841" s="13" t="n">
        <v>29</v>
      </c>
      <c r="D841" s="31" t="s">
        <v>19</v>
      </c>
    </row>
    <row r="842" customFormat="false" ht="18.45" hidden="false" customHeight="false" outlineLevel="0" collapsed="false">
      <c r="A842" s="25" t="n">
        <v>839</v>
      </c>
      <c r="B842" s="26" t="s">
        <v>1872</v>
      </c>
      <c r="C842" s="13" t="n">
        <v>29</v>
      </c>
      <c r="D842" s="31" t="s">
        <v>202</v>
      </c>
    </row>
    <row r="843" customFormat="false" ht="18.45" hidden="false" customHeight="false" outlineLevel="0" collapsed="false">
      <c r="A843" s="25" t="n">
        <v>840</v>
      </c>
      <c r="B843" s="26" t="s">
        <v>1873</v>
      </c>
      <c r="C843" s="13" t="n">
        <v>29</v>
      </c>
      <c r="D843" s="35" t="s">
        <v>10</v>
      </c>
    </row>
    <row r="844" customFormat="false" ht="18.45" hidden="false" customHeight="false" outlineLevel="0" collapsed="false">
      <c r="A844" s="25" t="n">
        <v>841</v>
      </c>
      <c r="B844" s="26" t="s">
        <v>1874</v>
      </c>
      <c r="C844" s="13" t="n">
        <v>30</v>
      </c>
      <c r="D844" s="31" t="s">
        <v>24</v>
      </c>
    </row>
    <row r="845" customFormat="false" ht="18.45" hidden="false" customHeight="false" outlineLevel="0" collapsed="false">
      <c r="A845" s="25" t="n">
        <v>842</v>
      </c>
      <c r="B845" s="26" t="s">
        <v>1875</v>
      </c>
      <c r="C845" s="13" t="n">
        <v>30</v>
      </c>
      <c r="D845" s="38" t="s">
        <v>210</v>
      </c>
    </row>
    <row r="846" customFormat="false" ht="18.45" hidden="false" customHeight="false" outlineLevel="0" collapsed="false">
      <c r="A846" s="25" t="n">
        <v>843</v>
      </c>
      <c r="B846" s="26" t="s">
        <v>1876</v>
      </c>
      <c r="C846" s="13" t="n">
        <v>30</v>
      </c>
      <c r="D846" s="31" t="s">
        <v>132</v>
      </c>
    </row>
    <row r="847" customFormat="false" ht="18.45" hidden="false" customHeight="false" outlineLevel="0" collapsed="false">
      <c r="A847" s="25" t="n">
        <v>844</v>
      </c>
      <c r="B847" s="26" t="s">
        <v>1877</v>
      </c>
      <c r="C847" s="13" t="n">
        <v>30</v>
      </c>
      <c r="D847" s="31" t="s">
        <v>10</v>
      </c>
    </row>
    <row r="848" customFormat="false" ht="18.45" hidden="false" customHeight="false" outlineLevel="0" collapsed="false">
      <c r="A848" s="25" t="n">
        <v>845</v>
      </c>
      <c r="B848" s="26" t="s">
        <v>1878</v>
      </c>
      <c r="C848" s="13" t="n">
        <v>30</v>
      </c>
      <c r="D848" s="31" t="s">
        <v>63</v>
      </c>
    </row>
    <row r="849" customFormat="false" ht="18.45" hidden="false" customHeight="false" outlineLevel="0" collapsed="false">
      <c r="A849" s="25" t="n">
        <v>846</v>
      </c>
      <c r="B849" s="26" t="s">
        <v>1879</v>
      </c>
      <c r="C849" s="13" t="n">
        <v>30</v>
      </c>
      <c r="D849" s="32" t="s">
        <v>98</v>
      </c>
    </row>
    <row r="850" customFormat="false" ht="18.45" hidden="false" customHeight="false" outlineLevel="0" collapsed="false">
      <c r="A850" s="25" t="n">
        <v>847</v>
      </c>
      <c r="B850" s="26" t="s">
        <v>1880</v>
      </c>
      <c r="C850" s="13" t="n">
        <v>30</v>
      </c>
      <c r="D850" s="31" t="s">
        <v>132</v>
      </c>
    </row>
    <row r="851" customFormat="false" ht="18.45" hidden="false" customHeight="false" outlineLevel="0" collapsed="false">
      <c r="A851" s="25" t="n">
        <v>848</v>
      </c>
      <c r="B851" s="26" t="s">
        <v>1881</v>
      </c>
      <c r="C851" s="13" t="n">
        <v>30</v>
      </c>
      <c r="D851" s="35" t="s">
        <v>10</v>
      </c>
    </row>
    <row r="852" customFormat="false" ht="18.45" hidden="false" customHeight="false" outlineLevel="0" collapsed="false">
      <c r="A852" s="25" t="n">
        <v>849</v>
      </c>
      <c r="B852" s="26" t="s">
        <v>1882</v>
      </c>
      <c r="C852" s="13" t="n">
        <v>30</v>
      </c>
      <c r="D852" s="31" t="s">
        <v>132</v>
      </c>
    </row>
    <row r="853" customFormat="false" ht="18.45" hidden="false" customHeight="false" outlineLevel="0" collapsed="false">
      <c r="A853" s="25" t="n">
        <v>850</v>
      </c>
      <c r="B853" s="26" t="s">
        <v>1883</v>
      </c>
      <c r="C853" s="13" t="n">
        <v>30</v>
      </c>
      <c r="D853" s="33" t="s">
        <v>7</v>
      </c>
    </row>
    <row r="854" customFormat="false" ht="18.45" hidden="false" customHeight="false" outlineLevel="0" collapsed="false">
      <c r="A854" s="25" t="n">
        <v>851</v>
      </c>
      <c r="B854" s="26" t="s">
        <v>1884</v>
      </c>
      <c r="C854" s="13" t="n">
        <v>31</v>
      </c>
      <c r="D854" s="31" t="s">
        <v>7</v>
      </c>
    </row>
    <row r="855" customFormat="false" ht="18.45" hidden="false" customHeight="false" outlineLevel="0" collapsed="false">
      <c r="A855" s="25" t="n">
        <v>852</v>
      </c>
      <c r="B855" s="26" t="s">
        <v>1885</v>
      </c>
      <c r="C855" s="13" t="n">
        <v>31</v>
      </c>
      <c r="D855" s="31" t="s">
        <v>63</v>
      </c>
    </row>
    <row r="856" customFormat="false" ht="18.45" hidden="false" customHeight="false" outlineLevel="0" collapsed="false">
      <c r="A856" s="25" t="n">
        <v>853</v>
      </c>
      <c r="B856" s="26" t="s">
        <v>1886</v>
      </c>
      <c r="C856" s="13" t="n">
        <v>31</v>
      </c>
      <c r="D856" s="31" t="s">
        <v>19</v>
      </c>
    </row>
    <row r="857" customFormat="false" ht="18.45" hidden="false" customHeight="false" outlineLevel="0" collapsed="false">
      <c r="A857" s="25" t="n">
        <v>854</v>
      </c>
      <c r="B857" s="26" t="s">
        <v>1887</v>
      </c>
      <c r="C857" s="13" t="n">
        <v>31</v>
      </c>
      <c r="D857" s="31" t="s">
        <v>87</v>
      </c>
    </row>
    <row r="858" customFormat="false" ht="18.45" hidden="false" customHeight="false" outlineLevel="0" collapsed="false">
      <c r="A858" s="25" t="n">
        <v>855</v>
      </c>
      <c r="B858" s="26" t="s">
        <v>1888</v>
      </c>
      <c r="C858" s="13" t="n">
        <v>31</v>
      </c>
      <c r="D858" s="31" t="s">
        <v>202</v>
      </c>
    </row>
    <row r="859" customFormat="false" ht="18.45" hidden="false" customHeight="false" outlineLevel="0" collapsed="false">
      <c r="A859" s="25" t="n">
        <v>856</v>
      </c>
      <c r="B859" s="26" t="s">
        <v>1889</v>
      </c>
      <c r="C859" s="13" t="n">
        <v>31</v>
      </c>
      <c r="D859" s="31" t="s">
        <v>1294</v>
      </c>
    </row>
    <row r="860" customFormat="false" ht="18.45" hidden="false" customHeight="false" outlineLevel="0" collapsed="false">
      <c r="A860" s="25" t="n">
        <v>857</v>
      </c>
      <c r="B860" s="26" t="s">
        <v>1890</v>
      </c>
      <c r="C860" s="13" t="n">
        <v>31</v>
      </c>
      <c r="D860" s="31" t="s">
        <v>98</v>
      </c>
    </row>
    <row r="861" customFormat="false" ht="18.45" hidden="false" customHeight="false" outlineLevel="0" collapsed="false">
      <c r="A861" s="25" t="n">
        <v>858</v>
      </c>
      <c r="B861" s="26" t="s">
        <v>1891</v>
      </c>
      <c r="C861" s="13" t="n">
        <v>31</v>
      </c>
      <c r="D861" s="35" t="s">
        <v>63</v>
      </c>
    </row>
    <row r="862" customFormat="false" ht="18.45" hidden="false" customHeight="false" outlineLevel="0" collapsed="false">
      <c r="A862" s="25" t="n">
        <v>859</v>
      </c>
      <c r="B862" s="26" t="s">
        <v>1892</v>
      </c>
      <c r="C862" s="13" t="n">
        <v>32</v>
      </c>
      <c r="D862" s="38" t="s">
        <v>202</v>
      </c>
    </row>
    <row r="863" customFormat="false" ht="18.45" hidden="false" customHeight="false" outlineLevel="0" collapsed="false">
      <c r="A863" s="25" t="n">
        <v>860</v>
      </c>
      <c r="B863" s="26" t="s">
        <v>1893</v>
      </c>
      <c r="C863" s="13" t="n">
        <v>32</v>
      </c>
      <c r="D863" s="35" t="s">
        <v>7</v>
      </c>
    </row>
    <row r="864" customFormat="false" ht="18.45" hidden="false" customHeight="false" outlineLevel="0" collapsed="false">
      <c r="A864" s="25" t="n">
        <v>861</v>
      </c>
      <c r="B864" s="26" t="s">
        <v>1894</v>
      </c>
      <c r="C864" s="34" t="n">
        <v>32</v>
      </c>
      <c r="D864" s="38" t="s">
        <v>28</v>
      </c>
    </row>
    <row r="865" customFormat="false" ht="18.45" hidden="false" customHeight="false" outlineLevel="0" collapsed="false">
      <c r="A865" s="25" t="n">
        <v>862</v>
      </c>
      <c r="B865" s="26" t="s">
        <v>1895</v>
      </c>
      <c r="C865" s="13" t="n">
        <v>32</v>
      </c>
      <c r="D865" s="31" t="s">
        <v>7</v>
      </c>
    </row>
    <row r="866" customFormat="false" ht="18.45" hidden="false" customHeight="false" outlineLevel="0" collapsed="false">
      <c r="A866" s="25" t="n">
        <v>863</v>
      </c>
      <c r="B866" s="26" t="s">
        <v>1896</v>
      </c>
      <c r="C866" s="13" t="n">
        <v>32</v>
      </c>
      <c r="D866" s="31" t="s">
        <v>14</v>
      </c>
    </row>
    <row r="867" customFormat="false" ht="18.45" hidden="false" customHeight="false" outlineLevel="0" collapsed="false">
      <c r="A867" s="25" t="n">
        <v>864</v>
      </c>
      <c r="B867" s="26" t="s">
        <v>1897</v>
      </c>
      <c r="C867" s="13" t="n">
        <v>32</v>
      </c>
      <c r="D867" s="31" t="s">
        <v>124</v>
      </c>
    </row>
    <row r="868" customFormat="false" ht="18.45" hidden="false" customHeight="false" outlineLevel="0" collapsed="false">
      <c r="A868" s="25" t="n">
        <v>865</v>
      </c>
      <c r="B868" s="26" t="s">
        <v>1898</v>
      </c>
      <c r="C868" s="13" t="n">
        <v>32</v>
      </c>
      <c r="D868" s="31" t="s">
        <v>14</v>
      </c>
    </row>
    <row r="869" customFormat="false" ht="18.45" hidden="false" customHeight="false" outlineLevel="0" collapsed="false">
      <c r="A869" s="25" t="n">
        <v>866</v>
      </c>
      <c r="B869" s="26" t="s">
        <v>1899</v>
      </c>
      <c r="C869" s="13" t="n">
        <v>32</v>
      </c>
      <c r="D869" s="31" t="s">
        <v>30</v>
      </c>
    </row>
    <row r="870" customFormat="false" ht="18.45" hidden="false" customHeight="false" outlineLevel="0" collapsed="false">
      <c r="A870" s="25" t="n">
        <v>867</v>
      </c>
      <c r="B870" s="26" t="s">
        <v>1900</v>
      </c>
      <c r="C870" s="13" t="n">
        <v>32</v>
      </c>
      <c r="D870" s="31" t="s">
        <v>7</v>
      </c>
    </row>
    <row r="871" customFormat="false" ht="18.45" hidden="false" customHeight="false" outlineLevel="0" collapsed="false">
      <c r="A871" s="25" t="n">
        <v>868</v>
      </c>
      <c r="B871" s="26" t="s">
        <v>1901</v>
      </c>
      <c r="C871" s="13" t="n">
        <v>32</v>
      </c>
      <c r="D871" s="31" t="s">
        <v>75</v>
      </c>
    </row>
    <row r="872" customFormat="false" ht="18.45" hidden="false" customHeight="false" outlineLevel="0" collapsed="false">
      <c r="A872" s="25" t="n">
        <v>869</v>
      </c>
      <c r="B872" s="26" t="s">
        <v>1902</v>
      </c>
      <c r="C872" s="13" t="n">
        <v>33</v>
      </c>
      <c r="D872" s="31" t="s">
        <v>7</v>
      </c>
    </row>
    <row r="873" customFormat="false" ht="18.45" hidden="false" customHeight="false" outlineLevel="0" collapsed="false">
      <c r="A873" s="25" t="n">
        <v>870</v>
      </c>
      <c r="B873" s="26" t="s">
        <v>1903</v>
      </c>
      <c r="C873" s="13" t="n">
        <v>33</v>
      </c>
      <c r="D873" s="31" t="s">
        <v>90</v>
      </c>
    </row>
    <row r="874" customFormat="false" ht="18.45" hidden="false" customHeight="false" outlineLevel="0" collapsed="false">
      <c r="A874" s="25" t="n">
        <v>871</v>
      </c>
      <c r="B874" s="26" t="s">
        <v>1904</v>
      </c>
      <c r="C874" s="13" t="n">
        <v>33</v>
      </c>
      <c r="D874" s="33" t="s">
        <v>7</v>
      </c>
    </row>
    <row r="875" customFormat="false" ht="18.45" hidden="false" customHeight="false" outlineLevel="0" collapsed="false">
      <c r="A875" s="25" t="n">
        <v>872</v>
      </c>
      <c r="B875" s="26" t="s">
        <v>1905</v>
      </c>
      <c r="C875" s="13" t="n">
        <v>33</v>
      </c>
      <c r="D875" s="14" t="s">
        <v>143</v>
      </c>
    </row>
    <row r="876" customFormat="false" ht="18.45" hidden="false" customHeight="false" outlineLevel="0" collapsed="false">
      <c r="A876" s="25" t="n">
        <v>873</v>
      </c>
      <c r="B876" s="26" t="s">
        <v>1906</v>
      </c>
      <c r="C876" s="13" t="n">
        <v>33</v>
      </c>
      <c r="D876" s="31" t="s">
        <v>5</v>
      </c>
    </row>
    <row r="877" customFormat="false" ht="18.45" hidden="false" customHeight="false" outlineLevel="0" collapsed="false">
      <c r="A877" s="25" t="n">
        <v>874</v>
      </c>
      <c r="B877" s="26" t="s">
        <v>1907</v>
      </c>
      <c r="C877" s="13" t="n">
        <v>34</v>
      </c>
      <c r="D877" s="35" t="s">
        <v>10</v>
      </c>
    </row>
    <row r="878" customFormat="false" ht="18.45" hidden="false" customHeight="false" outlineLevel="0" collapsed="false">
      <c r="A878" s="25" t="n">
        <v>875</v>
      </c>
      <c r="B878" s="26" t="s">
        <v>1908</v>
      </c>
      <c r="C878" s="13" t="n">
        <v>34</v>
      </c>
      <c r="D878" s="31" t="s">
        <v>63</v>
      </c>
    </row>
    <row r="879" customFormat="false" ht="18.45" hidden="false" customHeight="false" outlineLevel="0" collapsed="false">
      <c r="A879" s="25" t="n">
        <v>876</v>
      </c>
      <c r="B879" s="26" t="s">
        <v>1909</v>
      </c>
      <c r="C879" s="13" t="n">
        <v>34</v>
      </c>
      <c r="D879" s="35" t="s">
        <v>7</v>
      </c>
    </row>
    <row r="880" customFormat="false" ht="18.45" hidden="false" customHeight="false" outlineLevel="0" collapsed="false">
      <c r="A880" s="25" t="n">
        <v>877</v>
      </c>
      <c r="B880" s="26" t="s">
        <v>1910</v>
      </c>
      <c r="C880" s="13" t="n">
        <v>34</v>
      </c>
      <c r="D880" s="31" t="s">
        <v>132</v>
      </c>
    </row>
    <row r="881" customFormat="false" ht="18.45" hidden="false" customHeight="false" outlineLevel="0" collapsed="false">
      <c r="A881" s="25" t="n">
        <v>878</v>
      </c>
      <c r="B881" s="26" t="s">
        <v>1911</v>
      </c>
      <c r="C881" s="13" t="n">
        <v>34</v>
      </c>
      <c r="D881" s="31" t="s">
        <v>7</v>
      </c>
    </row>
    <row r="882" customFormat="false" ht="18.45" hidden="false" customHeight="false" outlineLevel="0" collapsed="false">
      <c r="A882" s="25" t="n">
        <v>879</v>
      </c>
      <c r="B882" s="26" t="s">
        <v>1912</v>
      </c>
      <c r="C882" s="13" t="n">
        <v>34</v>
      </c>
      <c r="D882" s="31" t="s">
        <v>7</v>
      </c>
    </row>
    <row r="883" customFormat="false" ht="18.45" hidden="false" customHeight="false" outlineLevel="0" collapsed="false">
      <c r="A883" s="25" t="n">
        <v>880</v>
      </c>
      <c r="B883" s="26" t="s">
        <v>1913</v>
      </c>
      <c r="C883" s="13" t="n">
        <v>34</v>
      </c>
      <c r="D883" s="33" t="s">
        <v>7</v>
      </c>
    </row>
    <row r="884" customFormat="false" ht="18.45" hidden="false" customHeight="false" outlineLevel="0" collapsed="false">
      <c r="A884" s="25" t="n">
        <v>881</v>
      </c>
      <c r="B884" s="26" t="s">
        <v>1914</v>
      </c>
      <c r="C884" s="13" t="n">
        <v>34</v>
      </c>
      <c r="D884" s="31" t="s">
        <v>7</v>
      </c>
    </row>
    <row r="885" customFormat="false" ht="18.45" hidden="false" customHeight="false" outlineLevel="0" collapsed="false">
      <c r="A885" s="25" t="n">
        <v>882</v>
      </c>
      <c r="B885" s="26" t="s">
        <v>1915</v>
      </c>
      <c r="C885" s="13" t="n">
        <v>34</v>
      </c>
      <c r="D885" s="31" t="s">
        <v>7</v>
      </c>
    </row>
    <row r="886" customFormat="false" ht="18.45" hidden="false" customHeight="false" outlineLevel="0" collapsed="false">
      <c r="A886" s="25" t="n">
        <v>883</v>
      </c>
      <c r="B886" s="26" t="s">
        <v>1916</v>
      </c>
      <c r="C886" s="13" t="n">
        <v>34</v>
      </c>
      <c r="D886" s="39" t="s">
        <v>19</v>
      </c>
    </row>
    <row r="887" customFormat="false" ht="18.45" hidden="false" customHeight="false" outlineLevel="0" collapsed="false">
      <c r="A887" s="25" t="n">
        <v>884</v>
      </c>
      <c r="B887" s="26" t="s">
        <v>1917</v>
      </c>
      <c r="C887" s="13" t="n">
        <v>34</v>
      </c>
      <c r="D887" s="37" t="s">
        <v>7</v>
      </c>
    </row>
    <row r="888" customFormat="false" ht="18.45" hidden="false" customHeight="false" outlineLevel="0" collapsed="false">
      <c r="A888" s="25" t="n">
        <v>885</v>
      </c>
      <c r="B888" s="26" t="s">
        <v>1918</v>
      </c>
      <c r="C888" s="13" t="n">
        <v>34</v>
      </c>
      <c r="D888" s="31" t="s">
        <v>63</v>
      </c>
    </row>
    <row r="889" customFormat="false" ht="18.45" hidden="false" customHeight="false" outlineLevel="0" collapsed="false">
      <c r="A889" s="25" t="n">
        <v>886</v>
      </c>
      <c r="B889" s="26" t="s">
        <v>1919</v>
      </c>
      <c r="C889" s="13" t="n">
        <v>34</v>
      </c>
      <c r="D889" s="31" t="s">
        <v>7</v>
      </c>
    </row>
    <row r="890" customFormat="false" ht="18.45" hidden="false" customHeight="false" outlineLevel="0" collapsed="false">
      <c r="A890" s="25" t="n">
        <v>887</v>
      </c>
      <c r="B890" s="26" t="s">
        <v>1920</v>
      </c>
      <c r="C890" s="13" t="n">
        <v>35</v>
      </c>
      <c r="D890" s="28" t="s">
        <v>7</v>
      </c>
    </row>
    <row r="891" customFormat="false" ht="18.45" hidden="false" customHeight="false" outlineLevel="0" collapsed="false">
      <c r="A891" s="25" t="n">
        <v>888</v>
      </c>
      <c r="B891" s="26" t="s">
        <v>1921</v>
      </c>
      <c r="C891" s="13" t="n">
        <v>35</v>
      </c>
      <c r="D891" s="31" t="s">
        <v>87</v>
      </c>
    </row>
    <row r="892" customFormat="false" ht="18.45" hidden="false" customHeight="false" outlineLevel="0" collapsed="false">
      <c r="A892" s="25" t="n">
        <v>889</v>
      </c>
      <c r="B892" s="26" t="s">
        <v>1922</v>
      </c>
      <c r="C892" s="13" t="n">
        <v>35</v>
      </c>
      <c r="D892" s="31" t="s">
        <v>10</v>
      </c>
    </row>
    <row r="893" customFormat="false" ht="18.45" hidden="false" customHeight="false" outlineLevel="0" collapsed="false">
      <c r="A893" s="25" t="n">
        <v>890</v>
      </c>
      <c r="B893" s="26" t="s">
        <v>1923</v>
      </c>
      <c r="C893" s="13" t="n">
        <v>35</v>
      </c>
      <c r="D893" s="31" t="s">
        <v>87</v>
      </c>
    </row>
    <row r="894" customFormat="false" ht="18.45" hidden="false" customHeight="false" outlineLevel="0" collapsed="false">
      <c r="A894" s="25" t="n">
        <v>891</v>
      </c>
      <c r="B894" s="26" t="s">
        <v>1924</v>
      </c>
      <c r="C894" s="13" t="n">
        <v>36</v>
      </c>
      <c r="D894" s="27" t="s">
        <v>7</v>
      </c>
    </row>
    <row r="895" customFormat="false" ht="18.45" hidden="false" customHeight="false" outlineLevel="0" collapsed="false">
      <c r="A895" s="25" t="n">
        <v>892</v>
      </c>
      <c r="B895" s="26" t="s">
        <v>1925</v>
      </c>
      <c r="C895" s="13" t="n">
        <v>36</v>
      </c>
      <c r="D895" s="31" t="s">
        <v>7</v>
      </c>
    </row>
    <row r="896" customFormat="false" ht="18.45" hidden="false" customHeight="false" outlineLevel="0" collapsed="false">
      <c r="A896" s="25" t="n">
        <v>893</v>
      </c>
      <c r="B896" s="26" t="s">
        <v>1926</v>
      </c>
      <c r="C896" s="13" t="n">
        <v>36</v>
      </c>
      <c r="D896" s="31" t="s">
        <v>511</v>
      </c>
    </row>
    <row r="897" customFormat="false" ht="18.45" hidden="false" customHeight="false" outlineLevel="0" collapsed="false">
      <c r="A897" s="25" t="n">
        <v>894</v>
      </c>
      <c r="B897" s="26" t="s">
        <v>1927</v>
      </c>
      <c r="C897" s="13" t="n">
        <v>36</v>
      </c>
      <c r="D897" s="37" t="s">
        <v>7</v>
      </c>
    </row>
    <row r="898" customFormat="false" ht="18.45" hidden="false" customHeight="false" outlineLevel="0" collapsed="false">
      <c r="A898" s="25" t="n">
        <v>895</v>
      </c>
      <c r="B898" s="26" t="s">
        <v>1928</v>
      </c>
      <c r="C898" s="13" t="n">
        <v>36</v>
      </c>
      <c r="D898" s="31" t="s">
        <v>143</v>
      </c>
    </row>
    <row r="899" customFormat="false" ht="18.45" hidden="false" customHeight="false" outlineLevel="0" collapsed="false">
      <c r="A899" s="25" t="n">
        <v>896</v>
      </c>
      <c r="B899" s="26" t="s">
        <v>1929</v>
      </c>
      <c r="C899" s="34" t="n">
        <v>36</v>
      </c>
      <c r="D899" s="38" t="s">
        <v>19</v>
      </c>
    </row>
    <row r="900" customFormat="false" ht="18.45" hidden="false" customHeight="false" outlineLevel="0" collapsed="false">
      <c r="A900" s="25" t="n">
        <v>897</v>
      </c>
      <c r="B900" s="26" t="s">
        <v>1930</v>
      </c>
      <c r="C900" s="13" t="n">
        <v>36</v>
      </c>
      <c r="D900" s="35" t="s">
        <v>7</v>
      </c>
    </row>
    <row r="901" customFormat="false" ht="18.45" hidden="false" customHeight="false" outlineLevel="0" collapsed="false">
      <c r="A901" s="25" t="n">
        <v>898</v>
      </c>
      <c r="B901" s="26" t="s">
        <v>1931</v>
      </c>
      <c r="C901" s="13" t="n">
        <v>36</v>
      </c>
      <c r="D901" s="31" t="s">
        <v>24</v>
      </c>
    </row>
    <row r="902" customFormat="false" ht="18.45" hidden="false" customHeight="false" outlineLevel="0" collapsed="false">
      <c r="A902" s="25" t="n">
        <v>899</v>
      </c>
      <c r="B902" s="26" t="s">
        <v>1932</v>
      </c>
      <c r="C902" s="13" t="n">
        <v>37</v>
      </c>
      <c r="D902" s="31" t="s">
        <v>7</v>
      </c>
    </row>
    <row r="903" customFormat="false" ht="18.45" hidden="false" customHeight="false" outlineLevel="0" collapsed="false">
      <c r="A903" s="25" t="n">
        <v>900</v>
      </c>
      <c r="B903" s="26" t="s">
        <v>1933</v>
      </c>
      <c r="C903" s="13" t="n">
        <v>37</v>
      </c>
      <c r="D903" s="31" t="s">
        <v>7</v>
      </c>
    </row>
    <row r="904" customFormat="false" ht="18.45" hidden="false" customHeight="false" outlineLevel="0" collapsed="false">
      <c r="A904" s="25" t="n">
        <v>901</v>
      </c>
      <c r="B904" s="26" t="s">
        <v>1934</v>
      </c>
      <c r="C904" s="13" t="n">
        <v>37</v>
      </c>
      <c r="D904" s="31" t="s">
        <v>7</v>
      </c>
    </row>
    <row r="905" customFormat="false" ht="18.45" hidden="false" customHeight="false" outlineLevel="0" collapsed="false">
      <c r="A905" s="25" t="n">
        <v>902</v>
      </c>
      <c r="B905" s="26" t="s">
        <v>1935</v>
      </c>
      <c r="C905" s="13" t="n">
        <v>37</v>
      </c>
      <c r="D905" s="35" t="s">
        <v>7</v>
      </c>
    </row>
    <row r="906" customFormat="false" ht="18.45" hidden="false" customHeight="false" outlineLevel="0" collapsed="false">
      <c r="A906" s="25" t="n">
        <v>903</v>
      </c>
      <c r="B906" s="26" t="s">
        <v>1936</v>
      </c>
      <c r="C906" s="13" t="n">
        <v>38</v>
      </c>
      <c r="D906" s="31" t="s">
        <v>7</v>
      </c>
    </row>
    <row r="907" customFormat="false" ht="18.45" hidden="false" customHeight="false" outlineLevel="0" collapsed="false">
      <c r="A907" s="25" t="n">
        <v>904</v>
      </c>
      <c r="B907" s="26" t="s">
        <v>1937</v>
      </c>
      <c r="C907" s="13" t="n">
        <v>38</v>
      </c>
      <c r="D907" s="31" t="s">
        <v>90</v>
      </c>
    </row>
    <row r="908" customFormat="false" ht="18.45" hidden="false" customHeight="false" outlineLevel="0" collapsed="false">
      <c r="A908" s="25" t="n">
        <v>905</v>
      </c>
      <c r="B908" s="26" t="s">
        <v>1938</v>
      </c>
      <c r="C908" s="13" t="n">
        <v>38</v>
      </c>
      <c r="D908" s="31" t="s">
        <v>1003</v>
      </c>
    </row>
    <row r="909" customFormat="false" ht="18.45" hidden="false" customHeight="false" outlineLevel="0" collapsed="false">
      <c r="A909" s="25" t="n">
        <v>906</v>
      </c>
      <c r="B909" s="26" t="s">
        <v>1939</v>
      </c>
      <c r="C909" s="13" t="n">
        <v>38</v>
      </c>
      <c r="D909" s="35" t="s">
        <v>5</v>
      </c>
    </row>
    <row r="910" customFormat="false" ht="18.45" hidden="false" customHeight="false" outlineLevel="0" collapsed="false">
      <c r="A910" s="25" t="n">
        <v>907</v>
      </c>
      <c r="B910" s="26" t="s">
        <v>1940</v>
      </c>
      <c r="C910" s="13" t="n">
        <v>38</v>
      </c>
      <c r="D910" s="31" t="s">
        <v>22</v>
      </c>
    </row>
    <row r="911" customFormat="false" ht="18.45" hidden="false" customHeight="false" outlineLevel="0" collapsed="false">
      <c r="A911" s="25" t="n">
        <v>908</v>
      </c>
      <c r="B911" s="26" t="s">
        <v>1941</v>
      </c>
      <c r="C911" s="13" t="n">
        <v>38</v>
      </c>
      <c r="D911" s="31" t="s">
        <v>7</v>
      </c>
    </row>
    <row r="912" customFormat="false" ht="18.45" hidden="false" customHeight="false" outlineLevel="0" collapsed="false">
      <c r="A912" s="25" t="n">
        <v>909</v>
      </c>
      <c r="B912" s="26" t="s">
        <v>1942</v>
      </c>
      <c r="C912" s="13" t="n">
        <v>39</v>
      </c>
      <c r="D912" s="35" t="s">
        <v>7</v>
      </c>
    </row>
    <row r="913" customFormat="false" ht="18.45" hidden="false" customHeight="false" outlineLevel="0" collapsed="false">
      <c r="A913" s="25" t="n">
        <v>910</v>
      </c>
      <c r="B913" s="26" t="s">
        <v>1943</v>
      </c>
      <c r="C913" s="13" t="n">
        <v>40</v>
      </c>
      <c r="D913" s="31" t="s">
        <v>28</v>
      </c>
    </row>
    <row r="914" customFormat="false" ht="18.45" hidden="false" customHeight="false" outlineLevel="0" collapsed="false">
      <c r="A914" s="25" t="n">
        <v>911</v>
      </c>
      <c r="B914" s="26" t="s">
        <v>1944</v>
      </c>
      <c r="C914" s="13" t="n">
        <v>40</v>
      </c>
      <c r="D914" s="31" t="s">
        <v>194</v>
      </c>
    </row>
    <row r="915" customFormat="false" ht="18.45" hidden="false" customHeight="false" outlineLevel="0" collapsed="false">
      <c r="A915" s="25" t="n">
        <v>912</v>
      </c>
      <c r="B915" s="26" t="s">
        <v>1945</v>
      </c>
      <c r="C915" s="13" t="n">
        <v>40</v>
      </c>
      <c r="D915" s="31" t="s">
        <v>98</v>
      </c>
    </row>
    <row r="916" customFormat="false" ht="18.45" hidden="false" customHeight="false" outlineLevel="0" collapsed="false">
      <c r="A916" s="25" t="n">
        <v>913</v>
      </c>
      <c r="B916" s="26" t="s">
        <v>1946</v>
      </c>
      <c r="C916" s="13" t="n">
        <v>40</v>
      </c>
      <c r="D916" s="31" t="s">
        <v>19</v>
      </c>
    </row>
    <row r="917" customFormat="false" ht="18.45" hidden="false" customHeight="false" outlineLevel="0" collapsed="false">
      <c r="A917" s="25" t="n">
        <v>914</v>
      </c>
      <c r="B917" s="26" t="s">
        <v>1947</v>
      </c>
      <c r="C917" s="13" t="n">
        <v>41</v>
      </c>
      <c r="D917" s="31" t="s">
        <v>68</v>
      </c>
    </row>
    <row r="918" customFormat="false" ht="18.45" hidden="false" customHeight="false" outlineLevel="0" collapsed="false">
      <c r="A918" s="25" t="n">
        <v>915</v>
      </c>
      <c r="B918" s="26" t="s">
        <v>1948</v>
      </c>
      <c r="C918" s="13" t="n">
        <v>41</v>
      </c>
      <c r="D918" s="31" t="s">
        <v>7</v>
      </c>
    </row>
    <row r="919" customFormat="false" ht="18.45" hidden="false" customHeight="false" outlineLevel="0" collapsed="false">
      <c r="A919" s="25" t="n">
        <v>916</v>
      </c>
      <c r="B919" s="26" t="s">
        <v>1949</v>
      </c>
      <c r="C919" s="13" t="n">
        <v>41</v>
      </c>
      <c r="D919" s="33" t="s">
        <v>7</v>
      </c>
    </row>
    <row r="920" customFormat="false" ht="18.45" hidden="false" customHeight="false" outlineLevel="0" collapsed="false">
      <c r="A920" s="25" t="n">
        <v>917</v>
      </c>
      <c r="B920" s="26" t="s">
        <v>1950</v>
      </c>
      <c r="C920" s="13" t="n">
        <v>41</v>
      </c>
      <c r="D920" s="31" t="s">
        <v>30</v>
      </c>
    </row>
    <row r="921" customFormat="false" ht="18.45" hidden="false" customHeight="false" outlineLevel="0" collapsed="false">
      <c r="A921" s="25" t="n">
        <v>918</v>
      </c>
      <c r="B921" s="26" t="s">
        <v>1951</v>
      </c>
      <c r="C921" s="13" t="n">
        <v>41</v>
      </c>
      <c r="D921" s="31" t="s">
        <v>7</v>
      </c>
    </row>
    <row r="922" customFormat="false" ht="18.45" hidden="false" customHeight="false" outlineLevel="0" collapsed="false">
      <c r="A922" s="25" t="n">
        <v>919</v>
      </c>
      <c r="B922" s="26" t="s">
        <v>1952</v>
      </c>
      <c r="C922" s="13" t="n">
        <v>41</v>
      </c>
      <c r="D922" s="31" t="s">
        <v>143</v>
      </c>
    </row>
    <row r="923" customFormat="false" ht="18.45" hidden="false" customHeight="false" outlineLevel="0" collapsed="false">
      <c r="A923" s="25" t="n">
        <v>920</v>
      </c>
      <c r="B923" s="26" t="s">
        <v>1953</v>
      </c>
      <c r="C923" s="13" t="n">
        <v>42</v>
      </c>
      <c r="D923" s="31" t="s">
        <v>98</v>
      </c>
    </row>
    <row r="924" customFormat="false" ht="18.45" hidden="false" customHeight="false" outlineLevel="0" collapsed="false">
      <c r="A924" s="25" t="n">
        <v>921</v>
      </c>
      <c r="B924" s="26" t="s">
        <v>1954</v>
      </c>
      <c r="C924" s="13" t="n">
        <v>42</v>
      </c>
      <c r="D924" s="31" t="s">
        <v>1073</v>
      </c>
    </row>
    <row r="925" customFormat="false" ht="18.45" hidden="false" customHeight="false" outlineLevel="0" collapsed="false">
      <c r="A925" s="25" t="n">
        <v>922</v>
      </c>
      <c r="B925" s="26" t="s">
        <v>1955</v>
      </c>
      <c r="C925" s="13" t="n">
        <v>42</v>
      </c>
      <c r="D925" s="31" t="s">
        <v>7</v>
      </c>
    </row>
    <row r="926" customFormat="false" ht="18.45" hidden="false" customHeight="false" outlineLevel="0" collapsed="false">
      <c r="A926" s="25" t="n">
        <v>923</v>
      </c>
      <c r="B926" s="26" t="s">
        <v>1956</v>
      </c>
      <c r="C926" s="13" t="n">
        <v>43</v>
      </c>
      <c r="D926" s="31" t="s">
        <v>124</v>
      </c>
    </row>
    <row r="927" customFormat="false" ht="18.45" hidden="false" customHeight="false" outlineLevel="0" collapsed="false">
      <c r="A927" s="25" t="n">
        <v>924</v>
      </c>
      <c r="B927" s="26" t="s">
        <v>1957</v>
      </c>
      <c r="C927" s="13" t="n">
        <v>43</v>
      </c>
      <c r="D927" s="31" t="s">
        <v>7</v>
      </c>
    </row>
    <row r="928" customFormat="false" ht="18.45" hidden="false" customHeight="false" outlineLevel="0" collapsed="false">
      <c r="A928" s="25" t="n">
        <v>925</v>
      </c>
      <c r="B928" s="26" t="s">
        <v>1958</v>
      </c>
      <c r="C928" s="13" t="n">
        <v>43</v>
      </c>
      <c r="D928" s="29" t="s">
        <v>7</v>
      </c>
    </row>
    <row r="929" customFormat="false" ht="18.45" hidden="false" customHeight="false" outlineLevel="0" collapsed="false">
      <c r="A929" s="25" t="n">
        <v>926</v>
      </c>
      <c r="B929" s="26" t="s">
        <v>1959</v>
      </c>
      <c r="C929" s="13" t="n">
        <v>43</v>
      </c>
      <c r="D929" s="31" t="s">
        <v>202</v>
      </c>
    </row>
    <row r="930" customFormat="false" ht="18.45" hidden="false" customHeight="false" outlineLevel="0" collapsed="false">
      <c r="A930" s="25" t="n">
        <v>927</v>
      </c>
      <c r="B930" s="26" t="s">
        <v>1960</v>
      </c>
      <c r="C930" s="13" t="n">
        <v>43</v>
      </c>
      <c r="D930" s="35" t="s">
        <v>63</v>
      </c>
    </row>
    <row r="931" customFormat="false" ht="18.45" hidden="false" customHeight="false" outlineLevel="0" collapsed="false">
      <c r="A931" s="25" t="n">
        <v>928</v>
      </c>
      <c r="B931" s="26" t="s">
        <v>1961</v>
      </c>
      <c r="C931" s="13" t="n">
        <v>43</v>
      </c>
      <c r="D931" s="31" t="s">
        <v>1808</v>
      </c>
    </row>
    <row r="932" customFormat="false" ht="18.45" hidden="false" customHeight="false" outlineLevel="0" collapsed="false">
      <c r="A932" s="25" t="n">
        <v>929</v>
      </c>
      <c r="B932" s="26" t="s">
        <v>1962</v>
      </c>
      <c r="C932" s="13" t="n">
        <v>43</v>
      </c>
      <c r="D932" s="31" t="s">
        <v>14</v>
      </c>
    </row>
    <row r="933" customFormat="false" ht="18.45" hidden="false" customHeight="false" outlineLevel="0" collapsed="false">
      <c r="A933" s="25" t="n">
        <v>930</v>
      </c>
      <c r="B933" s="26" t="s">
        <v>1963</v>
      </c>
      <c r="C933" s="13" t="n">
        <v>44</v>
      </c>
      <c r="D933" s="31" t="s">
        <v>5</v>
      </c>
    </row>
    <row r="934" customFormat="false" ht="18.45" hidden="false" customHeight="false" outlineLevel="0" collapsed="false">
      <c r="A934" s="25" t="n">
        <v>931</v>
      </c>
      <c r="B934" s="26" t="s">
        <v>1964</v>
      </c>
      <c r="C934" s="13" t="n">
        <v>44</v>
      </c>
      <c r="D934" s="35" t="s">
        <v>5</v>
      </c>
    </row>
    <row r="935" customFormat="false" ht="18.45" hidden="false" customHeight="false" outlineLevel="0" collapsed="false">
      <c r="A935" s="25" t="n">
        <v>932</v>
      </c>
      <c r="B935" s="26" t="s">
        <v>1965</v>
      </c>
      <c r="C935" s="13" t="n">
        <v>44</v>
      </c>
      <c r="D935" s="31" t="s">
        <v>19</v>
      </c>
    </row>
    <row r="936" customFormat="false" ht="18.45" hidden="false" customHeight="false" outlineLevel="0" collapsed="false">
      <c r="A936" s="25" t="n">
        <v>933</v>
      </c>
      <c r="B936" s="26" t="s">
        <v>1966</v>
      </c>
      <c r="C936" s="13" t="n">
        <v>44</v>
      </c>
      <c r="D936" s="31" t="s">
        <v>24</v>
      </c>
    </row>
    <row r="937" customFormat="false" ht="18.45" hidden="false" customHeight="false" outlineLevel="0" collapsed="false">
      <c r="A937" s="25" t="n">
        <v>934</v>
      </c>
      <c r="B937" s="26" t="s">
        <v>1967</v>
      </c>
      <c r="C937" s="13" t="n">
        <v>44</v>
      </c>
      <c r="D937" s="35" t="s">
        <v>10</v>
      </c>
    </row>
    <row r="938" customFormat="false" ht="18.45" hidden="false" customHeight="false" outlineLevel="0" collapsed="false">
      <c r="A938" s="25" t="n">
        <v>935</v>
      </c>
      <c r="B938" s="26" t="s">
        <v>1968</v>
      </c>
      <c r="C938" s="13" t="n">
        <v>44</v>
      </c>
      <c r="D938" s="27" t="s">
        <v>7</v>
      </c>
    </row>
    <row r="939" customFormat="false" ht="18.45" hidden="false" customHeight="false" outlineLevel="0" collapsed="false">
      <c r="A939" s="25" t="n">
        <v>936</v>
      </c>
      <c r="B939" s="26" t="s">
        <v>1969</v>
      </c>
      <c r="C939" s="13" t="n">
        <v>44</v>
      </c>
      <c r="D939" s="31" t="s">
        <v>19</v>
      </c>
    </row>
    <row r="940" customFormat="false" ht="18.45" hidden="false" customHeight="false" outlineLevel="0" collapsed="false">
      <c r="A940" s="25" t="n">
        <v>937</v>
      </c>
      <c r="B940" s="26" t="s">
        <v>1970</v>
      </c>
      <c r="C940" s="13" t="n">
        <v>44</v>
      </c>
      <c r="D940" s="31" t="s">
        <v>7</v>
      </c>
    </row>
    <row r="941" customFormat="false" ht="18.45" hidden="false" customHeight="false" outlineLevel="0" collapsed="false">
      <c r="A941" s="25" t="n">
        <v>938</v>
      </c>
      <c r="B941" s="26" t="s">
        <v>1971</v>
      </c>
      <c r="C941" s="13" t="n">
        <v>45</v>
      </c>
      <c r="D941" s="31" t="s">
        <v>98</v>
      </c>
    </row>
    <row r="942" customFormat="false" ht="18.45" hidden="false" customHeight="false" outlineLevel="0" collapsed="false">
      <c r="A942" s="25" t="n">
        <v>939</v>
      </c>
      <c r="B942" s="26" t="s">
        <v>1972</v>
      </c>
      <c r="C942" s="13" t="n">
        <v>45</v>
      </c>
      <c r="D942" s="31" t="s">
        <v>210</v>
      </c>
    </row>
    <row r="943" customFormat="false" ht="18.45" hidden="false" customHeight="false" outlineLevel="0" collapsed="false">
      <c r="A943" s="25" t="n">
        <v>940</v>
      </c>
      <c r="B943" s="26" t="s">
        <v>1973</v>
      </c>
      <c r="C943" s="13" t="n">
        <v>45</v>
      </c>
      <c r="D943" s="31" t="s">
        <v>7</v>
      </c>
    </row>
    <row r="944" customFormat="false" ht="18.45" hidden="false" customHeight="false" outlineLevel="0" collapsed="false">
      <c r="A944" s="25" t="n">
        <v>941</v>
      </c>
      <c r="B944" s="26" t="s">
        <v>1974</v>
      </c>
      <c r="C944" s="13" t="n">
        <v>45</v>
      </c>
      <c r="D944" s="35" t="s">
        <v>143</v>
      </c>
    </row>
    <row r="945" customFormat="false" ht="18.45" hidden="false" customHeight="false" outlineLevel="0" collapsed="false">
      <c r="A945" s="25" t="n">
        <v>942</v>
      </c>
      <c r="B945" s="26" t="s">
        <v>1975</v>
      </c>
      <c r="C945" s="13" t="n">
        <v>45</v>
      </c>
      <c r="D945" s="31" t="s">
        <v>7</v>
      </c>
    </row>
    <row r="946" customFormat="false" ht="18.45" hidden="false" customHeight="false" outlineLevel="0" collapsed="false">
      <c r="A946" s="25" t="n">
        <v>943</v>
      </c>
      <c r="B946" s="26" t="s">
        <v>1976</v>
      </c>
      <c r="C946" s="13" t="n">
        <v>46</v>
      </c>
      <c r="D946" s="31" t="s">
        <v>19</v>
      </c>
    </row>
    <row r="947" customFormat="false" ht="18.45" hidden="false" customHeight="false" outlineLevel="0" collapsed="false">
      <c r="A947" s="25" t="n">
        <v>944</v>
      </c>
      <c r="B947" s="26" t="s">
        <v>1977</v>
      </c>
      <c r="C947" s="13" t="n">
        <v>46</v>
      </c>
      <c r="D947" s="31" t="s">
        <v>384</v>
      </c>
    </row>
    <row r="948" customFormat="false" ht="18.45" hidden="false" customHeight="false" outlineLevel="0" collapsed="false">
      <c r="A948" s="25" t="n">
        <v>945</v>
      </c>
      <c r="B948" s="26" t="s">
        <v>1978</v>
      </c>
      <c r="C948" s="13" t="n">
        <v>47</v>
      </c>
      <c r="D948" s="35" t="s">
        <v>7</v>
      </c>
    </row>
    <row r="949" customFormat="false" ht="18.45" hidden="false" customHeight="false" outlineLevel="0" collapsed="false">
      <c r="A949" s="25" t="n">
        <v>946</v>
      </c>
      <c r="B949" s="26" t="s">
        <v>1979</v>
      </c>
      <c r="C949" s="13" t="n">
        <v>47</v>
      </c>
      <c r="D949" s="31" t="s">
        <v>1509</v>
      </c>
    </row>
    <row r="950" customFormat="false" ht="18.45" hidden="false" customHeight="false" outlineLevel="0" collapsed="false">
      <c r="A950" s="25" t="n">
        <v>947</v>
      </c>
      <c r="B950" s="26" t="s">
        <v>1980</v>
      </c>
      <c r="C950" s="13" t="n">
        <v>47</v>
      </c>
      <c r="D950" s="35" t="s">
        <v>10</v>
      </c>
    </row>
    <row r="951" customFormat="false" ht="18.45" hidden="false" customHeight="false" outlineLevel="0" collapsed="false">
      <c r="A951" s="25" t="n">
        <v>948</v>
      </c>
      <c r="B951" s="26" t="s">
        <v>1981</v>
      </c>
      <c r="C951" s="13" t="n">
        <v>47</v>
      </c>
      <c r="D951" s="35" t="s">
        <v>30</v>
      </c>
    </row>
    <row r="952" customFormat="false" ht="18.45" hidden="false" customHeight="false" outlineLevel="0" collapsed="false">
      <c r="A952" s="25" t="n">
        <v>949</v>
      </c>
      <c r="B952" s="26" t="s">
        <v>1982</v>
      </c>
      <c r="C952" s="13" t="n">
        <v>47</v>
      </c>
      <c r="D952" s="31" t="s">
        <v>7</v>
      </c>
    </row>
    <row r="953" customFormat="false" ht="18.45" hidden="false" customHeight="false" outlineLevel="0" collapsed="false">
      <c r="A953" s="25" t="n">
        <v>950</v>
      </c>
      <c r="B953" s="26" t="s">
        <v>1983</v>
      </c>
      <c r="C953" s="13" t="n">
        <v>47</v>
      </c>
      <c r="D953" s="31" t="s">
        <v>7</v>
      </c>
    </row>
    <row r="954" customFormat="false" ht="18.45" hidden="false" customHeight="false" outlineLevel="0" collapsed="false">
      <c r="A954" s="25" t="n">
        <v>951</v>
      </c>
      <c r="B954" s="26" t="s">
        <v>1984</v>
      </c>
      <c r="C954" s="13" t="n">
        <v>48</v>
      </c>
      <c r="D954" s="31" t="s">
        <v>149</v>
      </c>
    </row>
    <row r="955" customFormat="false" ht="18.45" hidden="false" customHeight="false" outlineLevel="0" collapsed="false">
      <c r="A955" s="25" t="n">
        <v>952</v>
      </c>
      <c r="B955" s="26" t="s">
        <v>1985</v>
      </c>
      <c r="C955" s="13" t="n">
        <v>48</v>
      </c>
      <c r="D955" s="31" t="s">
        <v>5</v>
      </c>
    </row>
    <row r="956" customFormat="false" ht="18.45" hidden="false" customHeight="false" outlineLevel="0" collapsed="false">
      <c r="A956" s="25" t="n">
        <v>953</v>
      </c>
      <c r="B956" s="26" t="s">
        <v>1986</v>
      </c>
      <c r="C956" s="13" t="n">
        <v>48</v>
      </c>
      <c r="D956" s="31" t="s">
        <v>7</v>
      </c>
    </row>
    <row r="957" customFormat="false" ht="18.45" hidden="false" customHeight="false" outlineLevel="0" collapsed="false">
      <c r="A957" s="25" t="n">
        <v>954</v>
      </c>
      <c r="B957" s="26" t="s">
        <v>1987</v>
      </c>
      <c r="C957" s="13" t="n">
        <v>48</v>
      </c>
      <c r="D957" s="31" t="s">
        <v>19</v>
      </c>
    </row>
    <row r="958" customFormat="false" ht="18.45" hidden="false" customHeight="false" outlineLevel="0" collapsed="false">
      <c r="A958" s="25" t="n">
        <v>955</v>
      </c>
      <c r="B958" s="26" t="s">
        <v>1988</v>
      </c>
      <c r="C958" s="13" t="n">
        <v>49</v>
      </c>
      <c r="D958" s="35" t="s">
        <v>7</v>
      </c>
    </row>
    <row r="959" customFormat="false" ht="18.45" hidden="false" customHeight="false" outlineLevel="0" collapsed="false">
      <c r="A959" s="25" t="n">
        <v>956</v>
      </c>
      <c r="B959" s="26" t="s">
        <v>1989</v>
      </c>
      <c r="C959" s="13" t="n">
        <v>49</v>
      </c>
      <c r="D959" s="31" t="s">
        <v>68</v>
      </c>
    </row>
    <row r="960" customFormat="false" ht="18.45" hidden="false" customHeight="false" outlineLevel="0" collapsed="false">
      <c r="A960" s="25" t="n">
        <v>957</v>
      </c>
      <c r="B960" s="26" t="s">
        <v>1990</v>
      </c>
      <c r="C960" s="13" t="n">
        <v>49</v>
      </c>
      <c r="D960" s="35" t="s">
        <v>7</v>
      </c>
    </row>
    <row r="961" customFormat="false" ht="18.45" hidden="false" customHeight="false" outlineLevel="0" collapsed="false">
      <c r="A961" s="25" t="n">
        <v>958</v>
      </c>
      <c r="B961" s="26" t="s">
        <v>1991</v>
      </c>
      <c r="C961" s="13" t="n">
        <v>50</v>
      </c>
      <c r="D961" s="35" t="s">
        <v>7</v>
      </c>
    </row>
    <row r="962" customFormat="false" ht="18.45" hidden="false" customHeight="false" outlineLevel="0" collapsed="false">
      <c r="A962" s="25" t="n">
        <v>959</v>
      </c>
      <c r="B962" s="26" t="s">
        <v>1992</v>
      </c>
      <c r="C962" s="13" t="n">
        <v>50</v>
      </c>
      <c r="D962" s="35" t="s">
        <v>7</v>
      </c>
    </row>
    <row r="963" customFormat="false" ht="18.45" hidden="false" customHeight="false" outlineLevel="0" collapsed="false">
      <c r="A963" s="25" t="n">
        <v>960</v>
      </c>
      <c r="B963" s="26" t="s">
        <v>1993</v>
      </c>
      <c r="C963" s="13" t="n">
        <v>50</v>
      </c>
      <c r="D963" s="28" t="s">
        <v>7</v>
      </c>
    </row>
    <row r="964" customFormat="false" ht="18.45" hidden="false" customHeight="false" outlineLevel="0" collapsed="false">
      <c r="A964" s="25" t="n">
        <v>961</v>
      </c>
      <c r="B964" s="26" t="s">
        <v>1994</v>
      </c>
      <c r="C964" s="13" t="n">
        <v>50</v>
      </c>
      <c r="D964" s="35" t="s">
        <v>331</v>
      </c>
    </row>
    <row r="965" customFormat="false" ht="18.45" hidden="false" customHeight="false" outlineLevel="0" collapsed="false">
      <c r="A965" s="25" t="n">
        <v>962</v>
      </c>
      <c r="B965" s="26" t="s">
        <v>1995</v>
      </c>
      <c r="C965" s="13" t="n">
        <v>50</v>
      </c>
      <c r="D965" s="31" t="s">
        <v>63</v>
      </c>
    </row>
    <row r="966" customFormat="false" ht="18.45" hidden="false" customHeight="false" outlineLevel="0" collapsed="false">
      <c r="A966" s="25" t="n">
        <v>963</v>
      </c>
      <c r="B966" s="26" t="s">
        <v>1996</v>
      </c>
      <c r="C966" s="13" t="n">
        <v>51</v>
      </c>
      <c r="D966" s="35" t="s">
        <v>7</v>
      </c>
    </row>
    <row r="967" customFormat="false" ht="18.45" hidden="false" customHeight="false" outlineLevel="0" collapsed="false">
      <c r="A967" s="25" t="n">
        <v>964</v>
      </c>
      <c r="B967" s="26" t="s">
        <v>1997</v>
      </c>
      <c r="C967" s="34" t="n">
        <v>51</v>
      </c>
      <c r="D967" s="28" t="s">
        <v>210</v>
      </c>
    </row>
    <row r="968" customFormat="false" ht="18.45" hidden="false" customHeight="false" outlineLevel="0" collapsed="false">
      <c r="A968" s="25" t="n">
        <v>965</v>
      </c>
      <c r="B968" s="26" t="s">
        <v>1998</v>
      </c>
      <c r="C968" s="13" t="n">
        <v>51</v>
      </c>
      <c r="D968" s="31" t="s">
        <v>132</v>
      </c>
    </row>
    <row r="969" customFormat="false" ht="18.45" hidden="false" customHeight="false" outlineLevel="0" collapsed="false">
      <c r="A969" s="25" t="n">
        <v>966</v>
      </c>
      <c r="B969" s="26" t="s">
        <v>1999</v>
      </c>
      <c r="C969" s="13" t="n">
        <v>51</v>
      </c>
      <c r="D969" s="35" t="s">
        <v>7</v>
      </c>
    </row>
    <row r="970" customFormat="false" ht="18.45" hidden="false" customHeight="false" outlineLevel="0" collapsed="false">
      <c r="A970" s="25" t="n">
        <v>967</v>
      </c>
      <c r="B970" s="26" t="s">
        <v>2000</v>
      </c>
      <c r="C970" s="13" t="n">
        <v>51</v>
      </c>
      <c r="D970" s="35" t="s">
        <v>10</v>
      </c>
    </row>
    <row r="971" customFormat="false" ht="18.45" hidden="false" customHeight="false" outlineLevel="0" collapsed="false">
      <c r="A971" s="25" t="n">
        <v>968</v>
      </c>
      <c r="B971" s="26" t="s">
        <v>2001</v>
      </c>
      <c r="C971" s="13" t="n">
        <v>52</v>
      </c>
      <c r="D971" s="31" t="s">
        <v>98</v>
      </c>
    </row>
    <row r="972" customFormat="false" ht="18.45" hidden="false" customHeight="false" outlineLevel="0" collapsed="false">
      <c r="A972" s="25" t="n">
        <v>969</v>
      </c>
      <c r="B972" s="26" t="s">
        <v>2002</v>
      </c>
      <c r="C972" s="13" t="n">
        <v>52</v>
      </c>
      <c r="D972" s="31" t="s">
        <v>59</v>
      </c>
    </row>
    <row r="973" customFormat="false" ht="18.45" hidden="false" customHeight="false" outlineLevel="0" collapsed="false">
      <c r="A973" s="25" t="n">
        <v>970</v>
      </c>
      <c r="B973" s="26" t="s">
        <v>2003</v>
      </c>
      <c r="C973" s="13" t="n">
        <v>52</v>
      </c>
      <c r="D973" s="35" t="s">
        <v>10</v>
      </c>
    </row>
    <row r="974" customFormat="false" ht="18.45" hidden="false" customHeight="false" outlineLevel="0" collapsed="false">
      <c r="A974" s="25" t="n">
        <v>971</v>
      </c>
      <c r="B974" s="26" t="s">
        <v>2004</v>
      </c>
      <c r="C974" s="13" t="n">
        <v>52</v>
      </c>
      <c r="D974" s="31" t="s">
        <v>68</v>
      </c>
    </row>
    <row r="975" customFormat="false" ht="18.45" hidden="false" customHeight="false" outlineLevel="0" collapsed="false">
      <c r="A975" s="25" t="n">
        <v>972</v>
      </c>
      <c r="B975" s="26" t="s">
        <v>2005</v>
      </c>
      <c r="C975" s="13" t="n">
        <v>52</v>
      </c>
      <c r="D975" s="35" t="s">
        <v>7</v>
      </c>
    </row>
    <row r="976" customFormat="false" ht="18.45" hidden="false" customHeight="false" outlineLevel="0" collapsed="false">
      <c r="A976" s="25" t="n">
        <v>973</v>
      </c>
      <c r="B976" s="26" t="s">
        <v>2006</v>
      </c>
      <c r="C976" s="13" t="n">
        <v>52</v>
      </c>
      <c r="D976" s="35" t="s">
        <v>10</v>
      </c>
    </row>
    <row r="977" customFormat="false" ht="18.45" hidden="false" customHeight="false" outlineLevel="0" collapsed="false">
      <c r="A977" s="25" t="n">
        <v>974</v>
      </c>
      <c r="B977" s="26" t="s">
        <v>2007</v>
      </c>
      <c r="C977" s="13" t="n">
        <v>52</v>
      </c>
      <c r="D977" s="35" t="s">
        <v>7</v>
      </c>
    </row>
    <row r="978" customFormat="false" ht="18.45" hidden="false" customHeight="false" outlineLevel="0" collapsed="false">
      <c r="A978" s="25" t="n">
        <v>975</v>
      </c>
      <c r="B978" s="26" t="s">
        <v>2008</v>
      </c>
      <c r="C978" s="13" t="n">
        <v>53</v>
      </c>
      <c r="D978" s="35" t="s">
        <v>7</v>
      </c>
    </row>
    <row r="979" customFormat="false" ht="18.45" hidden="false" customHeight="false" outlineLevel="0" collapsed="false">
      <c r="A979" s="25" t="n">
        <v>976</v>
      </c>
      <c r="B979" s="26" t="s">
        <v>2009</v>
      </c>
      <c r="C979" s="13" t="n">
        <v>53</v>
      </c>
      <c r="D979" s="31" t="s">
        <v>63</v>
      </c>
    </row>
    <row r="980" customFormat="false" ht="18.45" hidden="false" customHeight="false" outlineLevel="0" collapsed="false">
      <c r="A980" s="25" t="n">
        <v>977</v>
      </c>
      <c r="B980" s="26" t="s">
        <v>2010</v>
      </c>
      <c r="C980" s="13" t="n">
        <v>53</v>
      </c>
      <c r="D980" s="35" t="s">
        <v>10</v>
      </c>
    </row>
    <row r="981" customFormat="false" ht="18.45" hidden="false" customHeight="false" outlineLevel="0" collapsed="false">
      <c r="A981" s="25" t="n">
        <v>978</v>
      </c>
      <c r="B981" s="26" t="s">
        <v>2011</v>
      </c>
      <c r="C981" s="13" t="n">
        <v>53</v>
      </c>
      <c r="D981" s="31" t="s">
        <v>7</v>
      </c>
    </row>
    <row r="982" customFormat="false" ht="18.45" hidden="false" customHeight="false" outlineLevel="0" collapsed="false">
      <c r="A982" s="25" t="n">
        <v>979</v>
      </c>
      <c r="B982" s="26" t="s">
        <v>2012</v>
      </c>
      <c r="C982" s="13" t="n">
        <v>53</v>
      </c>
      <c r="D982" s="31" t="s">
        <v>7</v>
      </c>
    </row>
    <row r="983" customFormat="false" ht="18.45" hidden="false" customHeight="false" outlineLevel="0" collapsed="false">
      <c r="A983" s="25" t="n">
        <v>980</v>
      </c>
      <c r="B983" s="26" t="s">
        <v>2013</v>
      </c>
      <c r="C983" s="13" t="n">
        <v>53</v>
      </c>
      <c r="D983" s="35" t="s">
        <v>7</v>
      </c>
    </row>
    <row r="984" customFormat="false" ht="18.45" hidden="false" customHeight="false" outlineLevel="0" collapsed="false">
      <c r="A984" s="25" t="n">
        <v>981</v>
      </c>
      <c r="B984" s="26" t="s">
        <v>2014</v>
      </c>
      <c r="C984" s="13" t="n">
        <v>53</v>
      </c>
      <c r="D984" s="35" t="s">
        <v>143</v>
      </c>
    </row>
    <row r="985" customFormat="false" ht="18.45" hidden="false" customHeight="false" outlineLevel="0" collapsed="false">
      <c r="A985" s="25" t="n">
        <v>982</v>
      </c>
      <c r="B985" s="26" t="s">
        <v>2015</v>
      </c>
      <c r="C985" s="13" t="n">
        <v>54</v>
      </c>
      <c r="D985" s="31" t="s">
        <v>7</v>
      </c>
    </row>
    <row r="986" customFormat="false" ht="18.45" hidden="false" customHeight="false" outlineLevel="0" collapsed="false">
      <c r="A986" s="25" t="n">
        <v>983</v>
      </c>
      <c r="B986" s="26" t="s">
        <v>2016</v>
      </c>
      <c r="C986" s="13" t="n">
        <v>54</v>
      </c>
      <c r="D986" s="35" t="s">
        <v>7</v>
      </c>
    </row>
    <row r="987" customFormat="false" ht="18.45" hidden="false" customHeight="false" outlineLevel="0" collapsed="false">
      <c r="A987" s="25" t="n">
        <v>984</v>
      </c>
      <c r="B987" s="26" t="s">
        <v>2017</v>
      </c>
      <c r="C987" s="13" t="n">
        <v>54</v>
      </c>
      <c r="D987" s="31" t="s">
        <v>24</v>
      </c>
    </row>
    <row r="988" customFormat="false" ht="18.45" hidden="false" customHeight="false" outlineLevel="0" collapsed="false">
      <c r="A988" s="25" t="n">
        <v>985</v>
      </c>
      <c r="B988" s="26" t="s">
        <v>2018</v>
      </c>
      <c r="C988" s="13" t="n">
        <v>54</v>
      </c>
      <c r="D988" s="35" t="s">
        <v>7</v>
      </c>
    </row>
    <row r="989" customFormat="false" ht="18.45" hidden="false" customHeight="false" outlineLevel="0" collapsed="false">
      <c r="A989" s="25" t="n">
        <v>986</v>
      </c>
      <c r="B989" s="26" t="s">
        <v>2019</v>
      </c>
      <c r="C989" s="13" t="n">
        <v>55</v>
      </c>
      <c r="D989" s="35" t="s">
        <v>30</v>
      </c>
    </row>
    <row r="990" customFormat="false" ht="18.45" hidden="false" customHeight="false" outlineLevel="0" collapsed="false">
      <c r="A990" s="25" t="n">
        <v>987</v>
      </c>
      <c r="B990" s="26" t="s">
        <v>2020</v>
      </c>
      <c r="C990" s="13" t="n">
        <v>56</v>
      </c>
      <c r="D990" s="37" t="s">
        <v>7</v>
      </c>
    </row>
    <row r="991" customFormat="false" ht="18.45" hidden="false" customHeight="false" outlineLevel="0" collapsed="false">
      <c r="A991" s="25" t="n">
        <v>988</v>
      </c>
      <c r="B991" s="26" t="s">
        <v>2021</v>
      </c>
      <c r="C991" s="13" t="n">
        <v>57</v>
      </c>
      <c r="D991" s="35" t="s">
        <v>63</v>
      </c>
    </row>
    <row r="992" customFormat="false" ht="18.45" hidden="false" customHeight="false" outlineLevel="0" collapsed="false">
      <c r="A992" s="25" t="n">
        <v>989</v>
      </c>
      <c r="B992" s="26" t="s">
        <v>2022</v>
      </c>
      <c r="C992" s="13" t="n">
        <v>57</v>
      </c>
      <c r="D992" s="35" t="s">
        <v>7</v>
      </c>
    </row>
    <row r="993" customFormat="false" ht="18.45" hidden="false" customHeight="false" outlineLevel="0" collapsed="false">
      <c r="A993" s="25" t="n">
        <v>990</v>
      </c>
      <c r="B993" s="26" t="s">
        <v>2023</v>
      </c>
      <c r="C993" s="13" t="n">
        <v>58</v>
      </c>
      <c r="D993" s="35" t="s">
        <v>132</v>
      </c>
    </row>
    <row r="994" customFormat="false" ht="18.45" hidden="false" customHeight="false" outlineLevel="0" collapsed="false">
      <c r="A994" s="25" t="n">
        <v>991</v>
      </c>
      <c r="B994" s="26" t="s">
        <v>2024</v>
      </c>
      <c r="C994" s="13" t="n">
        <v>59</v>
      </c>
      <c r="D994" s="35" t="s">
        <v>10</v>
      </c>
    </row>
    <row r="995" customFormat="false" ht="18.45" hidden="false" customHeight="false" outlineLevel="0" collapsed="false">
      <c r="A995" s="25" t="n">
        <v>992</v>
      </c>
      <c r="B995" s="26" t="s">
        <v>2025</v>
      </c>
      <c r="C995" s="34" t="n">
        <v>59</v>
      </c>
      <c r="D995" s="28" t="s">
        <v>63</v>
      </c>
    </row>
    <row r="996" customFormat="false" ht="18.45" hidden="false" customHeight="false" outlineLevel="0" collapsed="false">
      <c r="A996" s="25" t="n">
        <v>993</v>
      </c>
      <c r="B996" s="26" t="s">
        <v>2026</v>
      </c>
      <c r="C996" s="13" t="n">
        <v>59</v>
      </c>
      <c r="D996" s="35" t="s">
        <v>7</v>
      </c>
    </row>
    <row r="997" customFormat="false" ht="18.45" hidden="false" customHeight="false" outlineLevel="0" collapsed="false">
      <c r="A997" s="25" t="n">
        <v>994</v>
      </c>
      <c r="B997" s="26" t="s">
        <v>2027</v>
      </c>
      <c r="C997" s="13" t="n">
        <v>60</v>
      </c>
      <c r="D997" s="35" t="s">
        <v>7</v>
      </c>
    </row>
    <row r="998" customFormat="false" ht="18.45" hidden="false" customHeight="false" outlineLevel="0" collapsed="false">
      <c r="A998" s="25" t="n">
        <v>995</v>
      </c>
      <c r="B998" s="26" t="s">
        <v>2028</v>
      </c>
      <c r="C998" s="13" t="n">
        <v>60</v>
      </c>
      <c r="D998" s="28" t="s">
        <v>7</v>
      </c>
    </row>
    <row r="999" customFormat="false" ht="18.45" hidden="false" customHeight="false" outlineLevel="0" collapsed="false">
      <c r="A999" s="25" t="n">
        <v>996</v>
      </c>
      <c r="B999" s="26" t="s">
        <v>2029</v>
      </c>
      <c r="C999" s="13" t="n">
        <v>60</v>
      </c>
      <c r="D999" s="37" t="s">
        <v>5</v>
      </c>
    </row>
    <row r="1000" customFormat="false" ht="18.45" hidden="false" customHeight="false" outlineLevel="0" collapsed="false">
      <c r="A1000" s="25" t="n">
        <v>997</v>
      </c>
      <c r="B1000" s="26" t="s">
        <v>2030</v>
      </c>
      <c r="C1000" s="13" t="n">
        <v>61</v>
      </c>
      <c r="D1000" s="35" t="s">
        <v>7</v>
      </c>
    </row>
    <row r="1001" customFormat="false" ht="18.45" hidden="false" customHeight="false" outlineLevel="0" collapsed="false">
      <c r="A1001" s="25" t="n">
        <v>998</v>
      </c>
      <c r="B1001" s="26" t="s">
        <v>2031</v>
      </c>
      <c r="C1001" s="13" t="n">
        <v>61</v>
      </c>
      <c r="D1001" s="35" t="s">
        <v>1073</v>
      </c>
    </row>
    <row r="1002" customFormat="false" ht="18.45" hidden="false" customHeight="false" outlineLevel="0" collapsed="false">
      <c r="A1002" s="25" t="n">
        <v>999</v>
      </c>
      <c r="B1002" s="26" t="s">
        <v>2032</v>
      </c>
      <c r="C1002" s="13" t="n">
        <v>61</v>
      </c>
      <c r="D1002" s="35" t="s">
        <v>7</v>
      </c>
    </row>
    <row r="1003" customFormat="false" ht="18.45" hidden="false" customHeight="false" outlineLevel="0" collapsed="false">
      <c r="A1003" s="25" t="n">
        <v>1000</v>
      </c>
      <c r="B1003" s="26" t="s">
        <v>2033</v>
      </c>
      <c r="C1003" s="13" t="n">
        <v>61</v>
      </c>
      <c r="D1003" s="35" t="s">
        <v>19</v>
      </c>
    </row>
    <row r="1004" customFormat="false" ht="18.45" hidden="false" customHeight="false" outlineLevel="0" collapsed="false">
      <c r="A1004" s="25" t="n">
        <v>1001</v>
      </c>
      <c r="B1004" s="26" t="s">
        <v>2034</v>
      </c>
      <c r="C1004" s="13" t="n">
        <v>61</v>
      </c>
      <c r="D1004" s="35" t="s">
        <v>7</v>
      </c>
    </row>
    <row r="1005" customFormat="false" ht="18.45" hidden="false" customHeight="false" outlineLevel="0" collapsed="false">
      <c r="A1005" s="25" t="n">
        <v>1002</v>
      </c>
      <c r="B1005" s="26" t="s">
        <v>2035</v>
      </c>
      <c r="C1005" s="13" t="n">
        <v>62</v>
      </c>
      <c r="D1005" s="35" t="s">
        <v>63</v>
      </c>
    </row>
    <row r="1006" customFormat="false" ht="18.45" hidden="false" customHeight="false" outlineLevel="0" collapsed="false">
      <c r="A1006" s="25" t="n">
        <v>1003</v>
      </c>
      <c r="B1006" s="26" t="s">
        <v>2036</v>
      </c>
      <c r="C1006" s="13" t="n">
        <v>62</v>
      </c>
      <c r="D1006" s="35" t="s">
        <v>24</v>
      </c>
    </row>
    <row r="1007" customFormat="false" ht="18.45" hidden="false" customHeight="false" outlineLevel="0" collapsed="false">
      <c r="A1007" s="25" t="n">
        <v>1004</v>
      </c>
      <c r="B1007" s="26" t="s">
        <v>2037</v>
      </c>
      <c r="C1007" s="13" t="n">
        <v>62</v>
      </c>
      <c r="D1007" s="35" t="s">
        <v>63</v>
      </c>
    </row>
    <row r="1008" customFormat="false" ht="18.45" hidden="false" customHeight="false" outlineLevel="0" collapsed="false">
      <c r="A1008" s="25" t="n">
        <v>1005</v>
      </c>
      <c r="B1008" s="26" t="s">
        <v>2038</v>
      </c>
      <c r="C1008" s="13" t="n">
        <v>63</v>
      </c>
      <c r="D1008" s="35" t="s">
        <v>7</v>
      </c>
    </row>
    <row r="1009" customFormat="false" ht="18.45" hidden="false" customHeight="false" outlineLevel="0" collapsed="false">
      <c r="A1009" s="25" t="n">
        <v>1006</v>
      </c>
      <c r="B1009" s="26" t="s">
        <v>2039</v>
      </c>
      <c r="C1009" s="13" t="n">
        <v>63</v>
      </c>
      <c r="D1009" s="35" t="s">
        <v>68</v>
      </c>
    </row>
    <row r="1010" customFormat="false" ht="18.45" hidden="false" customHeight="false" outlineLevel="0" collapsed="false">
      <c r="A1010" s="25" t="n">
        <v>1007</v>
      </c>
      <c r="B1010" s="26" t="s">
        <v>2040</v>
      </c>
      <c r="C1010" s="13" t="n">
        <v>63</v>
      </c>
      <c r="D1010" s="35" t="s">
        <v>7</v>
      </c>
    </row>
    <row r="1011" customFormat="false" ht="18.45" hidden="false" customHeight="false" outlineLevel="0" collapsed="false">
      <c r="A1011" s="25" t="n">
        <v>1008</v>
      </c>
      <c r="B1011" s="26" t="s">
        <v>2041</v>
      </c>
      <c r="C1011" s="13" t="n">
        <v>64</v>
      </c>
      <c r="D1011" s="35" t="s">
        <v>210</v>
      </c>
    </row>
    <row r="1012" customFormat="false" ht="18.45" hidden="false" customHeight="false" outlineLevel="0" collapsed="false">
      <c r="A1012" s="25" t="n">
        <v>1009</v>
      </c>
      <c r="B1012" s="26" t="s">
        <v>2042</v>
      </c>
      <c r="C1012" s="13" t="n">
        <v>64</v>
      </c>
      <c r="D1012" s="35" t="s">
        <v>19</v>
      </c>
    </row>
    <row r="1013" customFormat="false" ht="18.45" hidden="false" customHeight="false" outlineLevel="0" collapsed="false">
      <c r="A1013" s="25" t="n">
        <v>1010</v>
      </c>
      <c r="B1013" s="26" t="s">
        <v>2043</v>
      </c>
      <c r="C1013" s="13" t="n">
        <v>64</v>
      </c>
      <c r="D1013" s="35" t="s">
        <v>7</v>
      </c>
    </row>
    <row r="1014" customFormat="false" ht="18.45" hidden="false" customHeight="false" outlineLevel="0" collapsed="false">
      <c r="A1014" s="25" t="n">
        <v>1011</v>
      </c>
      <c r="B1014" s="26" t="s">
        <v>2044</v>
      </c>
      <c r="C1014" s="13" t="n">
        <v>65</v>
      </c>
      <c r="D1014" s="35" t="s">
        <v>7</v>
      </c>
    </row>
    <row r="1015" customFormat="false" ht="18.45" hidden="false" customHeight="false" outlineLevel="0" collapsed="false">
      <c r="A1015" s="25" t="n">
        <v>1012</v>
      </c>
      <c r="B1015" s="26" t="s">
        <v>2045</v>
      </c>
      <c r="C1015" s="13" t="n">
        <v>65</v>
      </c>
      <c r="D1015" s="35" t="s">
        <v>5</v>
      </c>
    </row>
    <row r="1016" customFormat="false" ht="18.45" hidden="false" customHeight="false" outlineLevel="0" collapsed="false">
      <c r="A1016" s="25" t="n">
        <v>1013</v>
      </c>
      <c r="B1016" s="26" t="s">
        <v>2046</v>
      </c>
      <c r="C1016" s="13" t="n">
        <v>65</v>
      </c>
      <c r="D1016" s="35" t="s">
        <v>14</v>
      </c>
    </row>
    <row r="1017" customFormat="false" ht="18.45" hidden="false" customHeight="false" outlineLevel="0" collapsed="false">
      <c r="A1017" s="25" t="n">
        <v>1014</v>
      </c>
      <c r="B1017" s="26" t="s">
        <v>2047</v>
      </c>
      <c r="C1017" s="13" t="n">
        <v>65</v>
      </c>
      <c r="D1017" s="35" t="s">
        <v>10</v>
      </c>
    </row>
    <row r="1018" customFormat="false" ht="18.45" hidden="false" customHeight="false" outlineLevel="0" collapsed="false">
      <c r="A1018" s="25" t="n">
        <v>1015</v>
      </c>
      <c r="B1018" s="26" t="s">
        <v>2048</v>
      </c>
      <c r="C1018" s="13" t="n">
        <v>66</v>
      </c>
      <c r="D1018" s="35" t="s">
        <v>7</v>
      </c>
    </row>
    <row r="1019" customFormat="false" ht="18.45" hidden="false" customHeight="false" outlineLevel="0" collapsed="false">
      <c r="A1019" s="25" t="n">
        <v>1016</v>
      </c>
      <c r="B1019" s="26" t="s">
        <v>2049</v>
      </c>
      <c r="C1019" s="13" t="n">
        <v>67</v>
      </c>
      <c r="D1019" s="35" t="s">
        <v>14</v>
      </c>
    </row>
    <row r="1020" customFormat="false" ht="18.45" hidden="false" customHeight="false" outlineLevel="0" collapsed="false">
      <c r="A1020" s="25" t="n">
        <v>1017</v>
      </c>
      <c r="B1020" s="26" t="s">
        <v>2050</v>
      </c>
      <c r="C1020" s="13" t="n">
        <v>67</v>
      </c>
      <c r="D1020" s="35" t="s">
        <v>59</v>
      </c>
    </row>
    <row r="1021" customFormat="false" ht="18.45" hidden="false" customHeight="false" outlineLevel="0" collapsed="false">
      <c r="A1021" s="25" t="n">
        <v>1018</v>
      </c>
      <c r="B1021" s="26" t="s">
        <v>2051</v>
      </c>
      <c r="C1021" s="13" t="n">
        <v>67</v>
      </c>
      <c r="D1021" s="31" t="s">
        <v>7</v>
      </c>
    </row>
    <row r="1022" customFormat="false" ht="18.45" hidden="false" customHeight="false" outlineLevel="0" collapsed="false">
      <c r="A1022" s="25" t="n">
        <v>1019</v>
      </c>
      <c r="B1022" s="26" t="s">
        <v>2052</v>
      </c>
      <c r="C1022" s="13" t="n">
        <v>68</v>
      </c>
      <c r="D1022" s="35" t="s">
        <v>63</v>
      </c>
    </row>
    <row r="1023" customFormat="false" ht="18.45" hidden="false" customHeight="false" outlineLevel="0" collapsed="false">
      <c r="A1023" s="25" t="n">
        <v>1020</v>
      </c>
      <c r="B1023" s="26" t="s">
        <v>2053</v>
      </c>
      <c r="C1023" s="13" t="n">
        <v>68</v>
      </c>
      <c r="D1023" s="29" t="s">
        <v>19</v>
      </c>
    </row>
    <row r="1024" customFormat="false" ht="18.45" hidden="false" customHeight="false" outlineLevel="0" collapsed="false">
      <c r="A1024" s="25" t="n">
        <v>1021</v>
      </c>
      <c r="B1024" s="26" t="s">
        <v>2054</v>
      </c>
      <c r="C1024" s="13" t="n">
        <v>68</v>
      </c>
      <c r="D1024" s="35" t="s">
        <v>7</v>
      </c>
    </row>
    <row r="1025" customFormat="false" ht="18.45" hidden="false" customHeight="false" outlineLevel="0" collapsed="false">
      <c r="A1025" s="25" t="n">
        <v>1022</v>
      </c>
      <c r="B1025" s="26" t="s">
        <v>2055</v>
      </c>
      <c r="C1025" s="13" t="n">
        <v>69</v>
      </c>
      <c r="D1025" s="35" t="s">
        <v>24</v>
      </c>
    </row>
    <row r="1026" customFormat="false" ht="18.45" hidden="false" customHeight="false" outlineLevel="0" collapsed="false">
      <c r="A1026" s="25" t="n">
        <v>1023</v>
      </c>
      <c r="B1026" s="26" t="s">
        <v>2056</v>
      </c>
      <c r="C1026" s="13" t="n">
        <v>69</v>
      </c>
      <c r="D1026" s="35" t="s">
        <v>98</v>
      </c>
    </row>
    <row r="1027" customFormat="false" ht="18.45" hidden="false" customHeight="false" outlineLevel="0" collapsed="false">
      <c r="A1027" s="25" t="n">
        <v>1024</v>
      </c>
      <c r="B1027" s="26" t="s">
        <v>2057</v>
      </c>
      <c r="C1027" s="13" t="n">
        <v>69</v>
      </c>
      <c r="D1027" s="35" t="s">
        <v>30</v>
      </c>
    </row>
    <row r="1028" customFormat="false" ht="18.45" hidden="false" customHeight="false" outlineLevel="0" collapsed="false">
      <c r="A1028" s="25" t="n">
        <v>1025</v>
      </c>
      <c r="B1028" s="26" t="s">
        <v>2058</v>
      </c>
      <c r="C1028" s="13" t="n">
        <v>70</v>
      </c>
      <c r="D1028" s="35" t="s">
        <v>7</v>
      </c>
    </row>
    <row r="1029" customFormat="false" ht="18.45" hidden="false" customHeight="false" outlineLevel="0" collapsed="false">
      <c r="A1029" s="25" t="n">
        <v>1026</v>
      </c>
      <c r="B1029" s="26" t="s">
        <v>2059</v>
      </c>
      <c r="C1029" s="13" t="n">
        <v>70</v>
      </c>
      <c r="D1029" s="28" t="s">
        <v>202</v>
      </c>
    </row>
    <row r="1030" customFormat="false" ht="18.45" hidden="false" customHeight="false" outlineLevel="0" collapsed="false">
      <c r="A1030" s="25" t="n">
        <v>1027</v>
      </c>
      <c r="B1030" s="26" t="s">
        <v>2060</v>
      </c>
      <c r="C1030" s="13" t="n">
        <v>70</v>
      </c>
      <c r="D1030" s="28" t="s">
        <v>14</v>
      </c>
    </row>
    <row r="1031" customFormat="false" ht="18.45" hidden="false" customHeight="false" outlineLevel="0" collapsed="false">
      <c r="A1031" s="25" t="n">
        <v>1028</v>
      </c>
      <c r="B1031" s="26" t="s">
        <v>2061</v>
      </c>
      <c r="C1031" s="13" t="n">
        <v>70</v>
      </c>
      <c r="D1031" s="33" t="s">
        <v>7</v>
      </c>
    </row>
    <row r="1032" customFormat="false" ht="18.45" hidden="false" customHeight="false" outlineLevel="0" collapsed="false">
      <c r="A1032" s="25" t="n">
        <v>1029</v>
      </c>
      <c r="B1032" s="26" t="s">
        <v>2062</v>
      </c>
      <c r="C1032" s="13" t="n">
        <v>71</v>
      </c>
      <c r="D1032" s="35" t="s">
        <v>63</v>
      </c>
    </row>
    <row r="1033" customFormat="false" ht="18.45" hidden="false" customHeight="false" outlineLevel="0" collapsed="false">
      <c r="A1033" s="25" t="n">
        <v>1030</v>
      </c>
      <c r="B1033" s="26" t="s">
        <v>2063</v>
      </c>
      <c r="C1033" s="13" t="n">
        <v>71</v>
      </c>
      <c r="D1033" s="35" t="s">
        <v>149</v>
      </c>
    </row>
    <row r="1034" customFormat="false" ht="18.45" hidden="false" customHeight="false" outlineLevel="0" collapsed="false">
      <c r="A1034" s="25" t="n">
        <v>1031</v>
      </c>
      <c r="B1034" s="26" t="s">
        <v>2064</v>
      </c>
      <c r="C1034" s="13" t="n">
        <v>72</v>
      </c>
      <c r="D1034" s="35" t="s">
        <v>63</v>
      </c>
    </row>
    <row r="1035" customFormat="false" ht="18.45" hidden="false" customHeight="false" outlineLevel="0" collapsed="false">
      <c r="A1035" s="25" t="n">
        <v>1032</v>
      </c>
      <c r="B1035" s="26" t="s">
        <v>2065</v>
      </c>
      <c r="C1035" s="13" t="n">
        <v>73</v>
      </c>
      <c r="D1035" s="35" t="s">
        <v>7</v>
      </c>
    </row>
    <row r="1036" customFormat="false" ht="18.45" hidden="false" customHeight="false" outlineLevel="0" collapsed="false">
      <c r="A1036" s="25" t="n">
        <v>1033</v>
      </c>
      <c r="B1036" s="26" t="s">
        <v>2066</v>
      </c>
      <c r="C1036" s="13" t="n">
        <v>74</v>
      </c>
      <c r="D1036" s="35" t="s">
        <v>63</v>
      </c>
    </row>
    <row r="1037" customFormat="false" ht="18.45" hidden="false" customHeight="false" outlineLevel="0" collapsed="false">
      <c r="A1037" s="25" t="n">
        <v>1034</v>
      </c>
      <c r="B1037" s="26" t="s">
        <v>2067</v>
      </c>
      <c r="C1037" s="13" t="n">
        <v>74</v>
      </c>
      <c r="D1037" s="35" t="s">
        <v>202</v>
      </c>
    </row>
    <row r="1038" customFormat="false" ht="18.45" hidden="false" customHeight="false" outlineLevel="0" collapsed="false">
      <c r="A1038" s="25" t="n">
        <v>1035</v>
      </c>
      <c r="B1038" s="26" t="s">
        <v>2068</v>
      </c>
      <c r="C1038" s="13" t="n">
        <v>75</v>
      </c>
      <c r="D1038" s="33" t="s">
        <v>7</v>
      </c>
    </row>
    <row r="1039" customFormat="false" ht="18.45" hidden="false" customHeight="false" outlineLevel="0" collapsed="false">
      <c r="A1039" s="25" t="n">
        <v>1036</v>
      </c>
      <c r="B1039" s="26" t="s">
        <v>2069</v>
      </c>
      <c r="C1039" s="13" t="n">
        <v>77</v>
      </c>
      <c r="D1039" s="28" t="s">
        <v>7</v>
      </c>
    </row>
    <row r="1040" customFormat="false" ht="18.45" hidden="false" customHeight="false" outlineLevel="0" collapsed="false">
      <c r="A1040" s="25" t="n">
        <v>1037</v>
      </c>
      <c r="B1040" s="26" t="s">
        <v>2070</v>
      </c>
      <c r="C1040" s="13" t="n">
        <v>77</v>
      </c>
      <c r="D1040" s="35" t="s">
        <v>28</v>
      </c>
    </row>
    <row r="1041" customFormat="false" ht="18.45" hidden="false" customHeight="false" outlineLevel="0" collapsed="false">
      <c r="A1041" s="25" t="n">
        <v>1038</v>
      </c>
      <c r="B1041" s="26" t="s">
        <v>2071</v>
      </c>
      <c r="C1041" s="13" t="n">
        <v>77</v>
      </c>
      <c r="D1041" s="28" t="s">
        <v>7</v>
      </c>
    </row>
    <row r="1042" customFormat="false" ht="18.45" hidden="false" customHeight="false" outlineLevel="0" collapsed="false">
      <c r="A1042" s="25" t="n">
        <v>1039</v>
      </c>
      <c r="B1042" s="26" t="s">
        <v>2072</v>
      </c>
      <c r="C1042" s="13" t="n">
        <v>78</v>
      </c>
      <c r="D1042" s="35" t="s">
        <v>7</v>
      </c>
    </row>
    <row r="1043" customFormat="false" ht="18.45" hidden="false" customHeight="false" outlineLevel="0" collapsed="false">
      <c r="A1043" s="25" t="n">
        <v>1040</v>
      </c>
      <c r="B1043" s="26" t="s">
        <v>2073</v>
      </c>
      <c r="C1043" s="13" t="n">
        <v>79</v>
      </c>
      <c r="D1043" s="35" t="s">
        <v>7</v>
      </c>
    </row>
    <row r="1044" customFormat="false" ht="18.45" hidden="false" customHeight="false" outlineLevel="0" collapsed="false">
      <c r="A1044" s="25" t="n">
        <v>1041</v>
      </c>
      <c r="B1044" s="26" t="s">
        <v>2074</v>
      </c>
      <c r="C1044" s="13" t="n">
        <v>80</v>
      </c>
      <c r="D1044" s="28" t="s">
        <v>7</v>
      </c>
    </row>
    <row r="1045" customFormat="false" ht="18.45" hidden="false" customHeight="false" outlineLevel="0" collapsed="false">
      <c r="A1045" s="25" t="n">
        <v>1042</v>
      </c>
      <c r="B1045" s="26" t="s">
        <v>2075</v>
      </c>
      <c r="C1045" s="13" t="n">
        <v>80</v>
      </c>
      <c r="D1045" s="28" t="s">
        <v>7</v>
      </c>
    </row>
    <row r="1046" customFormat="false" ht="18.45" hidden="false" customHeight="false" outlineLevel="0" collapsed="false">
      <c r="A1046" s="25" t="n">
        <v>1043</v>
      </c>
      <c r="B1046" s="26" t="s">
        <v>2076</v>
      </c>
      <c r="C1046" s="13" t="n">
        <v>82</v>
      </c>
      <c r="D1046" s="35" t="s">
        <v>1073</v>
      </c>
    </row>
    <row r="1047" customFormat="false" ht="18.45" hidden="false" customHeight="false" outlineLevel="0" collapsed="false">
      <c r="A1047" s="25" t="n">
        <v>1044</v>
      </c>
      <c r="B1047" s="26" t="s">
        <v>2077</v>
      </c>
      <c r="C1047" s="13" t="n">
        <v>82</v>
      </c>
      <c r="D1047" s="28" t="s">
        <v>7</v>
      </c>
    </row>
    <row r="1048" customFormat="false" ht="18.45" hidden="false" customHeight="false" outlineLevel="0" collapsed="false">
      <c r="A1048" s="25" t="n">
        <v>1045</v>
      </c>
      <c r="B1048" s="26" t="s">
        <v>2078</v>
      </c>
      <c r="C1048" s="13" t="n">
        <v>83</v>
      </c>
      <c r="D1048" s="28" t="s">
        <v>7</v>
      </c>
    </row>
    <row r="1049" customFormat="false" ht="18.45" hidden="false" customHeight="false" outlineLevel="0" collapsed="false">
      <c r="A1049" s="25" t="n">
        <v>1046</v>
      </c>
      <c r="B1049" s="26" t="s">
        <v>2079</v>
      </c>
      <c r="C1049" s="13" t="n">
        <v>83</v>
      </c>
      <c r="D1049" s="35" t="s">
        <v>7</v>
      </c>
    </row>
    <row r="1050" customFormat="false" ht="18.45" hidden="false" customHeight="false" outlineLevel="0" collapsed="false">
      <c r="A1050" s="25" t="n">
        <v>1047</v>
      </c>
      <c r="B1050" s="26" t="s">
        <v>2080</v>
      </c>
      <c r="C1050" s="13" t="n">
        <v>84</v>
      </c>
      <c r="D1050" s="35" t="s">
        <v>14</v>
      </c>
    </row>
    <row r="1051" customFormat="false" ht="18.45" hidden="false" customHeight="false" outlineLevel="0" collapsed="false">
      <c r="A1051" s="25" t="n">
        <v>1048</v>
      </c>
      <c r="B1051" s="26" t="s">
        <v>2081</v>
      </c>
      <c r="C1051" s="13" t="n">
        <v>85</v>
      </c>
      <c r="D1051" s="35" t="s">
        <v>143</v>
      </c>
    </row>
    <row r="1052" customFormat="false" ht="18.45" hidden="false" customHeight="false" outlineLevel="0" collapsed="false">
      <c r="A1052" s="25" t="n">
        <v>1049</v>
      </c>
      <c r="B1052" s="26" t="s">
        <v>2082</v>
      </c>
      <c r="C1052" s="13" t="n">
        <v>86</v>
      </c>
      <c r="D1052" s="28" t="s">
        <v>10</v>
      </c>
    </row>
    <row r="1053" customFormat="false" ht="18.45" hidden="false" customHeight="false" outlineLevel="0" collapsed="false">
      <c r="A1053" s="25" t="n">
        <v>1050</v>
      </c>
      <c r="B1053" s="26" t="s">
        <v>2083</v>
      </c>
      <c r="C1053" s="13" t="n">
        <v>87</v>
      </c>
      <c r="D1053" s="35" t="s">
        <v>7</v>
      </c>
    </row>
    <row r="1054" customFormat="false" ht="18.45" hidden="false" customHeight="false" outlineLevel="0" collapsed="false">
      <c r="A1054" s="25" t="n">
        <v>1051</v>
      </c>
      <c r="B1054" s="26" t="s">
        <v>2084</v>
      </c>
      <c r="C1054" s="13" t="n">
        <v>88</v>
      </c>
      <c r="D1054" s="28" t="s">
        <v>384</v>
      </c>
    </row>
    <row r="1055" customFormat="false" ht="18.45" hidden="false" customHeight="false" outlineLevel="0" collapsed="false">
      <c r="A1055" s="25" t="n">
        <v>1052</v>
      </c>
      <c r="B1055" s="26" t="s">
        <v>2085</v>
      </c>
      <c r="C1055" s="13" t="n">
        <v>90</v>
      </c>
      <c r="D1055" s="28" t="s">
        <v>210</v>
      </c>
    </row>
    <row r="1056" customFormat="false" ht="18.45" hidden="false" customHeight="false" outlineLevel="0" collapsed="false">
      <c r="A1056" s="25" t="n">
        <v>1053</v>
      </c>
      <c r="B1056" s="26" t="s">
        <v>2086</v>
      </c>
      <c r="C1056" s="13" t="n">
        <v>91</v>
      </c>
      <c r="D1056" s="28" t="s">
        <v>10</v>
      </c>
    </row>
    <row r="1057" customFormat="false" ht="18.45" hidden="false" customHeight="false" outlineLevel="0" collapsed="false">
      <c r="A1057" s="25" t="n">
        <v>1054</v>
      </c>
      <c r="B1057" s="26" t="s">
        <v>2087</v>
      </c>
      <c r="C1057" s="13" t="n">
        <v>91</v>
      </c>
      <c r="D1057" s="35" t="s">
        <v>7</v>
      </c>
    </row>
    <row r="1058" customFormat="false" ht="18.45" hidden="false" customHeight="false" outlineLevel="0" collapsed="false">
      <c r="A1058" s="25" t="n">
        <v>1055</v>
      </c>
      <c r="B1058" s="26" t="s">
        <v>2088</v>
      </c>
      <c r="C1058" s="13" t="n">
        <v>92</v>
      </c>
      <c r="D1058" s="28" t="s">
        <v>7</v>
      </c>
    </row>
    <row r="1059" customFormat="false" ht="18.45" hidden="false" customHeight="false" outlineLevel="0" collapsed="false">
      <c r="A1059" s="25" t="n">
        <v>1056</v>
      </c>
      <c r="B1059" s="26" t="s">
        <v>2089</v>
      </c>
      <c r="C1059" s="13" t="n">
        <v>93</v>
      </c>
      <c r="D1059" s="35" t="s">
        <v>7</v>
      </c>
    </row>
    <row r="1060" customFormat="false" ht="18.45" hidden="false" customHeight="false" outlineLevel="0" collapsed="false">
      <c r="A1060" s="25" t="n">
        <v>1057</v>
      </c>
      <c r="B1060" s="26" t="s">
        <v>2090</v>
      </c>
      <c r="C1060" s="13" t="n">
        <v>93</v>
      </c>
      <c r="D1060" s="35" t="s">
        <v>7</v>
      </c>
    </row>
    <row r="1061" customFormat="false" ht="18.45" hidden="false" customHeight="false" outlineLevel="0" collapsed="false">
      <c r="A1061" s="25" t="n">
        <v>1058</v>
      </c>
      <c r="B1061" s="26" t="s">
        <v>2091</v>
      </c>
      <c r="C1061" s="13" t="n">
        <v>93</v>
      </c>
      <c r="D1061" s="35" t="s">
        <v>7</v>
      </c>
    </row>
    <row r="1062" customFormat="false" ht="18.45" hidden="false" customHeight="false" outlineLevel="0" collapsed="false">
      <c r="A1062" s="25" t="n">
        <v>1059</v>
      </c>
      <c r="B1062" s="26" t="s">
        <v>2092</v>
      </c>
      <c r="C1062" s="13" t="n">
        <v>94</v>
      </c>
      <c r="D1062" s="35" t="s">
        <v>7</v>
      </c>
    </row>
    <row r="1063" customFormat="false" ht="18.45" hidden="false" customHeight="false" outlineLevel="0" collapsed="false">
      <c r="A1063" s="25" t="n">
        <v>1060</v>
      </c>
      <c r="B1063" s="26" t="s">
        <v>2093</v>
      </c>
      <c r="C1063" s="13" t="n">
        <v>94</v>
      </c>
      <c r="D1063" s="28" t="s">
        <v>7</v>
      </c>
    </row>
    <row r="1064" customFormat="false" ht="18.45" hidden="false" customHeight="false" outlineLevel="0" collapsed="false">
      <c r="A1064" s="25" t="n">
        <v>1061</v>
      </c>
      <c r="B1064" s="26" t="s">
        <v>2094</v>
      </c>
      <c r="C1064" s="13" t="n">
        <v>94</v>
      </c>
      <c r="D1064" s="28" t="s">
        <v>7</v>
      </c>
    </row>
    <row r="1065" customFormat="false" ht="18.45" hidden="false" customHeight="false" outlineLevel="0" collapsed="false">
      <c r="A1065" s="25" t="n">
        <v>1062</v>
      </c>
      <c r="B1065" s="26" t="s">
        <v>2095</v>
      </c>
      <c r="C1065" s="13" t="n">
        <v>95</v>
      </c>
      <c r="D1065" s="35" t="s">
        <v>7</v>
      </c>
    </row>
    <row r="1066" customFormat="false" ht="18.45" hidden="false" customHeight="false" outlineLevel="0" collapsed="false">
      <c r="A1066" s="25" t="n">
        <v>1063</v>
      </c>
      <c r="B1066" s="26" t="s">
        <v>2096</v>
      </c>
      <c r="C1066" s="13" t="n">
        <v>97</v>
      </c>
      <c r="D1066" s="28" t="s">
        <v>7</v>
      </c>
    </row>
    <row r="1067" customFormat="false" ht="18.45" hidden="false" customHeight="false" outlineLevel="0" collapsed="false">
      <c r="A1067" s="25" t="n">
        <v>1064</v>
      </c>
      <c r="B1067" s="26" t="s">
        <v>2097</v>
      </c>
      <c r="C1067" s="13" t="n">
        <v>97</v>
      </c>
      <c r="D1067" s="28" t="s">
        <v>98</v>
      </c>
    </row>
    <row r="1068" customFormat="false" ht="18.45" hidden="false" customHeight="false" outlineLevel="0" collapsed="false">
      <c r="A1068" s="25" t="n">
        <v>1065</v>
      </c>
      <c r="B1068" s="26" t="s">
        <v>2098</v>
      </c>
      <c r="C1068" s="13" t="n">
        <v>98</v>
      </c>
      <c r="D1068" s="28" t="s">
        <v>87</v>
      </c>
    </row>
    <row r="1069" customFormat="false" ht="18.45" hidden="false" customHeight="false" outlineLevel="0" collapsed="false">
      <c r="A1069" s="25" t="n">
        <v>1066</v>
      </c>
      <c r="B1069" s="26" t="s">
        <v>2099</v>
      </c>
      <c r="C1069" s="13" t="n">
        <v>98</v>
      </c>
      <c r="D1069" s="28" t="s">
        <v>143</v>
      </c>
    </row>
    <row r="1070" customFormat="false" ht="18.45" hidden="false" customHeight="false" outlineLevel="0" collapsed="false">
      <c r="A1070" s="25" t="n">
        <v>1067</v>
      </c>
      <c r="B1070" s="26" t="s">
        <v>2100</v>
      </c>
      <c r="C1070" s="13" t="n">
        <v>100</v>
      </c>
      <c r="D1070" s="28" t="s">
        <v>7</v>
      </c>
    </row>
    <row r="1071" customFormat="false" ht="18.45" hidden="false" customHeight="false" outlineLevel="0" collapsed="false">
      <c r="A1071" s="25" t="n">
        <v>1068</v>
      </c>
      <c r="B1071" s="26" t="s">
        <v>2101</v>
      </c>
      <c r="C1071" s="13" t="n">
        <v>101</v>
      </c>
      <c r="D1071" s="35" t="s">
        <v>7</v>
      </c>
    </row>
    <row r="1072" customFormat="false" ht="18.45" hidden="false" customHeight="false" outlineLevel="0" collapsed="false">
      <c r="A1072" s="25" t="n">
        <v>1069</v>
      </c>
      <c r="B1072" s="26" t="s">
        <v>2102</v>
      </c>
      <c r="C1072" s="13" t="n">
        <v>102</v>
      </c>
      <c r="D1072" s="28" t="s">
        <v>7</v>
      </c>
    </row>
    <row r="1073" customFormat="false" ht="18.45" hidden="false" customHeight="false" outlineLevel="0" collapsed="false">
      <c r="A1073" s="25" t="n">
        <v>1070</v>
      </c>
      <c r="B1073" s="26" t="s">
        <v>2103</v>
      </c>
      <c r="C1073" s="13" t="n">
        <v>103</v>
      </c>
      <c r="D1073" s="28" t="s">
        <v>7</v>
      </c>
    </row>
    <row r="1074" customFormat="false" ht="18.45" hidden="false" customHeight="false" outlineLevel="0" collapsed="false">
      <c r="A1074" s="25" t="n">
        <v>1071</v>
      </c>
      <c r="B1074" s="26" t="s">
        <v>2104</v>
      </c>
      <c r="C1074" s="13" t="n">
        <v>103</v>
      </c>
      <c r="D1074" s="28" t="s">
        <v>7</v>
      </c>
    </row>
    <row r="1075" customFormat="false" ht="18.45" hidden="false" customHeight="false" outlineLevel="0" collapsed="false">
      <c r="A1075" s="25" t="n">
        <v>1072</v>
      </c>
      <c r="B1075" s="26" t="s">
        <v>2105</v>
      </c>
      <c r="C1075" s="13" t="n">
        <v>103</v>
      </c>
      <c r="D1075" s="28" t="s">
        <v>7</v>
      </c>
    </row>
    <row r="1076" customFormat="false" ht="18.45" hidden="false" customHeight="false" outlineLevel="0" collapsed="false">
      <c r="A1076" s="25" t="n">
        <v>1073</v>
      </c>
      <c r="B1076" s="26" t="s">
        <v>2106</v>
      </c>
      <c r="C1076" s="13" t="n">
        <v>103</v>
      </c>
      <c r="D1076" s="28" t="s">
        <v>10</v>
      </c>
    </row>
    <row r="1077" customFormat="false" ht="18.45" hidden="false" customHeight="false" outlineLevel="0" collapsed="false">
      <c r="A1077" s="25" t="n">
        <v>1074</v>
      </c>
      <c r="B1077" s="26" t="s">
        <v>2107</v>
      </c>
      <c r="C1077" s="13" t="n">
        <v>104</v>
      </c>
      <c r="D1077" s="28" t="s">
        <v>511</v>
      </c>
    </row>
    <row r="1078" customFormat="false" ht="18.45" hidden="false" customHeight="false" outlineLevel="0" collapsed="false">
      <c r="A1078" s="25" t="n">
        <v>1075</v>
      </c>
      <c r="B1078" s="26" t="s">
        <v>2108</v>
      </c>
      <c r="C1078" s="13" t="n">
        <v>106</v>
      </c>
      <c r="D1078" s="28" t="s">
        <v>10</v>
      </c>
    </row>
    <row r="1079" customFormat="false" ht="18.45" hidden="false" customHeight="false" outlineLevel="0" collapsed="false">
      <c r="A1079" s="25" t="n">
        <v>1076</v>
      </c>
      <c r="B1079" s="26" t="s">
        <v>2109</v>
      </c>
      <c r="C1079" s="13" t="n">
        <v>108</v>
      </c>
      <c r="D1079" s="28" t="s">
        <v>14</v>
      </c>
    </row>
    <row r="1080" customFormat="false" ht="18.45" hidden="false" customHeight="false" outlineLevel="0" collapsed="false">
      <c r="A1080" s="25" t="n">
        <v>1077</v>
      </c>
      <c r="B1080" s="26" t="s">
        <v>2110</v>
      </c>
      <c r="C1080" s="13" t="n">
        <v>108</v>
      </c>
      <c r="D1080" s="28" t="s">
        <v>7</v>
      </c>
    </row>
    <row r="1081" customFormat="false" ht="18.45" hidden="false" customHeight="false" outlineLevel="0" collapsed="false">
      <c r="A1081" s="25" t="n">
        <v>1078</v>
      </c>
      <c r="B1081" s="26" t="s">
        <v>2111</v>
      </c>
      <c r="C1081" s="13" t="n">
        <v>109</v>
      </c>
      <c r="D1081" s="28" t="s">
        <v>7</v>
      </c>
    </row>
    <row r="1082" customFormat="false" ht="18.45" hidden="false" customHeight="false" outlineLevel="0" collapsed="false">
      <c r="A1082" s="25" t="n">
        <v>1079</v>
      </c>
      <c r="B1082" s="26" t="s">
        <v>2112</v>
      </c>
      <c r="C1082" s="13" t="n">
        <v>113</v>
      </c>
      <c r="D1082" s="28" t="s">
        <v>7</v>
      </c>
    </row>
    <row r="1083" customFormat="false" ht="18.45" hidden="false" customHeight="false" outlineLevel="0" collapsed="false">
      <c r="A1083" s="25" t="n">
        <v>1080</v>
      </c>
      <c r="B1083" s="26" t="s">
        <v>2113</v>
      </c>
      <c r="C1083" s="13" t="n">
        <v>113</v>
      </c>
      <c r="D1083" s="28" t="s">
        <v>7</v>
      </c>
    </row>
    <row r="1084" customFormat="false" ht="18.45" hidden="false" customHeight="false" outlineLevel="0" collapsed="false">
      <c r="A1084" s="25" t="n">
        <v>1081</v>
      </c>
      <c r="B1084" s="26" t="s">
        <v>2114</v>
      </c>
      <c r="C1084" s="13" t="n">
        <v>113</v>
      </c>
      <c r="D1084" s="28" t="s">
        <v>7</v>
      </c>
    </row>
    <row r="1085" customFormat="false" ht="18.45" hidden="false" customHeight="false" outlineLevel="0" collapsed="false">
      <c r="A1085" s="25" t="n">
        <v>1082</v>
      </c>
      <c r="B1085" s="26" t="s">
        <v>2115</v>
      </c>
      <c r="C1085" s="13" t="n">
        <v>115</v>
      </c>
      <c r="D1085" s="28" t="s">
        <v>7</v>
      </c>
    </row>
    <row r="1086" customFormat="false" ht="18.45" hidden="false" customHeight="false" outlineLevel="0" collapsed="false">
      <c r="A1086" s="25" t="n">
        <v>1083</v>
      </c>
      <c r="B1086" s="26" t="s">
        <v>2116</v>
      </c>
      <c r="C1086" s="13" t="n">
        <v>116</v>
      </c>
      <c r="D1086" s="31" t="s">
        <v>98</v>
      </c>
    </row>
    <row r="1087" customFormat="false" ht="18.45" hidden="false" customHeight="false" outlineLevel="0" collapsed="false">
      <c r="A1087" s="25" t="n">
        <v>1084</v>
      </c>
      <c r="B1087" s="26" t="s">
        <v>2117</v>
      </c>
      <c r="C1087" s="13" t="n">
        <v>118</v>
      </c>
      <c r="D1087" s="28" t="s">
        <v>7</v>
      </c>
    </row>
    <row r="1088" customFormat="false" ht="18.45" hidden="false" customHeight="false" outlineLevel="0" collapsed="false">
      <c r="A1088" s="25" t="n">
        <v>1085</v>
      </c>
      <c r="B1088" s="26" t="s">
        <v>2118</v>
      </c>
      <c r="C1088" s="13" t="n">
        <v>118</v>
      </c>
      <c r="D1088" s="28" t="s">
        <v>7</v>
      </c>
    </row>
    <row r="1089" customFormat="false" ht="18.45" hidden="false" customHeight="false" outlineLevel="0" collapsed="false">
      <c r="A1089" s="25" t="n">
        <v>1086</v>
      </c>
      <c r="B1089" s="26" t="s">
        <v>2119</v>
      </c>
      <c r="C1089" s="13" t="n">
        <v>119</v>
      </c>
      <c r="D1089" s="35" t="s">
        <v>7</v>
      </c>
    </row>
    <row r="1090" customFormat="false" ht="18.45" hidden="false" customHeight="false" outlineLevel="0" collapsed="false">
      <c r="A1090" s="25" t="n">
        <v>1087</v>
      </c>
      <c r="B1090" s="26" t="s">
        <v>2120</v>
      </c>
      <c r="C1090" s="13" t="n">
        <v>119</v>
      </c>
      <c r="D1090" s="28" t="s">
        <v>10</v>
      </c>
    </row>
    <row r="1091" customFormat="false" ht="18.45" hidden="false" customHeight="false" outlineLevel="0" collapsed="false">
      <c r="A1091" s="25" t="n">
        <v>1088</v>
      </c>
      <c r="B1091" s="26" t="s">
        <v>2121</v>
      </c>
      <c r="C1091" s="13" t="n">
        <v>120</v>
      </c>
      <c r="D1091" s="28" t="s">
        <v>7</v>
      </c>
    </row>
    <row r="1092" customFormat="false" ht="18.45" hidden="false" customHeight="false" outlineLevel="0" collapsed="false">
      <c r="A1092" s="25" t="n">
        <v>1089</v>
      </c>
      <c r="B1092" s="26" t="s">
        <v>2122</v>
      </c>
      <c r="C1092" s="13" t="n">
        <v>120</v>
      </c>
      <c r="D1092" s="28" t="s">
        <v>7</v>
      </c>
    </row>
    <row r="1093" customFormat="false" ht="18.45" hidden="false" customHeight="false" outlineLevel="0" collapsed="false">
      <c r="A1093" s="25" t="n">
        <v>1090</v>
      </c>
      <c r="B1093" s="26" t="s">
        <v>2123</v>
      </c>
      <c r="C1093" s="13" t="n">
        <v>122</v>
      </c>
      <c r="D1093" s="28" t="s">
        <v>7</v>
      </c>
    </row>
    <row r="1094" customFormat="false" ht="18.45" hidden="false" customHeight="false" outlineLevel="0" collapsed="false">
      <c r="A1094" s="25" t="n">
        <v>1091</v>
      </c>
      <c r="B1094" s="26" t="s">
        <v>2124</v>
      </c>
      <c r="C1094" s="13" t="n">
        <v>123</v>
      </c>
      <c r="D1094" s="28" t="s">
        <v>7</v>
      </c>
    </row>
    <row r="1095" customFormat="false" ht="18.45" hidden="false" customHeight="false" outlineLevel="0" collapsed="false">
      <c r="A1095" s="25" t="n">
        <v>1092</v>
      </c>
      <c r="B1095" s="26" t="s">
        <v>2125</v>
      </c>
      <c r="C1095" s="13" t="n">
        <v>124</v>
      </c>
      <c r="D1095" s="28" t="s">
        <v>7</v>
      </c>
    </row>
    <row r="1096" customFormat="false" ht="18.45" hidden="false" customHeight="false" outlineLevel="0" collapsed="false">
      <c r="A1096" s="25" t="n">
        <v>1093</v>
      </c>
      <c r="B1096" s="26" t="s">
        <v>2126</v>
      </c>
      <c r="C1096" s="13" t="n">
        <v>126</v>
      </c>
      <c r="D1096" s="28" t="s">
        <v>7</v>
      </c>
    </row>
    <row r="1097" customFormat="false" ht="18.45" hidden="false" customHeight="false" outlineLevel="0" collapsed="false">
      <c r="A1097" s="25" t="n">
        <v>1094</v>
      </c>
      <c r="B1097" s="26" t="s">
        <v>2127</v>
      </c>
      <c r="C1097" s="13" t="n">
        <v>128</v>
      </c>
      <c r="D1097" s="29" t="s">
        <v>7</v>
      </c>
    </row>
    <row r="1098" customFormat="false" ht="18.45" hidden="false" customHeight="false" outlineLevel="0" collapsed="false">
      <c r="A1098" s="25" t="n">
        <v>1095</v>
      </c>
      <c r="B1098" s="26" t="s">
        <v>2128</v>
      </c>
      <c r="C1098" s="13" t="n">
        <v>128</v>
      </c>
      <c r="D1098" s="28" t="s">
        <v>7</v>
      </c>
    </row>
    <row r="1099" customFormat="false" ht="18.45" hidden="false" customHeight="false" outlineLevel="0" collapsed="false">
      <c r="A1099" s="25" t="n">
        <v>1096</v>
      </c>
      <c r="B1099" s="26" t="s">
        <v>2129</v>
      </c>
      <c r="C1099" s="13" t="n">
        <v>129</v>
      </c>
      <c r="D1099" s="28" t="s">
        <v>7</v>
      </c>
    </row>
    <row r="1100" customFormat="false" ht="18.45" hidden="false" customHeight="false" outlineLevel="0" collapsed="false">
      <c r="A1100" s="25" t="n">
        <v>1097</v>
      </c>
      <c r="B1100" s="26" t="s">
        <v>2130</v>
      </c>
      <c r="C1100" s="13" t="n">
        <v>130</v>
      </c>
      <c r="D1100" s="28" t="s">
        <v>7</v>
      </c>
    </row>
    <row r="1101" customFormat="false" ht="18.45" hidden="false" customHeight="false" outlineLevel="0" collapsed="false">
      <c r="A1101" s="25" t="n">
        <v>1098</v>
      </c>
      <c r="B1101" s="26" t="s">
        <v>2131</v>
      </c>
      <c r="C1101" s="13" t="n">
        <v>131</v>
      </c>
      <c r="D1101" s="28" t="s">
        <v>19</v>
      </c>
    </row>
    <row r="1102" customFormat="false" ht="18.45" hidden="false" customHeight="false" outlineLevel="0" collapsed="false">
      <c r="A1102" s="25" t="n">
        <v>1099</v>
      </c>
      <c r="B1102" s="26" t="s">
        <v>2132</v>
      </c>
      <c r="C1102" s="13" t="n">
        <v>131</v>
      </c>
      <c r="D1102" s="28" t="s">
        <v>24</v>
      </c>
    </row>
    <row r="1103" customFormat="false" ht="18.45" hidden="false" customHeight="false" outlineLevel="0" collapsed="false">
      <c r="A1103" s="25" t="n">
        <v>1100</v>
      </c>
      <c r="B1103" s="26" t="s">
        <v>2133</v>
      </c>
      <c r="C1103" s="13" t="n">
        <v>132</v>
      </c>
      <c r="D1103" s="28" t="s">
        <v>7</v>
      </c>
    </row>
    <row r="1104" customFormat="false" ht="18.45" hidden="false" customHeight="false" outlineLevel="0" collapsed="false">
      <c r="A1104" s="25" t="n">
        <v>1101</v>
      </c>
      <c r="B1104" s="26" t="s">
        <v>2134</v>
      </c>
      <c r="C1104" s="13" t="n">
        <v>133</v>
      </c>
      <c r="D1104" s="28" t="s">
        <v>7</v>
      </c>
    </row>
    <row r="1105" customFormat="false" ht="18.45" hidden="false" customHeight="false" outlineLevel="0" collapsed="false">
      <c r="A1105" s="25" t="n">
        <v>1102</v>
      </c>
      <c r="B1105" s="26" t="s">
        <v>2135</v>
      </c>
      <c r="C1105" s="13" t="n">
        <v>141</v>
      </c>
      <c r="D1105" s="28" t="s">
        <v>7</v>
      </c>
    </row>
    <row r="1106" customFormat="false" ht="18.45" hidden="false" customHeight="false" outlineLevel="0" collapsed="false">
      <c r="A1106" s="25" t="n">
        <v>1103</v>
      </c>
      <c r="B1106" s="26" t="s">
        <v>2136</v>
      </c>
      <c r="C1106" s="13" t="n">
        <v>143</v>
      </c>
      <c r="D1106" s="28" t="s">
        <v>7</v>
      </c>
    </row>
    <row r="1107" customFormat="false" ht="18.45" hidden="false" customHeight="false" outlineLevel="0" collapsed="false">
      <c r="A1107" s="25" t="n">
        <v>1104</v>
      </c>
      <c r="B1107" s="26" t="s">
        <v>2137</v>
      </c>
      <c r="C1107" s="13" t="n">
        <v>148</v>
      </c>
      <c r="D1107" s="28" t="s">
        <v>7</v>
      </c>
    </row>
    <row r="1108" customFormat="false" ht="18.45" hidden="false" customHeight="false" outlineLevel="0" collapsed="false">
      <c r="A1108" s="25" t="n">
        <v>1105</v>
      </c>
      <c r="B1108" s="26" t="s">
        <v>2138</v>
      </c>
      <c r="C1108" s="13" t="n">
        <v>149</v>
      </c>
      <c r="D1108" s="28" t="s">
        <v>7</v>
      </c>
    </row>
    <row r="1109" customFormat="false" ht="18.45" hidden="false" customHeight="false" outlineLevel="0" collapsed="false">
      <c r="A1109" s="25" t="n">
        <v>1106</v>
      </c>
      <c r="B1109" s="26" t="s">
        <v>2139</v>
      </c>
      <c r="C1109" s="13" t="n">
        <v>153</v>
      </c>
      <c r="D1109" s="28" t="s">
        <v>5</v>
      </c>
    </row>
    <row r="1110" customFormat="false" ht="18.45" hidden="false" customHeight="false" outlineLevel="0" collapsed="false">
      <c r="A1110" s="25" t="n">
        <v>1107</v>
      </c>
      <c r="B1110" s="26" t="s">
        <v>2140</v>
      </c>
      <c r="C1110" s="13" t="n">
        <v>155</v>
      </c>
      <c r="D1110" s="33" t="s">
        <v>7</v>
      </c>
    </row>
    <row r="1111" customFormat="false" ht="18.45" hidden="false" customHeight="false" outlineLevel="0" collapsed="false">
      <c r="A1111" s="25" t="n">
        <v>1108</v>
      </c>
      <c r="B1111" s="26" t="s">
        <v>2141</v>
      </c>
      <c r="C1111" s="13" t="n">
        <v>159</v>
      </c>
      <c r="D1111" s="28" t="s">
        <v>7</v>
      </c>
    </row>
    <row r="1112" customFormat="false" ht="18.45" hidden="false" customHeight="false" outlineLevel="0" collapsed="false">
      <c r="A1112" s="25" t="n">
        <v>1109</v>
      </c>
      <c r="B1112" s="26" t="s">
        <v>2142</v>
      </c>
      <c r="C1112" s="13" t="n">
        <v>160</v>
      </c>
      <c r="D1112" s="28" t="s">
        <v>59</v>
      </c>
    </row>
    <row r="1113" customFormat="false" ht="18.45" hidden="false" customHeight="false" outlineLevel="0" collapsed="false">
      <c r="A1113" s="25" t="n">
        <v>1110</v>
      </c>
      <c r="B1113" s="26" t="s">
        <v>2143</v>
      </c>
      <c r="C1113" s="13" t="n">
        <v>166</v>
      </c>
      <c r="D1113" s="28" t="s">
        <v>194</v>
      </c>
    </row>
    <row r="1114" customFormat="false" ht="18.45" hidden="false" customHeight="false" outlineLevel="0" collapsed="false">
      <c r="A1114" s="25" t="n">
        <v>1111</v>
      </c>
      <c r="B1114" s="26" t="s">
        <v>2144</v>
      </c>
      <c r="C1114" s="13" t="n">
        <v>166</v>
      </c>
      <c r="D1114" s="28" t="s">
        <v>7</v>
      </c>
    </row>
    <row r="1115" customFormat="false" ht="18.45" hidden="false" customHeight="false" outlineLevel="0" collapsed="false">
      <c r="A1115" s="25" t="n">
        <v>1112</v>
      </c>
      <c r="B1115" s="26" t="s">
        <v>2145</v>
      </c>
      <c r="C1115" s="13" t="n">
        <v>167</v>
      </c>
      <c r="D1115" s="35" t="s">
        <v>7</v>
      </c>
    </row>
    <row r="1116" customFormat="false" ht="18.45" hidden="false" customHeight="false" outlineLevel="0" collapsed="false">
      <c r="A1116" s="25" t="n">
        <v>1113</v>
      </c>
      <c r="B1116" s="26" t="s">
        <v>2146</v>
      </c>
      <c r="C1116" s="13" t="n">
        <v>168</v>
      </c>
      <c r="D1116" s="28" t="s">
        <v>24</v>
      </c>
    </row>
    <row r="1117" customFormat="false" ht="18.45" hidden="false" customHeight="false" outlineLevel="0" collapsed="false">
      <c r="A1117" s="25" t="n">
        <v>1114</v>
      </c>
      <c r="B1117" s="26" t="s">
        <v>2147</v>
      </c>
      <c r="C1117" s="13" t="n">
        <v>168</v>
      </c>
      <c r="D1117" s="28" t="s">
        <v>10</v>
      </c>
    </row>
    <row r="1118" customFormat="false" ht="18.45" hidden="false" customHeight="false" outlineLevel="0" collapsed="false">
      <c r="A1118" s="25" t="n">
        <v>1115</v>
      </c>
      <c r="B1118" s="26" t="s">
        <v>2148</v>
      </c>
      <c r="C1118" s="13" t="n">
        <v>175</v>
      </c>
      <c r="D1118" s="28" t="s">
        <v>7</v>
      </c>
    </row>
    <row r="1119" customFormat="false" ht="18.45" hidden="false" customHeight="false" outlineLevel="0" collapsed="false">
      <c r="A1119" s="25" t="n">
        <v>1116</v>
      </c>
      <c r="B1119" s="26" t="s">
        <v>2149</v>
      </c>
      <c r="C1119" s="13" t="n">
        <v>177</v>
      </c>
      <c r="D1119" s="28" t="s">
        <v>68</v>
      </c>
    </row>
    <row r="1120" customFormat="false" ht="18.45" hidden="false" customHeight="false" outlineLevel="0" collapsed="false">
      <c r="A1120" s="25" t="n">
        <v>1117</v>
      </c>
      <c r="B1120" s="26" t="s">
        <v>2150</v>
      </c>
      <c r="C1120" s="13" t="n">
        <v>180</v>
      </c>
      <c r="D1120" s="28" t="s">
        <v>7</v>
      </c>
    </row>
    <row r="1121" customFormat="false" ht="18.45" hidden="false" customHeight="false" outlineLevel="0" collapsed="false">
      <c r="A1121" s="25" t="n">
        <v>1118</v>
      </c>
      <c r="B1121" s="26" t="s">
        <v>2151</v>
      </c>
      <c r="C1121" s="13" t="n">
        <v>189</v>
      </c>
      <c r="D1121" s="28" t="s">
        <v>7</v>
      </c>
    </row>
    <row r="1122" customFormat="false" ht="18.45" hidden="false" customHeight="false" outlineLevel="0" collapsed="false">
      <c r="A1122" s="25" t="n">
        <v>1119</v>
      </c>
      <c r="B1122" s="26" t="s">
        <v>2152</v>
      </c>
      <c r="C1122" s="13" t="n">
        <v>205</v>
      </c>
      <c r="D1122" s="28" t="s">
        <v>7</v>
      </c>
    </row>
    <row r="1123" customFormat="false" ht="18.45" hidden="false" customHeight="false" outlineLevel="0" collapsed="false">
      <c r="A1123" s="25" t="n">
        <v>1120</v>
      </c>
      <c r="B1123" s="26" t="s">
        <v>2153</v>
      </c>
      <c r="C1123" s="13" t="n">
        <v>205</v>
      </c>
      <c r="D1123" s="28" t="s">
        <v>7</v>
      </c>
    </row>
    <row r="1124" customFormat="false" ht="18.45" hidden="false" customHeight="false" outlineLevel="0" collapsed="false">
      <c r="A1124" s="25" t="n">
        <v>1121</v>
      </c>
      <c r="B1124" s="26" t="s">
        <v>2154</v>
      </c>
      <c r="C1124" s="13" t="n">
        <v>214</v>
      </c>
      <c r="D1124" s="28" t="s">
        <v>7</v>
      </c>
    </row>
    <row r="1125" customFormat="false" ht="18.45" hidden="false" customHeight="false" outlineLevel="0" collapsed="false">
      <c r="A1125" s="25" t="n">
        <v>1122</v>
      </c>
      <c r="B1125" s="26" t="s">
        <v>2155</v>
      </c>
      <c r="C1125" s="13" t="n">
        <v>215</v>
      </c>
      <c r="D1125" s="28" t="s">
        <v>7</v>
      </c>
    </row>
    <row r="1126" customFormat="false" ht="18.45" hidden="false" customHeight="false" outlineLevel="0" collapsed="false">
      <c r="A1126" s="25" t="n">
        <v>1123</v>
      </c>
      <c r="B1126" s="26" t="s">
        <v>2156</v>
      </c>
      <c r="C1126" s="13" t="n">
        <v>225</v>
      </c>
      <c r="D1126" s="28" t="s">
        <v>7</v>
      </c>
    </row>
    <row r="1127" customFormat="false" ht="18.45" hidden="false" customHeight="false" outlineLevel="0" collapsed="false">
      <c r="A1127" s="25" t="n">
        <v>1124</v>
      </c>
      <c r="B1127" s="26" t="s">
        <v>2157</v>
      </c>
      <c r="C1127" s="13" t="n">
        <v>227</v>
      </c>
      <c r="D1127" s="28" t="s">
        <v>7</v>
      </c>
    </row>
    <row r="1128" customFormat="false" ht="18.45" hidden="false" customHeight="false" outlineLevel="0" collapsed="false">
      <c r="A1128" s="25" t="n">
        <v>1125</v>
      </c>
      <c r="B1128" s="26" t="s">
        <v>2158</v>
      </c>
      <c r="C1128" s="13" t="n">
        <v>234</v>
      </c>
      <c r="D1128" s="28" t="s">
        <v>7</v>
      </c>
    </row>
    <row r="1129" customFormat="false" ht="18.45" hidden="false" customHeight="false" outlineLevel="0" collapsed="false">
      <c r="A1129" s="25" t="n">
        <v>1126</v>
      </c>
      <c r="B1129" s="26" t="s">
        <v>2159</v>
      </c>
      <c r="C1129" s="13" t="n">
        <v>235</v>
      </c>
      <c r="D1129" s="28" t="s">
        <v>7</v>
      </c>
    </row>
    <row r="1130" customFormat="false" ht="18.45" hidden="false" customHeight="false" outlineLevel="0" collapsed="false">
      <c r="A1130" s="25" t="n">
        <v>1127</v>
      </c>
      <c r="B1130" s="26" t="s">
        <v>2160</v>
      </c>
      <c r="C1130" s="13" t="n">
        <v>253</v>
      </c>
      <c r="D1130" s="28" t="s">
        <v>7</v>
      </c>
    </row>
    <row r="1131" customFormat="false" ht="18.45" hidden="false" customHeight="false" outlineLevel="0" collapsed="false">
      <c r="A1131" s="25" t="n">
        <v>1128</v>
      </c>
      <c r="B1131" s="26" t="s">
        <v>2161</v>
      </c>
      <c r="C1131" s="13" t="n">
        <v>261</v>
      </c>
      <c r="D1131" s="28" t="s">
        <v>63</v>
      </c>
    </row>
    <row r="1132" customFormat="false" ht="18.45" hidden="false" customHeight="false" outlineLevel="0" collapsed="false">
      <c r="A1132" s="25" t="n">
        <v>1129</v>
      </c>
      <c r="B1132" s="26" t="s">
        <v>2162</v>
      </c>
      <c r="C1132" s="13" t="n">
        <v>266</v>
      </c>
      <c r="D1132" s="28" t="s">
        <v>7</v>
      </c>
    </row>
    <row r="1133" customFormat="false" ht="18.45" hidden="false" customHeight="false" outlineLevel="0" collapsed="false">
      <c r="A1133" s="25" t="n">
        <v>1130</v>
      </c>
      <c r="B1133" s="26" t="s">
        <v>2163</v>
      </c>
      <c r="C1133" s="13" t="n">
        <v>268</v>
      </c>
      <c r="D1133" s="28" t="s">
        <v>7</v>
      </c>
    </row>
    <row r="1134" customFormat="false" ht="18.45" hidden="false" customHeight="false" outlineLevel="0" collapsed="false">
      <c r="A1134" s="25" t="n">
        <v>1131</v>
      </c>
      <c r="B1134" s="26" t="s">
        <v>2164</v>
      </c>
      <c r="C1134" s="13" t="n">
        <v>290</v>
      </c>
      <c r="D1134" s="28" t="s">
        <v>7</v>
      </c>
    </row>
    <row r="1135" customFormat="false" ht="18.45" hidden="false" customHeight="false" outlineLevel="0" collapsed="false">
      <c r="A1135" s="25" t="n">
        <v>1132</v>
      </c>
      <c r="B1135" s="26" t="s">
        <v>2165</v>
      </c>
      <c r="C1135" s="13" t="n">
        <v>291</v>
      </c>
      <c r="D1135" s="37" t="s">
        <v>7</v>
      </c>
    </row>
    <row r="1136" customFormat="false" ht="18.45" hidden="false" customHeight="false" outlineLevel="0" collapsed="false">
      <c r="A1136" s="25" t="n">
        <v>1133</v>
      </c>
      <c r="B1136" s="26" t="s">
        <v>2166</v>
      </c>
      <c r="C1136" s="13" t="n">
        <v>301</v>
      </c>
      <c r="D1136" s="28" t="s">
        <v>7</v>
      </c>
    </row>
    <row r="1137" customFormat="false" ht="18.45" hidden="false" customHeight="false" outlineLevel="0" collapsed="false">
      <c r="A1137" s="25" t="n">
        <v>1134</v>
      </c>
      <c r="B1137" s="26" t="s">
        <v>2167</v>
      </c>
      <c r="C1137" s="13" t="n">
        <v>307</v>
      </c>
      <c r="D1137" s="28" t="s">
        <v>7</v>
      </c>
    </row>
    <row r="1138" customFormat="false" ht="18.45" hidden="false" customHeight="false" outlineLevel="0" collapsed="false">
      <c r="A1138" s="25" t="n">
        <v>1135</v>
      </c>
      <c r="B1138" s="26" t="s">
        <v>2168</v>
      </c>
      <c r="C1138" s="13" t="n">
        <v>342</v>
      </c>
      <c r="D1138" s="28" t="s">
        <v>7</v>
      </c>
    </row>
    <row r="1139" customFormat="false" ht="18.45" hidden="false" customHeight="false" outlineLevel="0" collapsed="false">
      <c r="A1139" s="25" t="n">
        <v>1136</v>
      </c>
      <c r="B1139" s="26" t="s">
        <v>2169</v>
      </c>
      <c r="C1139" s="13" t="n">
        <v>360</v>
      </c>
      <c r="D1139" s="28" t="s">
        <v>7</v>
      </c>
    </row>
    <row r="1140" customFormat="false" ht="18.45" hidden="false" customHeight="false" outlineLevel="0" collapsed="false">
      <c r="A1140" s="25" t="n">
        <v>1137</v>
      </c>
      <c r="B1140" s="26" t="s">
        <v>2170</v>
      </c>
      <c r="C1140" s="13" t="n">
        <v>392</v>
      </c>
      <c r="D1140" s="28" t="s">
        <v>7</v>
      </c>
    </row>
    <row r="1141" customFormat="false" ht="18.45" hidden="false" customHeight="false" outlineLevel="0" collapsed="false">
      <c r="A1141" s="25" t="n">
        <v>1138</v>
      </c>
      <c r="B1141" s="26" t="s">
        <v>2171</v>
      </c>
      <c r="C1141" s="13" t="n">
        <v>410</v>
      </c>
      <c r="D1141" s="28" t="s">
        <v>7</v>
      </c>
    </row>
    <row r="1142" customFormat="false" ht="18.45" hidden="false" customHeight="false" outlineLevel="0" collapsed="false">
      <c r="A1142" s="25" t="n">
        <v>1139</v>
      </c>
      <c r="B1142" s="26" t="s">
        <v>2172</v>
      </c>
      <c r="C1142" s="13" t="n">
        <v>421</v>
      </c>
      <c r="D1142" s="28" t="s">
        <v>7</v>
      </c>
    </row>
    <row r="1143" customFormat="false" ht="18.45" hidden="false" customHeight="false" outlineLevel="0" collapsed="false">
      <c r="A1143" s="25" t="n">
        <v>1140</v>
      </c>
      <c r="B1143" s="26" t="s">
        <v>2173</v>
      </c>
      <c r="C1143" s="13" t="n">
        <v>439</v>
      </c>
      <c r="D1143" s="28" t="s">
        <v>7</v>
      </c>
    </row>
    <row r="1144" customFormat="false" ht="18.45" hidden="false" customHeight="false" outlineLevel="0" collapsed="false">
      <c r="A1144" s="25" t="n">
        <v>1141</v>
      </c>
      <c r="B1144" s="26" t="s">
        <v>2174</v>
      </c>
      <c r="C1144" s="13" t="n">
        <v>556</v>
      </c>
      <c r="D1144" s="28" t="s">
        <v>7</v>
      </c>
    </row>
    <row r="1145" customFormat="false" ht="18.45" hidden="false" customHeight="false" outlineLevel="0" collapsed="false">
      <c r="A1145" s="25" t="n">
        <v>1142</v>
      </c>
      <c r="B1145" s="26" t="s">
        <v>2175</v>
      </c>
      <c r="C1145" s="13" t="n">
        <v>699</v>
      </c>
      <c r="D1145" s="28" t="s">
        <v>7</v>
      </c>
    </row>
    <row r="1146" customFormat="false" ht="18.45" hidden="false" customHeight="false" outlineLevel="0" collapsed="false">
      <c r="A1146" s="25" t="n">
        <v>1143</v>
      </c>
      <c r="B1146" s="26" t="s">
        <v>2176</v>
      </c>
      <c r="C1146" s="13" t="n">
        <v>705</v>
      </c>
      <c r="D1146" s="28" t="s">
        <v>7</v>
      </c>
    </row>
    <row r="1147" customFormat="false" ht="18.45" hidden="false" customHeight="false" outlineLevel="0" collapsed="false">
      <c r="A1147" s="25" t="n">
        <v>1144</v>
      </c>
      <c r="B1147" s="26" t="s">
        <v>2177</v>
      </c>
      <c r="C1147" s="13" t="n">
        <v>766</v>
      </c>
      <c r="D1147" s="28" t="s">
        <v>7</v>
      </c>
    </row>
    <row r="1148" customFormat="false" ht="18.45" hidden="false" customHeight="false" outlineLevel="0" collapsed="false">
      <c r="A1148" s="25" t="n">
        <v>1145</v>
      </c>
      <c r="B1148" s="26" t="s">
        <v>2178</v>
      </c>
      <c r="C1148" s="13" t="n">
        <v>3498</v>
      </c>
      <c r="D1148" s="28" t="s">
        <v>7</v>
      </c>
    </row>
    <row r="1149" customFormat="false" ht="17" hidden="false" customHeight="false" outlineLevel="0" collapsed="false">
      <c r="A1149" s="23"/>
      <c r="B1149" s="40" t="s">
        <v>998</v>
      </c>
      <c r="C1149" s="18" t="n">
        <f aca="false">SUM(C4:C1148)</f>
        <v>41812</v>
      </c>
      <c r="D1149" s="16"/>
    </row>
  </sheetData>
  <mergeCells count="1">
    <mergeCell ref="A1:D1"/>
  </mergeCells>
  <printOptions headings="false" gridLines="false" gridLinesSet="true" horizontalCentered="false" verticalCentered="false"/>
  <pageMargins left="0.39375" right="0.39375" top="0.659027777777778" bottom="0.659027777777778" header="0.39375" footer="0.393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74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6" activeCellId="0" sqref="B6"/>
    </sheetView>
  </sheetViews>
  <sheetFormatPr defaultColWidth="11.5703125" defaultRowHeight="17" zeroHeight="false" outlineLevelRow="0" outlineLevelCol="0"/>
  <cols>
    <col collapsed="false" customWidth="true" hidden="false" outlineLevel="0" max="1" min="1" style="1" width="7.55"/>
    <col collapsed="false" customWidth="true" hidden="false" outlineLevel="0" max="2" min="2" style="2" width="70.5"/>
    <col collapsed="false" customWidth="false" hidden="false" outlineLevel="0" max="3" min="3" style="41" width="11.57"/>
    <col collapsed="false" customWidth="true" hidden="false" outlineLevel="0" max="4" min="4" style="2" width="11.45"/>
    <col collapsed="false" customWidth="false" hidden="false" outlineLevel="0" max="257" min="5" style="2" width="11.57"/>
  </cols>
  <sheetData>
    <row r="1" s="5" customFormat="true" ht="31.95" hidden="false" customHeight="true" outlineLevel="0" collapsed="false">
      <c r="A1" s="4" t="s">
        <v>2179</v>
      </c>
      <c r="B1" s="4"/>
      <c r="C1" s="4"/>
      <c r="D1" s="3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15"/>
      <c r="T1" s="15"/>
      <c r="U1" s="15"/>
      <c r="V1" s="15"/>
      <c r="W1" s="15"/>
      <c r="X1" s="15"/>
    </row>
    <row r="2" s="5" customFormat="true" ht="17" hidden="false" customHeight="false" outlineLevel="0" collapsed="false">
      <c r="A2" s="42"/>
      <c r="B2" s="7"/>
      <c r="C2" s="22"/>
      <c r="D2" s="3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15"/>
      <c r="T2" s="15"/>
      <c r="U2" s="15"/>
      <c r="V2" s="15"/>
      <c r="W2" s="15"/>
      <c r="X2" s="15"/>
    </row>
    <row r="3" s="5" customFormat="true" ht="19.55" hidden="false" customHeight="false" outlineLevel="0" collapsed="false">
      <c r="A3" s="43" t="s">
        <v>2180</v>
      </c>
      <c r="B3" s="10" t="s">
        <v>1</v>
      </c>
      <c r="C3" s="24" t="s">
        <v>2</v>
      </c>
      <c r="D3" s="3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15"/>
      <c r="T3" s="15"/>
      <c r="U3" s="15"/>
      <c r="V3" s="15"/>
      <c r="W3" s="15"/>
      <c r="X3" s="15"/>
    </row>
    <row r="4" s="15" customFormat="true" ht="18.45" hidden="false" customHeight="false" outlineLevel="0" collapsed="false">
      <c r="A4" s="25" t="n">
        <v>1</v>
      </c>
      <c r="B4" s="12" t="s">
        <v>2181</v>
      </c>
      <c r="C4" s="34" t="n">
        <v>6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customFormat="false" ht="18.45" hidden="false" customHeight="false" outlineLevel="0" collapsed="false">
      <c r="A5" s="25" t="n">
        <v>2</v>
      </c>
      <c r="B5" s="12" t="s">
        <v>2182</v>
      </c>
      <c r="C5" s="34" t="n">
        <v>6</v>
      </c>
      <c r="S5" s="15"/>
      <c r="T5" s="15"/>
      <c r="U5" s="15"/>
      <c r="V5" s="15"/>
      <c r="W5" s="15"/>
      <c r="X5" s="15"/>
    </row>
    <row r="6" s="15" customFormat="true" ht="17.35" hidden="false" customHeight="false" outlineLevel="0" collapsed="false">
      <c r="A6" s="25" t="n">
        <v>3</v>
      </c>
      <c r="B6" s="12" t="s">
        <v>2183</v>
      </c>
      <c r="C6" s="44" t="n">
        <v>6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="15" customFormat="true" ht="18.45" hidden="false" customHeight="false" outlineLevel="0" collapsed="false">
      <c r="A7" s="25" t="n">
        <v>4</v>
      </c>
      <c r="B7" s="12" t="s">
        <v>2184</v>
      </c>
      <c r="C7" s="44" t="n">
        <v>6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customFormat="false" ht="18.45" hidden="false" customHeight="false" outlineLevel="0" collapsed="false">
      <c r="A8" s="25" t="n">
        <v>5</v>
      </c>
      <c r="B8" s="12" t="s">
        <v>2185</v>
      </c>
      <c r="C8" s="44" t="n">
        <v>6</v>
      </c>
      <c r="S8" s="15"/>
      <c r="T8" s="15"/>
      <c r="U8" s="15"/>
      <c r="V8" s="15"/>
      <c r="W8" s="15"/>
      <c r="X8" s="15"/>
    </row>
    <row r="9" customFormat="false" ht="18.45" hidden="false" customHeight="false" outlineLevel="0" collapsed="false">
      <c r="A9" s="25" t="n">
        <v>6</v>
      </c>
      <c r="B9" s="12" t="s">
        <v>2186</v>
      </c>
      <c r="C9" s="44" t="n">
        <v>6</v>
      </c>
      <c r="S9" s="15"/>
      <c r="T9" s="15"/>
      <c r="U9" s="15"/>
      <c r="V9" s="15"/>
      <c r="W9" s="15"/>
      <c r="X9" s="15"/>
    </row>
    <row r="10" customFormat="false" ht="18.45" hidden="false" customHeight="false" outlineLevel="0" collapsed="false">
      <c r="A10" s="25" t="n">
        <v>7</v>
      </c>
      <c r="B10" s="12" t="s">
        <v>2187</v>
      </c>
      <c r="C10" s="44" t="n">
        <v>6</v>
      </c>
      <c r="S10" s="15"/>
      <c r="T10" s="15"/>
      <c r="U10" s="15"/>
      <c r="V10" s="15"/>
      <c r="W10" s="15"/>
      <c r="X10" s="15"/>
    </row>
    <row r="11" customFormat="false" ht="18.45" hidden="false" customHeight="false" outlineLevel="0" collapsed="false">
      <c r="A11" s="25" t="n">
        <v>8</v>
      </c>
      <c r="B11" s="12" t="s">
        <v>2188</v>
      </c>
      <c r="C11" s="44" t="n">
        <v>6</v>
      </c>
      <c r="S11" s="15"/>
      <c r="T11" s="15"/>
      <c r="U11" s="15"/>
      <c r="V11" s="15"/>
      <c r="W11" s="15"/>
      <c r="X11" s="15"/>
    </row>
    <row r="12" customFormat="false" ht="18.45" hidden="false" customHeight="false" outlineLevel="0" collapsed="false">
      <c r="A12" s="25" t="n">
        <v>9</v>
      </c>
      <c r="B12" s="12" t="s">
        <v>2189</v>
      </c>
      <c r="C12" s="44" t="n">
        <v>6</v>
      </c>
      <c r="S12" s="15"/>
      <c r="T12" s="15"/>
      <c r="U12" s="15"/>
      <c r="V12" s="15"/>
      <c r="W12" s="15"/>
      <c r="X12" s="15"/>
    </row>
    <row r="13" customFormat="false" ht="18.45" hidden="false" customHeight="false" outlineLevel="0" collapsed="false">
      <c r="A13" s="25" t="n">
        <v>10</v>
      </c>
      <c r="B13" s="12" t="s">
        <v>2190</v>
      </c>
      <c r="C13" s="44" t="n">
        <v>6</v>
      </c>
      <c r="S13" s="15"/>
      <c r="T13" s="15"/>
      <c r="U13" s="15"/>
      <c r="V13" s="15"/>
      <c r="W13" s="15"/>
      <c r="X13" s="15"/>
    </row>
    <row r="14" customFormat="false" ht="33.15" hidden="false" customHeight="false" outlineLevel="0" collapsed="false">
      <c r="A14" s="25" t="n">
        <v>11</v>
      </c>
      <c r="B14" s="12" t="s">
        <v>2191</v>
      </c>
      <c r="C14" s="44" t="n">
        <v>6</v>
      </c>
      <c r="S14" s="15"/>
      <c r="T14" s="15"/>
      <c r="U14" s="15"/>
      <c r="V14" s="15"/>
      <c r="W14" s="15"/>
      <c r="X14" s="15"/>
    </row>
    <row r="15" customFormat="false" ht="18.45" hidden="false" customHeight="false" outlineLevel="0" collapsed="false">
      <c r="A15" s="25" t="n">
        <v>12</v>
      </c>
      <c r="B15" s="12" t="s">
        <v>2192</v>
      </c>
      <c r="C15" s="34" t="n">
        <v>6</v>
      </c>
      <c r="S15" s="15"/>
      <c r="T15" s="15"/>
      <c r="U15" s="15"/>
      <c r="V15" s="15"/>
      <c r="W15" s="15"/>
      <c r="X15" s="15"/>
    </row>
    <row r="16" customFormat="false" ht="18.45" hidden="false" customHeight="false" outlineLevel="0" collapsed="false">
      <c r="A16" s="25" t="n">
        <v>13</v>
      </c>
      <c r="B16" s="12" t="s">
        <v>2193</v>
      </c>
      <c r="C16" s="44" t="n">
        <v>6</v>
      </c>
      <c r="S16" s="15"/>
      <c r="T16" s="15"/>
      <c r="U16" s="15"/>
      <c r="V16" s="15"/>
      <c r="W16" s="15"/>
      <c r="X16" s="15"/>
    </row>
    <row r="17" s="15" customFormat="true" ht="18.45" hidden="false" customHeight="false" outlineLevel="0" collapsed="false">
      <c r="A17" s="25" t="n">
        <v>14</v>
      </c>
      <c r="B17" s="12" t="s">
        <v>2194</v>
      </c>
      <c r="C17" s="44" t="n">
        <v>6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="15" customFormat="true" ht="18.45" hidden="false" customHeight="false" outlineLevel="0" collapsed="false">
      <c r="A18" s="25" t="n">
        <v>15</v>
      </c>
      <c r="B18" s="12" t="s">
        <v>2195</v>
      </c>
      <c r="C18" s="44" t="n">
        <v>6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="15" customFormat="true" ht="18.45" hidden="false" customHeight="false" outlineLevel="0" collapsed="false">
      <c r="A19" s="25" t="n">
        <v>16</v>
      </c>
      <c r="B19" s="12" t="s">
        <v>2196</v>
      </c>
      <c r="C19" s="44" t="n">
        <v>6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="15" customFormat="true" ht="18.45" hidden="false" customHeight="false" outlineLevel="0" collapsed="false">
      <c r="A20" s="25" t="n">
        <v>17</v>
      </c>
      <c r="B20" s="12" t="s">
        <v>2197</v>
      </c>
      <c r="C20" s="13" t="n">
        <v>6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="15" customFormat="true" ht="18.45" hidden="false" customHeight="false" outlineLevel="0" collapsed="false">
      <c r="A21" s="25" t="n">
        <v>18</v>
      </c>
      <c r="B21" s="12" t="s">
        <v>2198</v>
      </c>
      <c r="C21" s="44" t="n">
        <v>6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customFormat="false" ht="18.45" hidden="false" customHeight="false" outlineLevel="0" collapsed="false">
      <c r="A22" s="25" t="n">
        <v>19</v>
      </c>
      <c r="B22" s="12" t="s">
        <v>2199</v>
      </c>
      <c r="C22" s="44" t="n">
        <v>6</v>
      </c>
    </row>
    <row r="23" customFormat="false" ht="18.45" hidden="false" customHeight="false" outlineLevel="0" collapsed="false">
      <c r="A23" s="25" t="n">
        <v>20</v>
      </c>
      <c r="B23" s="12" t="s">
        <v>2200</v>
      </c>
      <c r="C23" s="44" t="n">
        <v>6</v>
      </c>
    </row>
    <row r="24" customFormat="false" ht="18.45" hidden="false" customHeight="false" outlineLevel="0" collapsed="false">
      <c r="A24" s="25" t="n">
        <v>21</v>
      </c>
      <c r="B24" s="12" t="s">
        <v>2201</v>
      </c>
      <c r="C24" s="44" t="n">
        <v>6</v>
      </c>
    </row>
    <row r="25" customFormat="false" ht="18.45" hidden="false" customHeight="false" outlineLevel="0" collapsed="false">
      <c r="A25" s="25" t="n">
        <v>22</v>
      </c>
      <c r="B25" s="12" t="s">
        <v>2202</v>
      </c>
      <c r="C25" s="44" t="n">
        <v>6</v>
      </c>
    </row>
    <row r="26" s="15" customFormat="true" ht="18.45" hidden="false" customHeight="false" outlineLevel="0" collapsed="false">
      <c r="A26" s="25" t="n">
        <v>23</v>
      </c>
      <c r="B26" s="12" t="s">
        <v>2203</v>
      </c>
      <c r="C26" s="44" t="n">
        <v>6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="15" customFormat="true" ht="18.45" hidden="false" customHeight="false" outlineLevel="0" collapsed="false">
      <c r="A27" s="25" t="n">
        <v>24</v>
      </c>
      <c r="B27" s="12" t="s">
        <v>2204</v>
      </c>
      <c r="C27" s="44" t="n">
        <v>6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customFormat="false" ht="18.45" hidden="false" customHeight="false" outlineLevel="0" collapsed="false">
      <c r="A28" s="25" t="n">
        <v>25</v>
      </c>
      <c r="B28" s="12" t="s">
        <v>2205</v>
      </c>
      <c r="C28" s="44" t="n">
        <v>6</v>
      </c>
      <c r="S28" s="15"/>
      <c r="T28" s="15"/>
      <c r="U28" s="15"/>
      <c r="V28" s="15"/>
      <c r="W28" s="15"/>
      <c r="X28" s="15"/>
    </row>
    <row r="29" customFormat="false" ht="18.45" hidden="false" customHeight="false" outlineLevel="0" collapsed="false">
      <c r="A29" s="25" t="n">
        <v>26</v>
      </c>
      <c r="B29" s="12" t="s">
        <v>2206</v>
      </c>
      <c r="C29" s="44" t="n">
        <v>6</v>
      </c>
      <c r="S29" s="15"/>
      <c r="T29" s="15"/>
      <c r="U29" s="15"/>
      <c r="V29" s="15"/>
      <c r="W29" s="15"/>
      <c r="X29" s="15"/>
    </row>
    <row r="30" customFormat="false" ht="18.45" hidden="false" customHeight="false" outlineLevel="0" collapsed="false">
      <c r="A30" s="25" t="n">
        <v>27</v>
      </c>
      <c r="B30" s="12" t="s">
        <v>2207</v>
      </c>
      <c r="C30" s="44" t="n">
        <v>7</v>
      </c>
      <c r="S30" s="15"/>
      <c r="T30" s="15"/>
      <c r="U30" s="15"/>
      <c r="V30" s="15"/>
      <c r="W30" s="15"/>
      <c r="X30" s="15"/>
    </row>
    <row r="31" customFormat="false" ht="18.45" hidden="false" customHeight="false" outlineLevel="0" collapsed="false">
      <c r="A31" s="25" t="n">
        <v>28</v>
      </c>
      <c r="B31" s="12" t="s">
        <v>2208</v>
      </c>
      <c r="C31" s="44" t="n">
        <v>7</v>
      </c>
      <c r="S31" s="15"/>
      <c r="T31" s="15"/>
      <c r="U31" s="15"/>
      <c r="V31" s="15"/>
      <c r="W31" s="15"/>
      <c r="X31" s="15"/>
    </row>
    <row r="32" customFormat="false" ht="18.45" hidden="false" customHeight="false" outlineLevel="0" collapsed="false">
      <c r="A32" s="25" t="n">
        <v>29</v>
      </c>
      <c r="B32" s="12" t="s">
        <v>2209</v>
      </c>
      <c r="C32" s="44" t="n">
        <v>7</v>
      </c>
      <c r="S32" s="15"/>
      <c r="T32" s="15"/>
      <c r="U32" s="15"/>
      <c r="V32" s="15"/>
      <c r="W32" s="15"/>
      <c r="X32" s="15"/>
    </row>
    <row r="33" customFormat="false" ht="18.45" hidden="false" customHeight="false" outlineLevel="0" collapsed="false">
      <c r="A33" s="25" t="n">
        <v>30</v>
      </c>
      <c r="B33" s="12" t="s">
        <v>2210</v>
      </c>
      <c r="C33" s="44" t="n">
        <v>7</v>
      </c>
      <c r="S33" s="15"/>
      <c r="T33" s="15"/>
      <c r="U33" s="15"/>
      <c r="V33" s="15"/>
      <c r="W33" s="15"/>
      <c r="X33" s="15"/>
    </row>
    <row r="34" customFormat="false" ht="18.45" hidden="false" customHeight="false" outlineLevel="0" collapsed="false">
      <c r="A34" s="25" t="n">
        <v>31</v>
      </c>
      <c r="B34" s="12" t="s">
        <v>2211</v>
      </c>
      <c r="C34" s="44" t="n">
        <v>7</v>
      </c>
      <c r="S34" s="15"/>
      <c r="T34" s="15"/>
      <c r="U34" s="15"/>
      <c r="V34" s="15"/>
      <c r="W34" s="15"/>
      <c r="X34" s="15"/>
    </row>
    <row r="35" customFormat="false" ht="18.45" hidden="false" customHeight="false" outlineLevel="0" collapsed="false">
      <c r="A35" s="25" t="n">
        <v>32</v>
      </c>
      <c r="B35" s="12" t="s">
        <v>2212</v>
      </c>
      <c r="C35" s="44" t="n">
        <v>7</v>
      </c>
      <c r="S35" s="15"/>
      <c r="T35" s="15"/>
      <c r="U35" s="15"/>
      <c r="V35" s="15"/>
      <c r="W35" s="15"/>
      <c r="X35" s="15"/>
    </row>
    <row r="36" customFormat="false" ht="18.45" hidden="false" customHeight="false" outlineLevel="0" collapsed="false">
      <c r="A36" s="25" t="n">
        <v>33</v>
      </c>
      <c r="B36" s="12" t="s">
        <v>2213</v>
      </c>
      <c r="C36" s="44" t="n">
        <v>7</v>
      </c>
      <c r="S36" s="15"/>
      <c r="T36" s="15"/>
      <c r="U36" s="15"/>
      <c r="V36" s="15"/>
      <c r="W36" s="15"/>
      <c r="X36" s="15"/>
    </row>
    <row r="37" customFormat="false" ht="18.45" hidden="false" customHeight="false" outlineLevel="0" collapsed="false">
      <c r="A37" s="25" t="n">
        <v>34</v>
      </c>
      <c r="B37" s="12" t="s">
        <v>2214</v>
      </c>
      <c r="C37" s="44" t="n">
        <v>7</v>
      </c>
      <c r="S37" s="15"/>
      <c r="T37" s="15"/>
      <c r="U37" s="15"/>
      <c r="V37" s="15"/>
      <c r="W37" s="15"/>
      <c r="X37" s="15"/>
    </row>
    <row r="38" customFormat="false" ht="18.45" hidden="false" customHeight="false" outlineLevel="0" collapsed="false">
      <c r="A38" s="25" t="n">
        <v>35</v>
      </c>
      <c r="B38" s="12" t="s">
        <v>2215</v>
      </c>
      <c r="C38" s="44" t="n">
        <v>7</v>
      </c>
      <c r="S38" s="15"/>
      <c r="T38" s="15"/>
      <c r="U38" s="15"/>
      <c r="V38" s="15"/>
      <c r="W38" s="15"/>
      <c r="X38" s="15"/>
    </row>
    <row r="39" s="15" customFormat="true" ht="18.45" hidden="false" customHeight="false" outlineLevel="0" collapsed="false">
      <c r="A39" s="25" t="n">
        <v>36</v>
      </c>
      <c r="B39" s="12" t="s">
        <v>2216</v>
      </c>
      <c r="C39" s="44" t="n">
        <v>7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customFormat="false" ht="18.45" hidden="false" customHeight="false" outlineLevel="0" collapsed="false">
      <c r="A40" s="25" t="n">
        <v>37</v>
      </c>
      <c r="B40" s="12" t="s">
        <v>2217</v>
      </c>
      <c r="C40" s="44" t="n">
        <v>7</v>
      </c>
      <c r="S40" s="15"/>
      <c r="T40" s="15"/>
      <c r="U40" s="15"/>
      <c r="V40" s="15"/>
      <c r="W40" s="15"/>
      <c r="X40" s="15"/>
    </row>
    <row r="41" customFormat="false" ht="18.45" hidden="false" customHeight="false" outlineLevel="0" collapsed="false">
      <c r="A41" s="25" t="n">
        <v>38</v>
      </c>
      <c r="B41" s="12" t="s">
        <v>2218</v>
      </c>
      <c r="C41" s="44" t="n">
        <v>7</v>
      </c>
      <c r="S41" s="15"/>
      <c r="T41" s="15"/>
      <c r="U41" s="15"/>
      <c r="V41" s="15"/>
      <c r="W41" s="15"/>
      <c r="X41" s="15"/>
    </row>
    <row r="42" customFormat="false" ht="18.45" hidden="false" customHeight="false" outlineLevel="0" collapsed="false">
      <c r="A42" s="25" t="n">
        <v>39</v>
      </c>
      <c r="B42" s="12" t="s">
        <v>2219</v>
      </c>
      <c r="C42" s="44" t="n">
        <v>7</v>
      </c>
      <c r="S42" s="15"/>
      <c r="T42" s="15"/>
      <c r="U42" s="15"/>
      <c r="V42" s="15"/>
      <c r="W42" s="15"/>
      <c r="X42" s="15"/>
    </row>
    <row r="43" s="15" customFormat="true" ht="18.45" hidden="false" customHeight="false" outlineLevel="0" collapsed="false">
      <c r="A43" s="25" t="n">
        <v>40</v>
      </c>
      <c r="B43" s="12" t="s">
        <v>2220</v>
      </c>
      <c r="C43" s="44" t="n">
        <v>7</v>
      </c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customFormat="false" ht="18.45" hidden="false" customHeight="false" outlineLevel="0" collapsed="false">
      <c r="A44" s="25" t="n">
        <v>41</v>
      </c>
      <c r="B44" s="12" t="s">
        <v>2221</v>
      </c>
      <c r="C44" s="44" t="n">
        <v>7</v>
      </c>
    </row>
    <row r="45" s="15" customFormat="true" ht="18.45" hidden="false" customHeight="false" outlineLevel="0" collapsed="false">
      <c r="A45" s="25" t="n">
        <v>42</v>
      </c>
      <c r="B45" s="12" t="s">
        <v>2222</v>
      </c>
      <c r="C45" s="44" t="n">
        <v>7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="15" customFormat="true" ht="18.45" hidden="false" customHeight="false" outlineLevel="0" collapsed="false">
      <c r="A46" s="25" t="n">
        <v>43</v>
      </c>
      <c r="B46" s="12" t="s">
        <v>2223</v>
      </c>
      <c r="C46" s="44" t="n">
        <v>7</v>
      </c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="15" customFormat="true" ht="18.45" hidden="false" customHeight="false" outlineLevel="0" collapsed="false">
      <c r="A47" s="25" t="n">
        <v>44</v>
      </c>
      <c r="B47" s="12" t="s">
        <v>2224</v>
      </c>
      <c r="C47" s="44" t="n">
        <v>8</v>
      </c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customFormat="false" ht="18.45" hidden="false" customHeight="false" outlineLevel="0" collapsed="false">
      <c r="A48" s="25" t="n">
        <v>45</v>
      </c>
      <c r="B48" s="12" t="s">
        <v>2225</v>
      </c>
      <c r="C48" s="44" t="n">
        <v>8</v>
      </c>
    </row>
    <row r="49" customFormat="false" ht="18.45" hidden="false" customHeight="false" outlineLevel="0" collapsed="false">
      <c r="A49" s="25" t="n">
        <v>46</v>
      </c>
      <c r="B49" s="12" t="s">
        <v>2226</v>
      </c>
      <c r="C49" s="44" t="n">
        <v>8</v>
      </c>
    </row>
    <row r="50" customFormat="false" ht="18.45" hidden="false" customHeight="false" outlineLevel="0" collapsed="false">
      <c r="A50" s="25" t="n">
        <v>47</v>
      </c>
      <c r="B50" s="12" t="s">
        <v>2227</v>
      </c>
      <c r="C50" s="44" t="n">
        <v>8</v>
      </c>
      <c r="S50" s="15"/>
      <c r="T50" s="15"/>
      <c r="U50" s="15"/>
      <c r="V50" s="15"/>
      <c r="W50" s="15"/>
      <c r="X50" s="15"/>
    </row>
    <row r="51" customFormat="false" ht="18.45" hidden="false" customHeight="false" outlineLevel="0" collapsed="false">
      <c r="A51" s="25" t="n">
        <v>48</v>
      </c>
      <c r="B51" s="12" t="s">
        <v>2228</v>
      </c>
      <c r="C51" s="44" t="n">
        <v>8</v>
      </c>
      <c r="S51" s="15"/>
      <c r="T51" s="15"/>
      <c r="U51" s="15"/>
      <c r="V51" s="15"/>
      <c r="W51" s="15"/>
      <c r="X51" s="15"/>
    </row>
    <row r="52" customFormat="false" ht="18.45" hidden="false" customHeight="false" outlineLevel="0" collapsed="false">
      <c r="A52" s="25" t="n">
        <v>49</v>
      </c>
      <c r="B52" s="12" t="s">
        <v>2229</v>
      </c>
      <c r="C52" s="44" t="n">
        <v>8</v>
      </c>
      <c r="S52" s="15"/>
      <c r="T52" s="15"/>
      <c r="U52" s="15"/>
      <c r="V52" s="15"/>
      <c r="W52" s="15"/>
      <c r="X52" s="15"/>
    </row>
    <row r="53" customFormat="false" ht="18.45" hidden="false" customHeight="false" outlineLevel="0" collapsed="false">
      <c r="A53" s="25" t="n">
        <v>50</v>
      </c>
      <c r="B53" s="12" t="s">
        <v>2230</v>
      </c>
      <c r="C53" s="44" t="n">
        <v>8</v>
      </c>
      <c r="S53" s="15"/>
      <c r="T53" s="15"/>
      <c r="U53" s="15"/>
      <c r="V53" s="15"/>
      <c r="W53" s="15"/>
      <c r="X53" s="15"/>
    </row>
    <row r="54" customFormat="false" ht="18.45" hidden="false" customHeight="false" outlineLevel="0" collapsed="false">
      <c r="A54" s="25" t="n">
        <v>51</v>
      </c>
      <c r="B54" s="12" t="s">
        <v>2231</v>
      </c>
      <c r="C54" s="44" t="n">
        <v>8</v>
      </c>
      <c r="S54" s="15"/>
      <c r="T54" s="15"/>
      <c r="U54" s="15"/>
      <c r="V54" s="15"/>
      <c r="W54" s="15"/>
      <c r="X54" s="15"/>
    </row>
    <row r="55" customFormat="false" ht="18.45" hidden="false" customHeight="false" outlineLevel="0" collapsed="false">
      <c r="A55" s="25" t="n">
        <v>52</v>
      </c>
      <c r="B55" s="12" t="s">
        <v>2232</v>
      </c>
      <c r="C55" s="44" t="n">
        <v>8</v>
      </c>
      <c r="S55" s="15"/>
      <c r="T55" s="15"/>
      <c r="U55" s="15"/>
      <c r="V55" s="15"/>
      <c r="W55" s="15"/>
      <c r="X55" s="15"/>
    </row>
    <row r="56" customFormat="false" ht="18.45" hidden="false" customHeight="false" outlineLevel="0" collapsed="false">
      <c r="A56" s="25" t="n">
        <v>53</v>
      </c>
      <c r="B56" s="12" t="s">
        <v>2233</v>
      </c>
      <c r="C56" s="44" t="n">
        <v>8</v>
      </c>
      <c r="S56" s="15"/>
      <c r="T56" s="15"/>
      <c r="U56" s="15"/>
      <c r="V56" s="15"/>
      <c r="W56" s="15"/>
      <c r="X56" s="15"/>
    </row>
    <row r="57" customFormat="false" ht="18.45" hidden="false" customHeight="false" outlineLevel="0" collapsed="false">
      <c r="A57" s="25" t="n">
        <v>54</v>
      </c>
      <c r="B57" s="12" t="s">
        <v>2234</v>
      </c>
      <c r="C57" s="44" t="n">
        <v>8</v>
      </c>
      <c r="S57" s="15"/>
      <c r="T57" s="15"/>
      <c r="U57" s="15"/>
      <c r="V57" s="15"/>
      <c r="W57" s="15"/>
      <c r="X57" s="15"/>
    </row>
    <row r="58" customFormat="false" ht="18.45" hidden="false" customHeight="false" outlineLevel="0" collapsed="false">
      <c r="A58" s="25" t="n">
        <v>55</v>
      </c>
      <c r="B58" s="12" t="s">
        <v>2235</v>
      </c>
      <c r="C58" s="44" t="n">
        <v>8</v>
      </c>
      <c r="S58" s="15"/>
      <c r="T58" s="15"/>
      <c r="U58" s="15"/>
      <c r="V58" s="15"/>
      <c r="W58" s="15"/>
      <c r="X58" s="15"/>
    </row>
    <row r="59" s="15" customFormat="true" ht="18.45" hidden="false" customHeight="false" outlineLevel="0" collapsed="false">
      <c r="A59" s="25" t="n">
        <v>56</v>
      </c>
      <c r="B59" s="12" t="s">
        <v>2236</v>
      </c>
      <c r="C59" s="44" t="n">
        <v>8</v>
      </c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</row>
    <row r="60" customFormat="false" ht="18.45" hidden="false" customHeight="false" outlineLevel="0" collapsed="false">
      <c r="A60" s="25" t="n">
        <v>57</v>
      </c>
      <c r="B60" s="12" t="s">
        <v>2237</v>
      </c>
      <c r="C60" s="44" t="n">
        <v>8</v>
      </c>
      <c r="S60" s="15"/>
      <c r="T60" s="15"/>
      <c r="U60" s="15"/>
      <c r="V60" s="15"/>
      <c r="W60" s="15"/>
      <c r="X60" s="15"/>
    </row>
    <row r="61" customFormat="false" ht="18.45" hidden="false" customHeight="false" outlineLevel="0" collapsed="false">
      <c r="A61" s="25" t="n">
        <v>58</v>
      </c>
      <c r="B61" s="12" t="s">
        <v>2238</v>
      </c>
      <c r="C61" s="44" t="n">
        <v>8</v>
      </c>
      <c r="S61" s="15"/>
      <c r="T61" s="15"/>
      <c r="U61" s="15"/>
      <c r="V61" s="15"/>
      <c r="W61" s="15"/>
      <c r="X61" s="15"/>
    </row>
    <row r="62" s="15" customFormat="true" ht="18.45" hidden="false" customHeight="false" outlineLevel="0" collapsed="false">
      <c r="A62" s="25" t="n">
        <v>59</v>
      </c>
      <c r="B62" s="12" t="s">
        <v>2239</v>
      </c>
      <c r="C62" s="44" t="n">
        <v>9</v>
      </c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</row>
    <row r="63" customFormat="false" ht="18.45" hidden="false" customHeight="false" outlineLevel="0" collapsed="false">
      <c r="A63" s="25" t="n">
        <v>60</v>
      </c>
      <c r="B63" s="12" t="s">
        <v>2240</v>
      </c>
      <c r="C63" s="44" t="n">
        <v>9</v>
      </c>
      <c r="S63" s="15"/>
      <c r="T63" s="15"/>
      <c r="U63" s="15"/>
      <c r="V63" s="15"/>
      <c r="W63" s="15"/>
      <c r="X63" s="15"/>
    </row>
    <row r="64" customFormat="false" ht="18.45" hidden="false" customHeight="false" outlineLevel="0" collapsed="false">
      <c r="A64" s="25" t="n">
        <v>61</v>
      </c>
      <c r="B64" s="12" t="s">
        <v>2241</v>
      </c>
      <c r="C64" s="13" t="n">
        <v>9</v>
      </c>
      <c r="S64" s="15"/>
      <c r="T64" s="15"/>
      <c r="U64" s="15"/>
      <c r="V64" s="15"/>
      <c r="W64" s="15"/>
      <c r="X64" s="15"/>
    </row>
    <row r="65" customFormat="false" ht="18.45" hidden="false" customHeight="false" outlineLevel="0" collapsed="false">
      <c r="A65" s="25" t="n">
        <v>62</v>
      </c>
      <c r="B65" s="12" t="s">
        <v>2242</v>
      </c>
      <c r="C65" s="44" t="n">
        <v>9</v>
      </c>
      <c r="S65" s="15"/>
      <c r="T65" s="15"/>
      <c r="U65" s="15"/>
      <c r="V65" s="15"/>
      <c r="W65" s="15"/>
      <c r="X65" s="15"/>
    </row>
    <row r="66" customFormat="false" ht="18.45" hidden="false" customHeight="false" outlineLevel="0" collapsed="false">
      <c r="A66" s="25" t="n">
        <v>63</v>
      </c>
      <c r="B66" s="12" t="s">
        <v>2243</v>
      </c>
      <c r="C66" s="44" t="n">
        <v>9</v>
      </c>
      <c r="S66" s="15"/>
      <c r="T66" s="15"/>
      <c r="U66" s="15"/>
      <c r="V66" s="15"/>
      <c r="W66" s="15"/>
      <c r="X66" s="15"/>
    </row>
    <row r="67" s="15" customFormat="true" ht="18.45" hidden="false" customHeight="false" outlineLevel="0" collapsed="false">
      <c r="A67" s="25" t="n">
        <v>64</v>
      </c>
      <c r="B67" s="12" t="s">
        <v>2244</v>
      </c>
      <c r="C67" s="44" t="n">
        <v>9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</row>
    <row r="68" s="15" customFormat="true" ht="18.45" hidden="false" customHeight="false" outlineLevel="0" collapsed="false">
      <c r="A68" s="25" t="n">
        <v>65</v>
      </c>
      <c r="B68" s="12" t="s">
        <v>2245</v>
      </c>
      <c r="C68" s="44" t="n">
        <v>9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</row>
    <row r="69" s="15" customFormat="true" ht="18.45" hidden="false" customHeight="false" outlineLevel="0" collapsed="false">
      <c r="A69" s="25" t="n">
        <v>66</v>
      </c>
      <c r="B69" s="12" t="s">
        <v>2246</v>
      </c>
      <c r="C69" s="44" t="n">
        <v>9</v>
      </c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</row>
    <row r="70" s="15" customFormat="true" ht="18.45" hidden="false" customHeight="false" outlineLevel="0" collapsed="false">
      <c r="A70" s="25" t="n">
        <v>67</v>
      </c>
      <c r="B70" s="12" t="s">
        <v>2247</v>
      </c>
      <c r="C70" s="44" t="n">
        <v>9</v>
      </c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</row>
    <row r="71" s="15" customFormat="true" ht="18.45" hidden="false" customHeight="false" outlineLevel="0" collapsed="false">
      <c r="A71" s="25" t="n">
        <v>68</v>
      </c>
      <c r="B71" s="12" t="s">
        <v>2248</v>
      </c>
      <c r="C71" s="44" t="n">
        <v>9</v>
      </c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</row>
    <row r="72" s="15" customFormat="true" ht="18.45" hidden="false" customHeight="false" outlineLevel="0" collapsed="false">
      <c r="A72" s="25" t="n">
        <v>69</v>
      </c>
      <c r="B72" s="12" t="s">
        <v>2249</v>
      </c>
      <c r="C72" s="44" t="n">
        <v>9</v>
      </c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="15" customFormat="true" ht="18.45" hidden="false" customHeight="false" outlineLevel="0" collapsed="false">
      <c r="A73" s="25" t="n">
        <v>70</v>
      </c>
      <c r="B73" s="12" t="s">
        <v>2250</v>
      </c>
      <c r="C73" s="44" t="n">
        <v>9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</row>
    <row r="74" s="15" customFormat="true" ht="18.45" hidden="false" customHeight="false" outlineLevel="0" collapsed="false">
      <c r="A74" s="25" t="n">
        <v>71</v>
      </c>
      <c r="B74" s="12" t="s">
        <v>2251</v>
      </c>
      <c r="C74" s="44" t="n">
        <v>9</v>
      </c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5" s="15" customFormat="true" ht="18.45" hidden="false" customHeight="false" outlineLevel="0" collapsed="false">
      <c r="A75" s="25" t="n">
        <v>72</v>
      </c>
      <c r="B75" s="12" t="s">
        <v>2252</v>
      </c>
      <c r="C75" s="44" t="n">
        <v>9</v>
      </c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</row>
    <row r="76" customFormat="false" ht="18.45" hidden="false" customHeight="false" outlineLevel="0" collapsed="false">
      <c r="A76" s="25" t="n">
        <v>73</v>
      </c>
      <c r="B76" s="12" t="s">
        <v>2253</v>
      </c>
      <c r="C76" s="44" t="n">
        <v>9</v>
      </c>
      <c r="S76" s="15"/>
      <c r="T76" s="15"/>
      <c r="U76" s="15"/>
      <c r="V76" s="15"/>
      <c r="W76" s="15"/>
      <c r="X76" s="15"/>
    </row>
    <row r="77" customFormat="false" ht="18.45" hidden="false" customHeight="false" outlineLevel="0" collapsed="false">
      <c r="A77" s="25" t="n">
        <v>74</v>
      </c>
      <c r="B77" s="12" t="s">
        <v>2254</v>
      </c>
      <c r="C77" s="44" t="n">
        <v>10</v>
      </c>
      <c r="S77" s="15"/>
      <c r="T77" s="15"/>
      <c r="U77" s="15"/>
      <c r="V77" s="15"/>
      <c r="W77" s="15"/>
      <c r="X77" s="15"/>
    </row>
    <row r="78" customFormat="false" ht="18.45" hidden="false" customHeight="false" outlineLevel="0" collapsed="false">
      <c r="A78" s="25" t="n">
        <v>75</v>
      </c>
      <c r="B78" s="12" t="s">
        <v>2255</v>
      </c>
      <c r="C78" s="44" t="n">
        <v>10</v>
      </c>
      <c r="S78" s="15"/>
      <c r="T78" s="15"/>
      <c r="U78" s="15"/>
      <c r="V78" s="15"/>
      <c r="W78" s="15"/>
      <c r="X78" s="15"/>
    </row>
    <row r="79" s="15" customFormat="true" ht="18.45" hidden="false" customHeight="false" outlineLevel="0" collapsed="false">
      <c r="A79" s="25" t="n">
        <v>76</v>
      </c>
      <c r="B79" s="12" t="s">
        <v>2256</v>
      </c>
      <c r="C79" s="44" t="n">
        <v>10</v>
      </c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</row>
    <row r="80" s="15" customFormat="true" ht="18.45" hidden="false" customHeight="false" outlineLevel="0" collapsed="false">
      <c r="A80" s="25" t="n">
        <v>77</v>
      </c>
      <c r="B80" s="12" t="s">
        <v>2257</v>
      </c>
      <c r="C80" s="44" t="n">
        <v>10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</row>
    <row r="81" s="15" customFormat="true" ht="18.45" hidden="false" customHeight="false" outlineLevel="0" collapsed="false">
      <c r="A81" s="25" t="n">
        <v>78</v>
      </c>
      <c r="B81" s="12" t="s">
        <v>2258</v>
      </c>
      <c r="C81" s="44" t="n">
        <v>10</v>
      </c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</row>
    <row r="82" s="15" customFormat="true" ht="18.45" hidden="false" customHeight="false" outlineLevel="0" collapsed="false">
      <c r="A82" s="25" t="n">
        <v>79</v>
      </c>
      <c r="B82" s="12" t="s">
        <v>2259</v>
      </c>
      <c r="C82" s="44" t="n">
        <v>10</v>
      </c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</row>
    <row r="83" s="15" customFormat="true" ht="18.45" hidden="false" customHeight="false" outlineLevel="0" collapsed="false">
      <c r="A83" s="25" t="n">
        <v>80</v>
      </c>
      <c r="B83" s="12" t="s">
        <v>2260</v>
      </c>
      <c r="C83" s="44" t="n">
        <v>10</v>
      </c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</row>
    <row r="84" s="15" customFormat="true" ht="18.45" hidden="false" customHeight="false" outlineLevel="0" collapsed="false">
      <c r="A84" s="25" t="n">
        <v>81</v>
      </c>
      <c r="B84" s="12" t="s">
        <v>2261</v>
      </c>
      <c r="C84" s="44" t="n">
        <v>10</v>
      </c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</row>
    <row r="85" s="15" customFormat="true" ht="18.45" hidden="false" customHeight="false" outlineLevel="0" collapsed="false">
      <c r="A85" s="25" t="n">
        <v>82</v>
      </c>
      <c r="B85" s="12" t="s">
        <v>2262</v>
      </c>
      <c r="C85" s="44" t="n">
        <v>10</v>
      </c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</row>
    <row r="86" s="15" customFormat="true" ht="18.45" hidden="false" customHeight="false" outlineLevel="0" collapsed="false">
      <c r="A86" s="25" t="n">
        <v>83</v>
      </c>
      <c r="B86" s="12" t="s">
        <v>2263</v>
      </c>
      <c r="C86" s="44" t="n">
        <v>10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</row>
    <row r="87" s="15" customFormat="true" ht="18.45" hidden="false" customHeight="false" outlineLevel="0" collapsed="false">
      <c r="A87" s="25" t="n">
        <v>84</v>
      </c>
      <c r="B87" s="12" t="s">
        <v>2264</v>
      </c>
      <c r="C87" s="44" t="n">
        <v>11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</row>
    <row r="88" customFormat="false" ht="18.45" hidden="false" customHeight="false" outlineLevel="0" collapsed="false">
      <c r="A88" s="25" t="n">
        <v>85</v>
      </c>
      <c r="B88" s="12" t="s">
        <v>2265</v>
      </c>
      <c r="C88" s="44" t="n">
        <v>11</v>
      </c>
      <c r="S88" s="15"/>
      <c r="T88" s="15"/>
      <c r="U88" s="15"/>
      <c r="V88" s="15"/>
      <c r="W88" s="15"/>
      <c r="X88" s="15"/>
    </row>
    <row r="89" customFormat="false" ht="18.45" hidden="false" customHeight="false" outlineLevel="0" collapsed="false">
      <c r="A89" s="25" t="n">
        <v>86</v>
      </c>
      <c r="B89" s="12" t="s">
        <v>2266</v>
      </c>
      <c r="C89" s="44" t="n">
        <v>11</v>
      </c>
      <c r="S89" s="15"/>
      <c r="T89" s="15"/>
      <c r="U89" s="15"/>
      <c r="V89" s="15"/>
      <c r="W89" s="15"/>
      <c r="X89" s="15"/>
    </row>
    <row r="90" s="15" customFormat="true" ht="18.45" hidden="false" customHeight="false" outlineLevel="0" collapsed="false">
      <c r="A90" s="25" t="n">
        <v>87</v>
      </c>
      <c r="B90" s="12" t="s">
        <v>2267</v>
      </c>
      <c r="C90" s="44" t="n">
        <v>11</v>
      </c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</row>
    <row r="91" s="15" customFormat="true" ht="18.45" hidden="false" customHeight="false" outlineLevel="0" collapsed="false">
      <c r="A91" s="25" t="n">
        <v>88</v>
      </c>
      <c r="B91" s="12" t="s">
        <v>2268</v>
      </c>
      <c r="C91" s="44" t="n">
        <v>11</v>
      </c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</row>
    <row r="92" customFormat="false" ht="18.45" hidden="false" customHeight="false" outlineLevel="0" collapsed="false">
      <c r="A92" s="25" t="n">
        <v>89</v>
      </c>
      <c r="B92" s="12" t="s">
        <v>2269</v>
      </c>
      <c r="C92" s="44" t="n">
        <v>11</v>
      </c>
      <c r="S92" s="15"/>
      <c r="T92" s="15"/>
      <c r="U92" s="15"/>
      <c r="V92" s="15"/>
      <c r="W92" s="15"/>
      <c r="X92" s="15"/>
    </row>
    <row r="93" customFormat="false" ht="18.45" hidden="false" customHeight="false" outlineLevel="0" collapsed="false">
      <c r="A93" s="25" t="n">
        <v>90</v>
      </c>
      <c r="B93" s="12" t="s">
        <v>2270</v>
      </c>
      <c r="C93" s="44" t="n">
        <v>11</v>
      </c>
      <c r="S93" s="15"/>
      <c r="T93" s="15"/>
      <c r="U93" s="15"/>
      <c r="V93" s="15"/>
      <c r="W93" s="15"/>
      <c r="X93" s="15"/>
    </row>
    <row r="94" s="15" customFormat="true" ht="18.45" hidden="false" customHeight="false" outlineLevel="0" collapsed="false">
      <c r="A94" s="25" t="n">
        <v>91</v>
      </c>
      <c r="B94" s="12" t="s">
        <v>2271</v>
      </c>
      <c r="C94" s="44" t="n">
        <v>11</v>
      </c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</row>
    <row r="95" customFormat="false" ht="18.45" hidden="false" customHeight="false" outlineLevel="0" collapsed="false">
      <c r="A95" s="25" t="n">
        <v>92</v>
      </c>
      <c r="B95" s="12" t="s">
        <v>2272</v>
      </c>
      <c r="C95" s="44" t="n">
        <v>12</v>
      </c>
      <c r="S95" s="15"/>
      <c r="T95" s="15"/>
      <c r="U95" s="15"/>
      <c r="V95" s="15"/>
      <c r="W95" s="15"/>
      <c r="X95" s="15"/>
    </row>
    <row r="96" s="15" customFormat="true" ht="18.45" hidden="false" customHeight="false" outlineLevel="0" collapsed="false">
      <c r="A96" s="25" t="n">
        <v>93</v>
      </c>
      <c r="B96" s="12" t="s">
        <v>2273</v>
      </c>
      <c r="C96" s="44" t="n">
        <v>12</v>
      </c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</row>
    <row r="97" customFormat="false" ht="18.45" hidden="false" customHeight="false" outlineLevel="0" collapsed="false">
      <c r="A97" s="25" t="n">
        <v>94</v>
      </c>
      <c r="B97" s="12" t="s">
        <v>2274</v>
      </c>
      <c r="C97" s="44" t="n">
        <v>13</v>
      </c>
      <c r="S97" s="15"/>
      <c r="T97" s="15"/>
      <c r="U97" s="15"/>
      <c r="V97" s="15"/>
      <c r="W97" s="15"/>
      <c r="X97" s="15"/>
    </row>
    <row r="98" customFormat="false" ht="18.45" hidden="false" customHeight="false" outlineLevel="0" collapsed="false">
      <c r="A98" s="25" t="n">
        <v>95</v>
      </c>
      <c r="B98" s="12" t="s">
        <v>2275</v>
      </c>
      <c r="C98" s="44" t="n">
        <v>13</v>
      </c>
      <c r="S98" s="15"/>
      <c r="T98" s="15"/>
      <c r="U98" s="15"/>
      <c r="V98" s="15"/>
      <c r="W98" s="15"/>
      <c r="X98" s="15"/>
    </row>
    <row r="99" customFormat="false" ht="18.45" hidden="false" customHeight="false" outlineLevel="0" collapsed="false">
      <c r="A99" s="25" t="n">
        <v>96</v>
      </c>
      <c r="B99" s="12" t="s">
        <v>2276</v>
      </c>
      <c r="C99" s="44" t="n">
        <v>13</v>
      </c>
      <c r="S99" s="15"/>
      <c r="T99" s="15"/>
      <c r="U99" s="15"/>
      <c r="V99" s="15"/>
      <c r="W99" s="15"/>
      <c r="X99" s="15"/>
    </row>
    <row r="100" s="15" customFormat="true" ht="18.45" hidden="false" customHeight="false" outlineLevel="0" collapsed="false">
      <c r="A100" s="25" t="n">
        <v>97</v>
      </c>
      <c r="B100" s="12" t="s">
        <v>2277</v>
      </c>
      <c r="C100" s="44" t="n">
        <v>13</v>
      </c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</row>
    <row r="101" s="15" customFormat="true" ht="18.45" hidden="false" customHeight="false" outlineLevel="0" collapsed="false">
      <c r="A101" s="25" t="n">
        <v>98</v>
      </c>
      <c r="B101" s="12" t="s">
        <v>2278</v>
      </c>
      <c r="C101" s="44" t="n">
        <v>14</v>
      </c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</row>
    <row r="102" s="15" customFormat="true" ht="18.45" hidden="false" customHeight="false" outlineLevel="0" collapsed="false">
      <c r="A102" s="25" t="n">
        <v>99</v>
      </c>
      <c r="B102" s="12" t="s">
        <v>2279</v>
      </c>
      <c r="C102" s="44" t="n">
        <v>14</v>
      </c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</row>
    <row r="103" customFormat="false" ht="18.45" hidden="false" customHeight="false" outlineLevel="0" collapsed="false">
      <c r="A103" s="25" t="n">
        <v>100</v>
      </c>
      <c r="B103" s="12" t="s">
        <v>2280</v>
      </c>
      <c r="C103" s="44" t="n">
        <v>14</v>
      </c>
    </row>
    <row r="104" s="15" customFormat="true" ht="18.45" hidden="false" customHeight="false" outlineLevel="0" collapsed="false">
      <c r="A104" s="25" t="n">
        <v>101</v>
      </c>
      <c r="B104" s="12" t="s">
        <v>2281</v>
      </c>
      <c r="C104" s="44" t="n">
        <v>14</v>
      </c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</row>
    <row r="105" s="15" customFormat="true" ht="18.45" hidden="false" customHeight="false" outlineLevel="0" collapsed="false">
      <c r="A105" s="25" t="n">
        <v>102</v>
      </c>
      <c r="B105" s="12" t="s">
        <v>2282</v>
      </c>
      <c r="C105" s="44" t="n">
        <v>14</v>
      </c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</row>
    <row r="106" s="15" customFormat="true" ht="18.45" hidden="false" customHeight="false" outlineLevel="0" collapsed="false">
      <c r="A106" s="25" t="n">
        <v>103</v>
      </c>
      <c r="B106" s="12" t="s">
        <v>2283</v>
      </c>
      <c r="C106" s="44" t="n">
        <v>15</v>
      </c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</row>
    <row r="107" customFormat="false" ht="18.45" hidden="false" customHeight="false" outlineLevel="0" collapsed="false">
      <c r="A107" s="25" t="n">
        <v>104</v>
      </c>
      <c r="B107" s="12" t="s">
        <v>2284</v>
      </c>
      <c r="C107" s="44" t="n">
        <v>15</v>
      </c>
      <c r="S107" s="15"/>
      <c r="T107" s="15"/>
      <c r="U107" s="15"/>
      <c r="V107" s="15"/>
      <c r="W107" s="15"/>
      <c r="X107" s="15"/>
    </row>
    <row r="108" customFormat="false" ht="18.45" hidden="false" customHeight="false" outlineLevel="0" collapsed="false">
      <c r="A108" s="25" t="n">
        <v>105</v>
      </c>
      <c r="B108" s="12" t="s">
        <v>2285</v>
      </c>
      <c r="C108" s="34" t="n">
        <v>15</v>
      </c>
      <c r="S108" s="15"/>
      <c r="T108" s="15"/>
      <c r="U108" s="15"/>
      <c r="V108" s="15"/>
      <c r="W108" s="15"/>
      <c r="X108" s="15"/>
    </row>
    <row r="109" s="15" customFormat="true" ht="18.45" hidden="false" customHeight="false" outlineLevel="0" collapsed="false">
      <c r="A109" s="25" t="n">
        <v>106</v>
      </c>
      <c r="B109" s="12" t="s">
        <v>2286</v>
      </c>
      <c r="C109" s="44" t="n">
        <v>15</v>
      </c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</row>
    <row r="110" s="15" customFormat="true" ht="18.45" hidden="false" customHeight="false" outlineLevel="0" collapsed="false">
      <c r="A110" s="25" t="n">
        <v>107</v>
      </c>
      <c r="B110" s="12" t="s">
        <v>2287</v>
      </c>
      <c r="C110" s="44" t="n">
        <v>15</v>
      </c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</row>
    <row r="111" s="15" customFormat="true" ht="18.45" hidden="false" customHeight="false" outlineLevel="0" collapsed="false">
      <c r="A111" s="25" t="n">
        <v>108</v>
      </c>
      <c r="B111" s="12" t="s">
        <v>2288</v>
      </c>
      <c r="C111" s="44" t="n">
        <v>16</v>
      </c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</row>
    <row r="112" s="15" customFormat="true" ht="18.45" hidden="false" customHeight="false" outlineLevel="0" collapsed="false">
      <c r="A112" s="25" t="n">
        <v>109</v>
      </c>
      <c r="B112" s="12" t="s">
        <v>2289</v>
      </c>
      <c r="C112" s="44" t="n">
        <v>16</v>
      </c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</row>
    <row r="113" s="15" customFormat="true" ht="18.45" hidden="false" customHeight="false" outlineLevel="0" collapsed="false">
      <c r="A113" s="25" t="n">
        <v>110</v>
      </c>
      <c r="B113" s="12" t="s">
        <v>2290</v>
      </c>
      <c r="C113" s="44" t="n">
        <v>17</v>
      </c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</row>
    <row r="114" s="15" customFormat="true" ht="18.45" hidden="false" customHeight="false" outlineLevel="0" collapsed="false">
      <c r="A114" s="25" t="n">
        <v>111</v>
      </c>
      <c r="B114" s="12" t="s">
        <v>2291</v>
      </c>
      <c r="C114" s="44" t="n">
        <v>17</v>
      </c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</row>
    <row r="115" customFormat="false" ht="18.45" hidden="false" customHeight="false" outlineLevel="0" collapsed="false">
      <c r="A115" s="25" t="n">
        <v>112</v>
      </c>
      <c r="B115" s="12" t="s">
        <v>2292</v>
      </c>
      <c r="C115" s="44" t="n">
        <v>17</v>
      </c>
      <c r="S115" s="15"/>
      <c r="T115" s="15"/>
      <c r="U115" s="15"/>
      <c r="V115" s="15"/>
      <c r="W115" s="15"/>
      <c r="X115" s="15"/>
    </row>
    <row r="116" s="15" customFormat="true" ht="18.45" hidden="false" customHeight="false" outlineLevel="0" collapsed="false">
      <c r="A116" s="25" t="n">
        <v>113</v>
      </c>
      <c r="B116" s="12" t="s">
        <v>2293</v>
      </c>
      <c r="C116" s="44" t="n">
        <v>17</v>
      </c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</row>
    <row r="117" s="15" customFormat="true" ht="18.45" hidden="false" customHeight="false" outlineLevel="0" collapsed="false">
      <c r="A117" s="25" t="n">
        <v>114</v>
      </c>
      <c r="B117" s="12" t="s">
        <v>2294</v>
      </c>
      <c r="C117" s="44" t="n">
        <v>17</v>
      </c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</row>
    <row r="118" customFormat="false" ht="18.45" hidden="false" customHeight="false" outlineLevel="0" collapsed="false">
      <c r="A118" s="25" t="n">
        <v>115</v>
      </c>
      <c r="B118" s="12" t="s">
        <v>2295</v>
      </c>
      <c r="C118" s="44" t="n">
        <v>17</v>
      </c>
      <c r="S118" s="15"/>
      <c r="T118" s="15"/>
      <c r="U118" s="15"/>
      <c r="V118" s="15"/>
      <c r="W118" s="15"/>
      <c r="X118" s="15"/>
    </row>
    <row r="119" s="15" customFormat="true" ht="18.45" hidden="false" customHeight="false" outlineLevel="0" collapsed="false">
      <c r="A119" s="25" t="n">
        <v>116</v>
      </c>
      <c r="B119" s="12" t="s">
        <v>2296</v>
      </c>
      <c r="C119" s="44" t="n">
        <v>17</v>
      </c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</row>
    <row r="120" customFormat="false" ht="18.45" hidden="false" customHeight="false" outlineLevel="0" collapsed="false">
      <c r="A120" s="25" t="n">
        <v>117</v>
      </c>
      <c r="B120" s="12" t="s">
        <v>2297</v>
      </c>
      <c r="C120" s="44" t="n">
        <v>17</v>
      </c>
      <c r="S120" s="15"/>
      <c r="T120" s="15"/>
      <c r="U120" s="15"/>
      <c r="V120" s="15"/>
      <c r="W120" s="15"/>
      <c r="X120" s="15"/>
    </row>
    <row r="121" customFormat="false" ht="18.45" hidden="false" customHeight="false" outlineLevel="0" collapsed="false">
      <c r="A121" s="25" t="n">
        <v>118</v>
      </c>
      <c r="B121" s="12" t="s">
        <v>2298</v>
      </c>
      <c r="C121" s="44" t="n">
        <v>17</v>
      </c>
      <c r="S121" s="15"/>
      <c r="T121" s="15"/>
      <c r="U121" s="15"/>
      <c r="V121" s="15"/>
      <c r="W121" s="15"/>
      <c r="X121" s="15"/>
    </row>
    <row r="122" s="15" customFormat="true" ht="18.45" hidden="false" customHeight="false" outlineLevel="0" collapsed="false">
      <c r="A122" s="25" t="n">
        <v>119</v>
      </c>
      <c r="B122" s="12" t="s">
        <v>2299</v>
      </c>
      <c r="C122" s="44" t="n">
        <v>17</v>
      </c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</row>
    <row r="123" s="15" customFormat="true" ht="18.45" hidden="false" customHeight="false" outlineLevel="0" collapsed="false">
      <c r="A123" s="25" t="n">
        <v>120</v>
      </c>
      <c r="B123" s="12" t="s">
        <v>2300</v>
      </c>
      <c r="C123" s="44" t="n">
        <v>18</v>
      </c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</row>
    <row r="124" customFormat="false" ht="18.45" hidden="false" customHeight="false" outlineLevel="0" collapsed="false">
      <c r="A124" s="25" t="n">
        <v>121</v>
      </c>
      <c r="B124" s="12" t="s">
        <v>2301</v>
      </c>
      <c r="C124" s="44" t="n">
        <v>18</v>
      </c>
    </row>
    <row r="125" s="15" customFormat="true" ht="18.45" hidden="false" customHeight="false" outlineLevel="0" collapsed="false">
      <c r="A125" s="25" t="n">
        <v>122</v>
      </c>
      <c r="B125" s="12" t="s">
        <v>2302</v>
      </c>
      <c r="C125" s="44" t="n">
        <v>19</v>
      </c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</row>
    <row r="126" s="15" customFormat="true" ht="18.45" hidden="false" customHeight="false" outlineLevel="0" collapsed="false">
      <c r="A126" s="25" t="n">
        <v>123</v>
      </c>
      <c r="B126" s="12" t="s">
        <v>2303</v>
      </c>
      <c r="C126" s="44" t="n">
        <v>20</v>
      </c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</row>
    <row r="127" customFormat="false" ht="18.45" hidden="false" customHeight="false" outlineLevel="0" collapsed="false">
      <c r="A127" s="25" t="n">
        <v>124</v>
      </c>
      <c r="B127" s="12" t="s">
        <v>2304</v>
      </c>
      <c r="C127" s="44" t="n">
        <v>20</v>
      </c>
      <c r="S127" s="15"/>
      <c r="T127" s="15"/>
      <c r="U127" s="15"/>
      <c r="V127" s="15"/>
      <c r="W127" s="15"/>
      <c r="X127" s="15"/>
    </row>
    <row r="128" customFormat="false" ht="18.45" hidden="false" customHeight="false" outlineLevel="0" collapsed="false">
      <c r="A128" s="25" t="n">
        <v>125</v>
      </c>
      <c r="B128" s="12" t="s">
        <v>2305</v>
      </c>
      <c r="C128" s="44" t="n">
        <v>20</v>
      </c>
      <c r="S128" s="15"/>
      <c r="T128" s="15"/>
      <c r="U128" s="15"/>
      <c r="V128" s="15"/>
      <c r="W128" s="15"/>
      <c r="X128" s="15"/>
    </row>
    <row r="129" s="15" customFormat="true" ht="18.45" hidden="false" customHeight="false" outlineLevel="0" collapsed="false">
      <c r="A129" s="25" t="n">
        <v>126</v>
      </c>
      <c r="B129" s="12" t="s">
        <v>2306</v>
      </c>
      <c r="C129" s="44" t="n">
        <v>20</v>
      </c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</row>
    <row r="130" s="15" customFormat="true" ht="18.45" hidden="false" customHeight="false" outlineLevel="0" collapsed="false">
      <c r="A130" s="25" t="n">
        <v>127</v>
      </c>
      <c r="B130" s="12" t="s">
        <v>2307</v>
      </c>
      <c r="C130" s="44" t="n">
        <v>21</v>
      </c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</row>
    <row r="131" s="15" customFormat="true" ht="18.45" hidden="false" customHeight="false" outlineLevel="0" collapsed="false">
      <c r="A131" s="25" t="n">
        <v>128</v>
      </c>
      <c r="B131" s="12" t="s">
        <v>2308</v>
      </c>
      <c r="C131" s="44" t="n">
        <v>21</v>
      </c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</row>
    <row r="132" customFormat="false" ht="18.45" hidden="false" customHeight="false" outlineLevel="0" collapsed="false">
      <c r="A132" s="25" t="n">
        <v>129</v>
      </c>
      <c r="B132" s="12" t="s">
        <v>2309</v>
      </c>
      <c r="C132" s="44" t="n">
        <v>21</v>
      </c>
    </row>
    <row r="133" customFormat="false" ht="18.45" hidden="false" customHeight="false" outlineLevel="0" collapsed="false">
      <c r="A133" s="25" t="n">
        <v>130</v>
      </c>
      <c r="B133" s="12" t="s">
        <v>2310</v>
      </c>
      <c r="C133" s="44" t="n">
        <v>22</v>
      </c>
      <c r="S133" s="15"/>
      <c r="T133" s="15"/>
      <c r="U133" s="15"/>
      <c r="V133" s="15"/>
      <c r="W133" s="15"/>
      <c r="X133" s="15"/>
    </row>
    <row r="134" s="15" customFormat="true" ht="18.45" hidden="false" customHeight="false" outlineLevel="0" collapsed="false">
      <c r="A134" s="25" t="n">
        <v>131</v>
      </c>
      <c r="B134" s="12" t="s">
        <v>2311</v>
      </c>
      <c r="C134" s="44" t="n">
        <v>22</v>
      </c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</row>
    <row r="135" customFormat="false" ht="18.45" hidden="false" customHeight="false" outlineLevel="0" collapsed="false">
      <c r="A135" s="25" t="n">
        <v>132</v>
      </c>
      <c r="B135" s="12" t="s">
        <v>2312</v>
      </c>
      <c r="C135" s="44" t="n">
        <v>23</v>
      </c>
      <c r="S135" s="15"/>
      <c r="T135" s="15"/>
      <c r="U135" s="15"/>
      <c r="V135" s="15"/>
      <c r="W135" s="15"/>
      <c r="X135" s="15"/>
    </row>
    <row r="136" s="15" customFormat="true" ht="18.45" hidden="false" customHeight="false" outlineLevel="0" collapsed="false">
      <c r="A136" s="25" t="n">
        <v>133</v>
      </c>
      <c r="B136" s="12" t="s">
        <v>2313</v>
      </c>
      <c r="C136" s="44" t="n">
        <v>24</v>
      </c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</row>
    <row r="137" customFormat="false" ht="18.45" hidden="false" customHeight="false" outlineLevel="0" collapsed="false">
      <c r="A137" s="25" t="n">
        <v>134</v>
      </c>
      <c r="B137" s="12" t="s">
        <v>2314</v>
      </c>
      <c r="C137" s="44" t="n">
        <v>24</v>
      </c>
      <c r="S137" s="15"/>
      <c r="T137" s="15"/>
      <c r="U137" s="15"/>
      <c r="V137" s="15"/>
      <c r="W137" s="15"/>
      <c r="X137" s="15"/>
    </row>
    <row r="138" s="15" customFormat="true" ht="18.45" hidden="false" customHeight="false" outlineLevel="0" collapsed="false">
      <c r="A138" s="25" t="n">
        <v>135</v>
      </c>
      <c r="B138" s="12" t="s">
        <v>2315</v>
      </c>
      <c r="C138" s="44" t="n">
        <v>24</v>
      </c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</row>
    <row r="139" s="15" customFormat="true" ht="18.45" hidden="false" customHeight="false" outlineLevel="0" collapsed="false">
      <c r="A139" s="25" t="n">
        <v>136</v>
      </c>
      <c r="B139" s="12" t="s">
        <v>2316</v>
      </c>
      <c r="C139" s="44" t="n">
        <v>25</v>
      </c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</row>
    <row r="140" s="15" customFormat="true" ht="18.45" hidden="false" customHeight="false" outlineLevel="0" collapsed="false">
      <c r="A140" s="25" t="n">
        <v>137</v>
      </c>
      <c r="B140" s="12" t="s">
        <v>2317</v>
      </c>
      <c r="C140" s="44" t="n">
        <v>26</v>
      </c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</row>
    <row r="141" s="15" customFormat="true" ht="18.45" hidden="false" customHeight="false" outlineLevel="0" collapsed="false">
      <c r="A141" s="25" t="n">
        <v>138</v>
      </c>
      <c r="B141" s="12" t="s">
        <v>2318</v>
      </c>
      <c r="C141" s="44" t="n">
        <v>26</v>
      </c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</row>
    <row r="142" s="15" customFormat="true" ht="18.45" hidden="false" customHeight="false" outlineLevel="0" collapsed="false">
      <c r="A142" s="25" t="n">
        <v>139</v>
      </c>
      <c r="B142" s="12" t="s">
        <v>2319</v>
      </c>
      <c r="C142" s="44" t="n">
        <v>26</v>
      </c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</row>
    <row r="143" s="15" customFormat="true" ht="18.45" hidden="false" customHeight="false" outlineLevel="0" collapsed="false">
      <c r="A143" s="25" t="n">
        <v>140</v>
      </c>
      <c r="B143" s="12" t="s">
        <v>2320</v>
      </c>
      <c r="C143" s="44" t="n">
        <v>26</v>
      </c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customFormat="false" ht="18.45" hidden="false" customHeight="false" outlineLevel="0" collapsed="false">
      <c r="A144" s="25" t="n">
        <v>141</v>
      </c>
      <c r="B144" s="12" t="s">
        <v>2321</v>
      </c>
      <c r="C144" s="44" t="n">
        <v>26</v>
      </c>
      <c r="S144" s="15"/>
      <c r="T144" s="15"/>
      <c r="U144" s="15"/>
      <c r="V144" s="15"/>
      <c r="W144" s="15"/>
      <c r="X144" s="15"/>
    </row>
    <row r="145" customFormat="false" ht="18.45" hidden="false" customHeight="false" outlineLevel="0" collapsed="false">
      <c r="A145" s="25" t="n">
        <v>142</v>
      </c>
      <c r="B145" s="12" t="s">
        <v>2322</v>
      </c>
      <c r="C145" s="44" t="n">
        <v>26</v>
      </c>
      <c r="S145" s="15"/>
      <c r="T145" s="15"/>
      <c r="U145" s="15"/>
      <c r="V145" s="15"/>
      <c r="W145" s="15"/>
      <c r="X145" s="15"/>
    </row>
    <row r="146" s="15" customFormat="true" ht="18.45" hidden="false" customHeight="false" outlineLevel="0" collapsed="false">
      <c r="A146" s="25" t="n">
        <v>143</v>
      </c>
      <c r="B146" s="12" t="s">
        <v>2323</v>
      </c>
      <c r="C146" s="44" t="n">
        <v>27</v>
      </c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</row>
    <row r="147" customFormat="false" ht="18.45" hidden="false" customHeight="false" outlineLevel="0" collapsed="false">
      <c r="A147" s="25" t="n">
        <v>144</v>
      </c>
      <c r="B147" s="12" t="s">
        <v>2324</v>
      </c>
      <c r="C147" s="44" t="n">
        <v>27</v>
      </c>
      <c r="S147" s="15"/>
      <c r="T147" s="15"/>
      <c r="U147" s="15"/>
      <c r="V147" s="15"/>
      <c r="W147" s="15"/>
      <c r="X147" s="15"/>
    </row>
    <row r="148" s="15" customFormat="true" ht="18.45" hidden="false" customHeight="false" outlineLevel="0" collapsed="false">
      <c r="A148" s="25" t="n">
        <v>145</v>
      </c>
      <c r="B148" s="12" t="s">
        <v>2325</v>
      </c>
      <c r="C148" s="44" t="n">
        <v>27</v>
      </c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</row>
    <row r="149" s="15" customFormat="true" ht="18.45" hidden="false" customHeight="false" outlineLevel="0" collapsed="false">
      <c r="A149" s="25" t="n">
        <v>146</v>
      </c>
      <c r="B149" s="12" t="s">
        <v>2326</v>
      </c>
      <c r="C149" s="44" t="n">
        <v>27</v>
      </c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</row>
    <row r="150" s="15" customFormat="true" ht="18.45" hidden="false" customHeight="false" outlineLevel="0" collapsed="false">
      <c r="A150" s="25" t="n">
        <v>147</v>
      </c>
      <c r="B150" s="12" t="s">
        <v>2327</v>
      </c>
      <c r="C150" s="44" t="n">
        <v>35</v>
      </c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</row>
    <row r="151" customFormat="false" ht="18.45" hidden="false" customHeight="false" outlineLevel="0" collapsed="false">
      <c r="A151" s="25" t="n">
        <v>148</v>
      </c>
      <c r="B151" s="12" t="s">
        <v>2328</v>
      </c>
      <c r="C151" s="44" t="n">
        <v>36</v>
      </c>
      <c r="S151" s="15"/>
      <c r="T151" s="15"/>
      <c r="U151" s="15"/>
      <c r="V151" s="15"/>
      <c r="W151" s="15"/>
      <c r="X151" s="15"/>
    </row>
    <row r="152" customFormat="false" ht="18.45" hidden="false" customHeight="false" outlineLevel="0" collapsed="false">
      <c r="A152" s="25" t="n">
        <v>149</v>
      </c>
      <c r="B152" s="12" t="s">
        <v>2329</v>
      </c>
      <c r="C152" s="44" t="n">
        <v>36</v>
      </c>
      <c r="S152" s="15"/>
      <c r="T152" s="15"/>
      <c r="U152" s="15"/>
      <c r="V152" s="15"/>
      <c r="W152" s="15"/>
      <c r="X152" s="15"/>
    </row>
    <row r="153" s="15" customFormat="true" ht="33.15" hidden="false" customHeight="false" outlineLevel="0" collapsed="false">
      <c r="A153" s="25" t="n">
        <v>150</v>
      </c>
      <c r="B153" s="12" t="s">
        <v>2330</v>
      </c>
      <c r="C153" s="44" t="n">
        <v>36</v>
      </c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</row>
    <row r="154" s="15" customFormat="true" ht="18.45" hidden="false" customHeight="false" outlineLevel="0" collapsed="false">
      <c r="A154" s="25" t="n">
        <v>151</v>
      </c>
      <c r="B154" s="12" t="s">
        <v>2331</v>
      </c>
      <c r="C154" s="44" t="n">
        <v>36</v>
      </c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</row>
    <row r="155" customFormat="false" ht="18.45" hidden="false" customHeight="false" outlineLevel="0" collapsed="false">
      <c r="A155" s="25" t="n">
        <v>152</v>
      </c>
      <c r="B155" s="12" t="s">
        <v>2332</v>
      </c>
      <c r="C155" s="44" t="n">
        <v>38</v>
      </c>
      <c r="S155" s="15"/>
      <c r="T155" s="15"/>
      <c r="U155" s="15"/>
      <c r="V155" s="15"/>
      <c r="W155" s="15"/>
      <c r="X155" s="15"/>
    </row>
    <row r="156" s="15" customFormat="true" ht="18.45" hidden="false" customHeight="false" outlineLevel="0" collapsed="false">
      <c r="A156" s="25" t="n">
        <v>153</v>
      </c>
      <c r="B156" s="12" t="s">
        <v>2333</v>
      </c>
      <c r="C156" s="44" t="n">
        <v>39</v>
      </c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</row>
    <row r="157" customFormat="false" ht="18.45" hidden="false" customHeight="false" outlineLevel="0" collapsed="false">
      <c r="A157" s="25" t="n">
        <v>154</v>
      </c>
      <c r="B157" s="12" t="s">
        <v>2334</v>
      </c>
      <c r="C157" s="44" t="n">
        <v>41</v>
      </c>
      <c r="S157" s="15"/>
      <c r="T157" s="15"/>
      <c r="U157" s="15"/>
      <c r="V157" s="15"/>
      <c r="W157" s="15"/>
      <c r="X157" s="15"/>
    </row>
    <row r="158" customFormat="false" ht="18.45" hidden="false" customHeight="false" outlineLevel="0" collapsed="false">
      <c r="A158" s="25" t="n">
        <v>155</v>
      </c>
      <c r="B158" s="12" t="s">
        <v>2335</v>
      </c>
      <c r="C158" s="44" t="n">
        <v>44</v>
      </c>
      <c r="S158" s="15"/>
      <c r="T158" s="15"/>
      <c r="U158" s="15"/>
      <c r="V158" s="15"/>
      <c r="W158" s="15"/>
      <c r="X158" s="15"/>
    </row>
    <row r="159" s="15" customFormat="true" ht="18.45" hidden="false" customHeight="false" outlineLevel="0" collapsed="false">
      <c r="A159" s="25" t="n">
        <v>156</v>
      </c>
      <c r="B159" s="12" t="s">
        <v>2336</v>
      </c>
      <c r="C159" s="44" t="n">
        <v>44</v>
      </c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</row>
    <row r="160" customFormat="false" ht="18.45" hidden="false" customHeight="false" outlineLevel="0" collapsed="false">
      <c r="A160" s="25" t="n">
        <v>157</v>
      </c>
      <c r="B160" s="12" t="s">
        <v>2337</v>
      </c>
      <c r="C160" s="44" t="n">
        <v>48</v>
      </c>
      <c r="S160" s="15"/>
      <c r="T160" s="15"/>
      <c r="U160" s="15"/>
      <c r="V160" s="15"/>
      <c r="W160" s="15"/>
      <c r="X160" s="15"/>
    </row>
    <row r="161" customFormat="false" ht="18.45" hidden="false" customHeight="false" outlineLevel="0" collapsed="false">
      <c r="A161" s="25" t="n">
        <v>158</v>
      </c>
      <c r="B161" s="12" t="s">
        <v>2338</v>
      </c>
      <c r="C161" s="44" t="n">
        <v>49</v>
      </c>
      <c r="S161" s="15"/>
      <c r="T161" s="15"/>
      <c r="U161" s="15"/>
      <c r="V161" s="15"/>
      <c r="W161" s="15"/>
      <c r="X161" s="15"/>
    </row>
    <row r="162" s="15" customFormat="true" ht="18.45" hidden="false" customHeight="false" outlineLevel="0" collapsed="false">
      <c r="A162" s="25" t="n">
        <v>159</v>
      </c>
      <c r="B162" s="12" t="s">
        <v>2339</v>
      </c>
      <c r="C162" s="44" t="n">
        <v>50</v>
      </c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</row>
    <row r="163" s="15" customFormat="true" ht="18.45" hidden="false" customHeight="false" outlineLevel="0" collapsed="false">
      <c r="A163" s="25" t="n">
        <v>160</v>
      </c>
      <c r="B163" s="12" t="s">
        <v>2340</v>
      </c>
      <c r="C163" s="44" t="n">
        <v>50</v>
      </c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</row>
    <row r="164" s="15" customFormat="true" ht="18.45" hidden="false" customHeight="false" outlineLevel="0" collapsed="false">
      <c r="A164" s="25" t="n">
        <v>161</v>
      </c>
      <c r="B164" s="12" t="s">
        <v>2341</v>
      </c>
      <c r="C164" s="44" t="n">
        <v>55</v>
      </c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</row>
    <row r="165" s="15" customFormat="true" ht="18.45" hidden="false" customHeight="false" outlineLevel="0" collapsed="false">
      <c r="A165" s="25" t="n">
        <v>162</v>
      </c>
      <c r="B165" s="12" t="s">
        <v>2342</v>
      </c>
      <c r="C165" s="44" t="n">
        <v>56</v>
      </c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</row>
    <row r="166" s="15" customFormat="true" ht="18.45" hidden="false" customHeight="false" outlineLevel="0" collapsed="false">
      <c r="A166" s="25" t="n">
        <v>163</v>
      </c>
      <c r="B166" s="12" t="s">
        <v>2343</v>
      </c>
      <c r="C166" s="44" t="n">
        <v>56</v>
      </c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</row>
    <row r="167" customFormat="false" ht="18.45" hidden="false" customHeight="false" outlineLevel="0" collapsed="false">
      <c r="A167" s="25" t="n">
        <v>164</v>
      </c>
      <c r="B167" s="12" t="s">
        <v>2344</v>
      </c>
      <c r="C167" s="44" t="n">
        <v>56</v>
      </c>
      <c r="S167" s="15"/>
      <c r="T167" s="15"/>
      <c r="U167" s="15"/>
      <c r="V167" s="15"/>
      <c r="W167" s="15"/>
      <c r="X167" s="15"/>
    </row>
    <row r="168" customFormat="false" ht="18.45" hidden="false" customHeight="false" outlineLevel="0" collapsed="false">
      <c r="A168" s="25" t="n">
        <v>165</v>
      </c>
      <c r="B168" s="12" t="s">
        <v>2345</v>
      </c>
      <c r="C168" s="44" t="n">
        <v>83</v>
      </c>
      <c r="S168" s="15"/>
      <c r="T168" s="15"/>
      <c r="U168" s="15"/>
      <c r="V168" s="15"/>
      <c r="W168" s="15"/>
      <c r="X168" s="15"/>
    </row>
    <row r="169" customFormat="false" ht="18.45" hidden="false" customHeight="false" outlineLevel="0" collapsed="false">
      <c r="A169" s="25" t="n">
        <v>166</v>
      </c>
      <c r="B169" s="12" t="s">
        <v>2346</v>
      </c>
      <c r="C169" s="44" t="n">
        <v>116</v>
      </c>
      <c r="S169" s="15"/>
      <c r="T169" s="15"/>
      <c r="U169" s="15"/>
      <c r="V169" s="15"/>
      <c r="W169" s="15"/>
      <c r="X169" s="15"/>
    </row>
    <row r="170" customFormat="false" ht="18.45" hidden="false" customHeight="false" outlineLevel="0" collapsed="false">
      <c r="A170" s="25" t="n">
        <v>167</v>
      </c>
      <c r="B170" s="12" t="s">
        <v>2347</v>
      </c>
      <c r="C170" s="44" t="n">
        <v>134</v>
      </c>
      <c r="S170" s="15"/>
      <c r="T170" s="15"/>
      <c r="U170" s="15"/>
      <c r="V170" s="15"/>
      <c r="W170" s="15"/>
      <c r="X170" s="15"/>
    </row>
    <row r="171" s="15" customFormat="true" ht="18.45" hidden="false" customHeight="false" outlineLevel="0" collapsed="false">
      <c r="A171" s="25" t="n">
        <v>168</v>
      </c>
      <c r="B171" s="12" t="s">
        <v>2348</v>
      </c>
      <c r="C171" s="44" t="n">
        <v>159</v>
      </c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</row>
    <row r="172" s="15" customFormat="true" ht="18.45" hidden="false" customHeight="false" outlineLevel="0" collapsed="false">
      <c r="A172" s="25" t="n">
        <v>169</v>
      </c>
      <c r="B172" s="12" t="s">
        <v>2349</v>
      </c>
      <c r="C172" s="44" t="n">
        <v>165</v>
      </c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</row>
    <row r="173" s="15" customFormat="true" ht="18.45" hidden="false" customHeight="false" outlineLevel="0" collapsed="false">
      <c r="A173" s="25" t="n">
        <v>170</v>
      </c>
      <c r="B173" s="12" t="s">
        <v>2350</v>
      </c>
      <c r="C173" s="44" t="n">
        <v>257</v>
      </c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</row>
    <row r="174" customFormat="false" ht="17" hidden="false" customHeight="false" outlineLevel="0" collapsed="false">
      <c r="A174" s="16"/>
      <c r="B174" s="45" t="s">
        <v>998</v>
      </c>
      <c r="C174" s="46" t="n">
        <f aca="false">SUM(C4:C173)</f>
        <v>3486</v>
      </c>
      <c r="S174" s="15"/>
      <c r="T174" s="15"/>
      <c r="U174" s="15"/>
      <c r="V174" s="15"/>
      <c r="W174" s="15"/>
      <c r="X174" s="15"/>
    </row>
  </sheetData>
  <mergeCells count="1">
    <mergeCell ref="A1:C1"/>
  </mergeCells>
  <conditionalFormatting sqref="B5:B169">
    <cfRule type="expression" priority="2" aboveAverage="0" equalAverage="0" bottom="0" percent="0" rank="0" text="" dxfId="0">
      <formula>AND(COUNTIF(#REF!,#REF!)&gt;1,NOT(ISBLANK(#REF!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0T01:02:17Z</dcterms:created>
  <dc:creator/>
  <dc:description/>
  <dc:language>en-US</dc:language>
  <cp:lastModifiedBy/>
  <dcterms:modified xsi:type="dcterms:W3CDTF">2016-02-04T03:02:30Z</dcterms:modified>
  <cp:revision>194</cp:revision>
  <dc:subject/>
  <dc:title/>
</cp:coreProperties>
</file>